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weiyanzhang/Desktop/CheA1/RNA-seq/"/>
    </mc:Choice>
  </mc:AlternateContent>
  <xr:revisionPtr revIDLastSave="0" documentId="13_ncr:1_{86B31BDB-A783-0447-A467-14016CDE499F}" xr6:coauthVersionLast="47" xr6:coauthVersionMax="47" xr10:uidLastSave="{00000000-0000-0000-0000-000000000000}"/>
  <bookViews>
    <workbookView xWindow="0" yWindow="500" windowWidth="32000" windowHeight="16260" xr2:uid="{00000000-000D-0000-FFFF-FFFF00000000}"/>
  </bookViews>
  <sheets>
    <sheet name="DE_3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2" i="1"/>
</calcChain>
</file>

<file path=xl/sharedStrings.xml><?xml version="1.0" encoding="utf-8"?>
<sst xmlns="http://schemas.openxmlformats.org/spreadsheetml/2006/main" count="5590" uniqueCount="4126">
  <si>
    <t>baseMean</t>
  </si>
  <si>
    <t>stat</t>
  </si>
  <si>
    <t>gene886</t>
  </si>
  <si>
    <t>gene887</t>
  </si>
  <si>
    <t>gene888</t>
  </si>
  <si>
    <t>gene889</t>
  </si>
  <si>
    <t>gene891</t>
  </si>
  <si>
    <t>gene892</t>
  </si>
  <si>
    <t>gene893</t>
  </si>
  <si>
    <t>gene894</t>
  </si>
  <si>
    <t>gene895</t>
  </si>
  <si>
    <t>gene896</t>
  </si>
  <si>
    <t>gene897</t>
  </si>
  <si>
    <t>gene900</t>
  </si>
  <si>
    <t>gene901</t>
  </si>
  <si>
    <t>gene902</t>
  </si>
  <si>
    <t>gene904</t>
  </si>
  <si>
    <t>gene905</t>
  </si>
  <si>
    <t>gene906</t>
  </si>
  <si>
    <t>gene907</t>
  </si>
  <si>
    <t>gene908</t>
  </si>
  <si>
    <t>gene909</t>
  </si>
  <si>
    <t>gene910</t>
  </si>
  <si>
    <t>gene911</t>
  </si>
  <si>
    <t>gene912</t>
  </si>
  <si>
    <t>gene913</t>
  </si>
  <si>
    <t>gene914</t>
  </si>
  <si>
    <t>gene915</t>
  </si>
  <si>
    <t>gene920</t>
  </si>
  <si>
    <t>gene921</t>
  </si>
  <si>
    <t>gene922</t>
  </si>
  <si>
    <t>gene925</t>
  </si>
  <si>
    <t>gene926</t>
  </si>
  <si>
    <t>gene927</t>
  </si>
  <si>
    <t>gene928</t>
  </si>
  <si>
    <t>gene929</t>
  </si>
  <si>
    <t>gene930</t>
  </si>
  <si>
    <t>gene931</t>
  </si>
  <si>
    <t>gene933</t>
  </si>
  <si>
    <t>gene934</t>
  </si>
  <si>
    <t>gene935</t>
  </si>
  <si>
    <t>gene936</t>
  </si>
  <si>
    <t>gene937</t>
  </si>
  <si>
    <t>gene938</t>
  </si>
  <si>
    <t>gene940</t>
  </si>
  <si>
    <t>gene942</t>
  </si>
  <si>
    <t>gene944</t>
  </si>
  <si>
    <t>gene945</t>
  </si>
  <si>
    <t>gene946</t>
  </si>
  <si>
    <t>gene947</t>
  </si>
  <si>
    <t>gene948</t>
  </si>
  <si>
    <t>gene950</t>
  </si>
  <si>
    <t>gene951</t>
  </si>
  <si>
    <t>gene952</t>
  </si>
  <si>
    <t>gene953</t>
  </si>
  <si>
    <t>gene954</t>
  </si>
  <si>
    <t>gene956</t>
  </si>
  <si>
    <t>gene957</t>
  </si>
  <si>
    <t>gene958</t>
  </si>
  <si>
    <t>gene962</t>
  </si>
  <si>
    <t>gene963</t>
  </si>
  <si>
    <t>gene965</t>
  </si>
  <si>
    <t>gene966</t>
  </si>
  <si>
    <t>gene967</t>
  </si>
  <si>
    <t>gene969</t>
  </si>
  <si>
    <t>gene970</t>
  </si>
  <si>
    <t>gene972</t>
  </si>
  <si>
    <t>gene973</t>
  </si>
  <si>
    <t>gene974</t>
  </si>
  <si>
    <t>gene975</t>
  </si>
  <si>
    <t>gene976</t>
  </si>
  <si>
    <t>gene977</t>
  </si>
  <si>
    <t>gene978</t>
  </si>
  <si>
    <t>gene979</t>
  </si>
  <si>
    <t>gene980</t>
  </si>
  <si>
    <t>gene981</t>
  </si>
  <si>
    <t>gene982</t>
  </si>
  <si>
    <t>gene983</t>
  </si>
  <si>
    <t>gene984</t>
  </si>
  <si>
    <t>gene985</t>
  </si>
  <si>
    <t>gene986</t>
  </si>
  <si>
    <t>gene988</t>
  </si>
  <si>
    <t>gene989</t>
  </si>
  <si>
    <t>gene990</t>
  </si>
  <si>
    <t>gene991</t>
  </si>
  <si>
    <t>gene992</t>
  </si>
  <si>
    <t>gene993</t>
  </si>
  <si>
    <t>gene994</t>
  </si>
  <si>
    <t>gene995</t>
  </si>
  <si>
    <t>gene996</t>
  </si>
  <si>
    <t>gene997</t>
  </si>
  <si>
    <t>gene998</t>
  </si>
  <si>
    <t>gene999</t>
  </si>
  <si>
    <t>gene1002</t>
  </si>
  <si>
    <t>gene1004</t>
  </si>
  <si>
    <t>gene1005</t>
  </si>
  <si>
    <t>gene1006</t>
  </si>
  <si>
    <t>gene1007</t>
  </si>
  <si>
    <t>gene1008</t>
  </si>
  <si>
    <t>gene1009</t>
  </si>
  <si>
    <t>gene1010</t>
  </si>
  <si>
    <t>gene1011</t>
  </si>
  <si>
    <t>gene1012</t>
  </si>
  <si>
    <t>gene1013</t>
  </si>
  <si>
    <t>gene1014</t>
  </si>
  <si>
    <t>gene1015</t>
  </si>
  <si>
    <t>gene1016</t>
  </si>
  <si>
    <t>gene1017</t>
  </si>
  <si>
    <t>gene1021</t>
  </si>
  <si>
    <t>gene1022</t>
  </si>
  <si>
    <t>gene1023</t>
  </si>
  <si>
    <t>gene1024</t>
  </si>
  <si>
    <t>gene1025</t>
  </si>
  <si>
    <t>gene1026</t>
  </si>
  <si>
    <t>gene1028</t>
  </si>
  <si>
    <t>gene1030</t>
  </si>
  <si>
    <t>gene1031</t>
  </si>
  <si>
    <t>gene1032</t>
  </si>
  <si>
    <t>gene1034</t>
  </si>
  <si>
    <t>gene1035</t>
  </si>
  <si>
    <t>gene1037</t>
  </si>
  <si>
    <t>gene1038</t>
  </si>
  <si>
    <t>gene1039</t>
  </si>
  <si>
    <t>gene1040</t>
  </si>
  <si>
    <t>gene1041</t>
  </si>
  <si>
    <t>gene1042</t>
  </si>
  <si>
    <t>gene1046</t>
  </si>
  <si>
    <t>gene1048</t>
  </si>
  <si>
    <t>gene1049</t>
  </si>
  <si>
    <t>gene1050</t>
  </si>
  <si>
    <t>gene1051</t>
  </si>
  <si>
    <t>gene1052</t>
  </si>
  <si>
    <t>gene1053</t>
  </si>
  <si>
    <t>gene1054</t>
  </si>
  <si>
    <t>gene1055</t>
  </si>
  <si>
    <t>gene1056</t>
  </si>
  <si>
    <t>gene1057</t>
  </si>
  <si>
    <t>gene1058</t>
  </si>
  <si>
    <t>gene1059</t>
  </si>
  <si>
    <t>gene1060</t>
  </si>
  <si>
    <t>gene1061</t>
  </si>
  <si>
    <t>gene1062</t>
  </si>
  <si>
    <t>gene1063</t>
  </si>
  <si>
    <t>gene1065</t>
  </si>
  <si>
    <t>gene1067</t>
  </si>
  <si>
    <t>gene1068</t>
  </si>
  <si>
    <t>gene1069</t>
  </si>
  <si>
    <t>gene1070</t>
  </si>
  <si>
    <t>gene1071</t>
  </si>
  <si>
    <t>gene1072</t>
  </si>
  <si>
    <t>gene1073</t>
  </si>
  <si>
    <t>gene1074</t>
  </si>
  <si>
    <t>gene1075</t>
  </si>
  <si>
    <t>gene1076</t>
  </si>
  <si>
    <t>gene1077</t>
  </si>
  <si>
    <t>gene1078</t>
  </si>
  <si>
    <t>gene1079</t>
  </si>
  <si>
    <t>gene1080</t>
  </si>
  <si>
    <t>gene1081</t>
  </si>
  <si>
    <t>gene1082</t>
  </si>
  <si>
    <t>gene1083</t>
  </si>
  <si>
    <t>gene1088</t>
  </si>
  <si>
    <t>gene1089</t>
  </si>
  <si>
    <t>gene1090</t>
  </si>
  <si>
    <t>gene1091</t>
  </si>
  <si>
    <t>NA</t>
  </si>
  <si>
    <t>gene1094</t>
  </si>
  <si>
    <t>gene1095</t>
  </si>
  <si>
    <t>gene1096</t>
  </si>
  <si>
    <t>gene1097</t>
  </si>
  <si>
    <t>gene1098</t>
  </si>
  <si>
    <t>gene1099</t>
  </si>
  <si>
    <t>gene1100</t>
  </si>
  <si>
    <t>gene1102</t>
  </si>
  <si>
    <t>gene1103</t>
  </si>
  <si>
    <t>gene1104</t>
  </si>
  <si>
    <t>gene1105</t>
  </si>
  <si>
    <t>gene1106</t>
  </si>
  <si>
    <t>gene1107</t>
  </si>
  <si>
    <t>gene1108</t>
  </si>
  <si>
    <t>gene1109</t>
  </si>
  <si>
    <t>gene1110</t>
  </si>
  <si>
    <t>gene1111</t>
  </si>
  <si>
    <t>gene1112</t>
  </si>
  <si>
    <t>gene1113</t>
  </si>
  <si>
    <t>gene1115</t>
  </si>
  <si>
    <t>gene1116</t>
  </si>
  <si>
    <t>gene1117</t>
  </si>
  <si>
    <t>gene1118</t>
  </si>
  <si>
    <t>gene1119</t>
  </si>
  <si>
    <t>gene1120</t>
  </si>
  <si>
    <t>gene1121</t>
  </si>
  <si>
    <t>gene1122</t>
  </si>
  <si>
    <t>gene1123</t>
  </si>
  <si>
    <t>gene1124</t>
  </si>
  <si>
    <t>gene1125</t>
  </si>
  <si>
    <t>gene1128</t>
  </si>
  <si>
    <t>gene1131</t>
  </si>
  <si>
    <t>gene1132</t>
  </si>
  <si>
    <t>gene1133</t>
  </si>
  <si>
    <t>gene1136</t>
  </si>
  <si>
    <t>gene1137</t>
  </si>
  <si>
    <t>gene1138</t>
  </si>
  <si>
    <t>gene1139</t>
  </si>
  <si>
    <t>gene1140</t>
  </si>
  <si>
    <t>gene1141</t>
  </si>
  <si>
    <t>gene1142</t>
  </si>
  <si>
    <t>gene1145</t>
  </si>
  <si>
    <t>gene1146</t>
  </si>
  <si>
    <t>gene1147</t>
  </si>
  <si>
    <t>gene1148</t>
  </si>
  <si>
    <t>gene1152</t>
  </si>
  <si>
    <t>gene1153</t>
  </si>
  <si>
    <t>gene1155</t>
  </si>
  <si>
    <t>gene1157</t>
  </si>
  <si>
    <t>gene1158</t>
  </si>
  <si>
    <t>gene1161</t>
  </si>
  <si>
    <t>gene1162</t>
  </si>
  <si>
    <t>gene1163</t>
  </si>
  <si>
    <t>gene1164</t>
  </si>
  <si>
    <t>gene1165</t>
  </si>
  <si>
    <t>gene1166</t>
  </si>
  <si>
    <t>gene1168</t>
  </si>
  <si>
    <t>gene1169</t>
  </si>
  <si>
    <t>gene1173</t>
  </si>
  <si>
    <t>gene1176</t>
  </si>
  <si>
    <t>gene1177</t>
  </si>
  <si>
    <t>gene1178</t>
  </si>
  <si>
    <t>gene1179</t>
  </si>
  <si>
    <t>gene1211</t>
  </si>
  <si>
    <t>gene1212</t>
  </si>
  <si>
    <t>gene1218</t>
  </si>
  <si>
    <t>gene1220</t>
  </si>
  <si>
    <t>gene1510</t>
  </si>
  <si>
    <t>gene1511</t>
  </si>
  <si>
    <t>gene1513</t>
  </si>
  <si>
    <t>gene1519</t>
  </si>
  <si>
    <t>gene1523</t>
  </si>
  <si>
    <t>gene1524</t>
  </si>
  <si>
    <t>gene1525</t>
  </si>
  <si>
    <t>gene1526</t>
  </si>
  <si>
    <t>gene1528</t>
  </si>
  <si>
    <t>gene1529</t>
  </si>
  <si>
    <t>gene1</t>
  </si>
  <si>
    <t>gene3</t>
  </si>
  <si>
    <t>gene5</t>
  </si>
  <si>
    <t>gene7</t>
  </si>
  <si>
    <t>gene8</t>
  </si>
  <si>
    <t>gene10</t>
  </si>
  <si>
    <t>gene11</t>
  </si>
  <si>
    <t>gene12</t>
  </si>
  <si>
    <t>gene13</t>
  </si>
  <si>
    <t>gene14</t>
  </si>
  <si>
    <t>gene18</t>
  </si>
  <si>
    <t>gene19</t>
  </si>
  <si>
    <t>gene21</t>
  </si>
  <si>
    <t>gene22</t>
  </si>
  <si>
    <t>gene23</t>
  </si>
  <si>
    <t>gene24</t>
  </si>
  <si>
    <t>gene27</t>
  </si>
  <si>
    <t>gene29</t>
  </si>
  <si>
    <t>gene31</t>
  </si>
  <si>
    <t>gene32</t>
  </si>
  <si>
    <t>gene33</t>
  </si>
  <si>
    <t>gene34</t>
  </si>
  <si>
    <t>gene35</t>
  </si>
  <si>
    <t>gene37</t>
  </si>
  <si>
    <t>gene38</t>
  </si>
  <si>
    <t>gene39</t>
  </si>
  <si>
    <t>gene40</t>
  </si>
  <si>
    <t>gene42</t>
  </si>
  <si>
    <t>gene45</t>
  </si>
  <si>
    <t>gene48</t>
  </si>
  <si>
    <t>gene49</t>
  </si>
  <si>
    <t>gene51</t>
  </si>
  <si>
    <t>gene52</t>
  </si>
  <si>
    <t>gene53</t>
  </si>
  <si>
    <t>gene55</t>
  </si>
  <si>
    <t>gene58</t>
  </si>
  <si>
    <t>gene61</t>
  </si>
  <si>
    <t>gene63</t>
  </si>
  <si>
    <t>gene65</t>
  </si>
  <si>
    <t>gene66</t>
  </si>
  <si>
    <t>gene67</t>
  </si>
  <si>
    <t>gene69</t>
  </si>
  <si>
    <t>gene70</t>
  </si>
  <si>
    <t>gene71</t>
  </si>
  <si>
    <t>gene72</t>
  </si>
  <si>
    <t>gene73</t>
  </si>
  <si>
    <t>gene74</t>
  </si>
  <si>
    <t>gene76</t>
  </si>
  <si>
    <t>gene77</t>
  </si>
  <si>
    <t>gene78</t>
  </si>
  <si>
    <t>gene79</t>
  </si>
  <si>
    <t>gene80</t>
  </si>
  <si>
    <t>gene81</t>
  </si>
  <si>
    <t>gene82</t>
  </si>
  <si>
    <t>gene83</t>
  </si>
  <si>
    <t>gene85</t>
  </si>
  <si>
    <t>gene87</t>
  </si>
  <si>
    <t>gene88</t>
  </si>
  <si>
    <t>gene91</t>
  </si>
  <si>
    <t>gene93</t>
  </si>
  <si>
    <t>gene94</t>
  </si>
  <si>
    <t>gene97</t>
  </si>
  <si>
    <t>gene98</t>
  </si>
  <si>
    <t>gene99</t>
  </si>
  <si>
    <t>gene100</t>
  </si>
  <si>
    <t>gene101</t>
  </si>
  <si>
    <t>gene102</t>
  </si>
  <si>
    <t>gene103</t>
  </si>
  <si>
    <t>gene104</t>
  </si>
  <si>
    <t>gene105</t>
  </si>
  <si>
    <t>gene106</t>
  </si>
  <si>
    <t>gene108</t>
  </si>
  <si>
    <t>gene109</t>
  </si>
  <si>
    <t>gene110</t>
  </si>
  <si>
    <t>gene111</t>
  </si>
  <si>
    <t>gene112</t>
  </si>
  <si>
    <t>gene114</t>
  </si>
  <si>
    <t>gene117</t>
  </si>
  <si>
    <t>gene118</t>
  </si>
  <si>
    <t>gene119</t>
  </si>
  <si>
    <t>gene121</t>
  </si>
  <si>
    <t>gene122</t>
  </si>
  <si>
    <t>gene123</t>
  </si>
  <si>
    <t>gene124</t>
  </si>
  <si>
    <t>gene126</t>
  </si>
  <si>
    <t>gene127</t>
  </si>
  <si>
    <t>gene128</t>
  </si>
  <si>
    <t>gene130</t>
  </si>
  <si>
    <t>gene132</t>
  </si>
  <si>
    <t>gene135</t>
  </si>
  <si>
    <t>gene138</t>
  </si>
  <si>
    <t>gene140</t>
  </si>
  <si>
    <t>gene141</t>
  </si>
  <si>
    <t>gene142</t>
  </si>
  <si>
    <t>gene143</t>
  </si>
  <si>
    <t>gene144</t>
  </si>
  <si>
    <t>gene147</t>
  </si>
  <si>
    <t>gene148</t>
  </si>
  <si>
    <t>gene149</t>
  </si>
  <si>
    <t>gene151</t>
  </si>
  <si>
    <t>gene153</t>
  </si>
  <si>
    <t>gene155</t>
  </si>
  <si>
    <t>gene157</t>
  </si>
  <si>
    <t>gene159</t>
  </si>
  <si>
    <t>gene161</t>
  </si>
  <si>
    <t>gene164</t>
  </si>
  <si>
    <t>gene167</t>
  </si>
  <si>
    <t>gene168</t>
  </si>
  <si>
    <t>gene171</t>
  </si>
  <si>
    <t>gene173</t>
  </si>
  <si>
    <t>gene175</t>
  </si>
  <si>
    <t>gene176</t>
  </si>
  <si>
    <t>gene177</t>
  </si>
  <si>
    <t>gene178</t>
  </si>
  <si>
    <t>gene179</t>
  </si>
  <si>
    <t>gene182</t>
  </si>
  <si>
    <t>gene183</t>
  </si>
  <si>
    <t>gene184</t>
  </si>
  <si>
    <t>gene185</t>
  </si>
  <si>
    <t>gene186</t>
  </si>
  <si>
    <t>gene187</t>
  </si>
  <si>
    <t>gene188</t>
  </si>
  <si>
    <t>gene189</t>
  </si>
  <si>
    <t>gene190</t>
  </si>
  <si>
    <t>gene192</t>
  </si>
  <si>
    <t>gene193</t>
  </si>
  <si>
    <t>gene194</t>
  </si>
  <si>
    <t>gene196</t>
  </si>
  <si>
    <t>gene197</t>
  </si>
  <si>
    <t>gene198</t>
  </si>
  <si>
    <t>gene201</t>
  </si>
  <si>
    <t>gene202</t>
  </si>
  <si>
    <t>gene205</t>
  </si>
  <si>
    <t>gene206</t>
  </si>
  <si>
    <t>gene207</t>
  </si>
  <si>
    <t>gene208</t>
  </si>
  <si>
    <t>gene212</t>
  </si>
  <si>
    <t>gene214</t>
  </si>
  <si>
    <t>gene217</t>
  </si>
  <si>
    <t>gene218</t>
  </si>
  <si>
    <t>gene219</t>
  </si>
  <si>
    <t>gene222</t>
  </si>
  <si>
    <t>gene224</t>
  </si>
  <si>
    <t>gene225</t>
  </si>
  <si>
    <t>gene227</t>
  </si>
  <si>
    <t>gene228</t>
  </si>
  <si>
    <t>gene229</t>
  </si>
  <si>
    <t>gene230</t>
  </si>
  <si>
    <t>gene231</t>
  </si>
  <si>
    <t>gene232</t>
  </si>
  <si>
    <t>gene236</t>
  </si>
  <si>
    <t>gene237</t>
  </si>
  <si>
    <t>gene238</t>
  </si>
  <si>
    <t>gene239</t>
  </si>
  <si>
    <t>gene240</t>
  </si>
  <si>
    <t>gene241</t>
  </si>
  <si>
    <t>gene242</t>
  </si>
  <si>
    <t>gene243</t>
  </si>
  <si>
    <t>gene245</t>
  </si>
  <si>
    <t>gene246</t>
  </si>
  <si>
    <t>gene249</t>
  </si>
  <si>
    <t>gene251</t>
  </si>
  <si>
    <t>gene254</t>
  </si>
  <si>
    <t>gene255</t>
  </si>
  <si>
    <t>gene256</t>
  </si>
  <si>
    <t>gene258</t>
  </si>
  <si>
    <t>gene261</t>
  </si>
  <si>
    <t>gene262</t>
  </si>
  <si>
    <t>gene263</t>
  </si>
  <si>
    <t>gene266</t>
  </si>
  <si>
    <t>gene267</t>
  </si>
  <si>
    <t>gene268</t>
  </si>
  <si>
    <t>gene272</t>
  </si>
  <si>
    <t>gene273</t>
  </si>
  <si>
    <t>gene274</t>
  </si>
  <si>
    <t>gene276</t>
  </si>
  <si>
    <t>gene278</t>
  </si>
  <si>
    <t>gene281</t>
  </si>
  <si>
    <t>gene282</t>
  </si>
  <si>
    <t>gene284</t>
  </si>
  <si>
    <t>gene285</t>
  </si>
  <si>
    <t>gene286</t>
  </si>
  <si>
    <t>gene287</t>
  </si>
  <si>
    <t>gene291</t>
  </si>
  <si>
    <t>gene295</t>
  </si>
  <si>
    <t>gene300</t>
  </si>
  <si>
    <t>gene302</t>
  </si>
  <si>
    <t>gene303</t>
  </si>
  <si>
    <t>gene304</t>
  </si>
  <si>
    <t>gene306</t>
  </si>
  <si>
    <t>gene308</t>
  </si>
  <si>
    <t>gene309</t>
  </si>
  <si>
    <t>gene311</t>
  </si>
  <si>
    <t>gene312</t>
  </si>
  <si>
    <t>gene313</t>
  </si>
  <si>
    <t>gene314</t>
  </si>
  <si>
    <t>gene315</t>
  </si>
  <si>
    <t>gene316</t>
  </si>
  <si>
    <t>gene317</t>
  </si>
  <si>
    <t>gene320</t>
  </si>
  <si>
    <t>gene321</t>
  </si>
  <si>
    <t>gene323</t>
  </si>
  <si>
    <t>gene325</t>
  </si>
  <si>
    <t>gene329</t>
  </si>
  <si>
    <t>gene330</t>
  </si>
  <si>
    <t>gene331</t>
  </si>
  <si>
    <t>gene332</t>
  </si>
  <si>
    <t>gene333</t>
  </si>
  <si>
    <t>gene335</t>
  </si>
  <si>
    <t>gene339</t>
  </si>
  <si>
    <t>gene340</t>
  </si>
  <si>
    <t>gene341</t>
  </si>
  <si>
    <t>gene342</t>
  </si>
  <si>
    <t>gene343</t>
  </si>
  <si>
    <t>gene344</t>
  </si>
  <si>
    <t>gene345</t>
  </si>
  <si>
    <t>gene347</t>
  </si>
  <si>
    <t>gene348</t>
  </si>
  <si>
    <t>gene349</t>
  </si>
  <si>
    <t>gene352</t>
  </si>
  <si>
    <t>gene353</t>
  </si>
  <si>
    <t>gene354</t>
  </si>
  <si>
    <t>gene355</t>
  </si>
  <si>
    <t>gene357</t>
  </si>
  <si>
    <t>gene358</t>
  </si>
  <si>
    <t>gene359</t>
  </si>
  <si>
    <t>gene360</t>
  </si>
  <si>
    <t>gene363</t>
  </si>
  <si>
    <t>gene364</t>
  </si>
  <si>
    <t>gene366</t>
  </si>
  <si>
    <t>gene369</t>
  </si>
  <si>
    <t>gene370</t>
  </si>
  <si>
    <t>gene377</t>
  </si>
  <si>
    <t>gene378</t>
  </si>
  <si>
    <t>gene379</t>
  </si>
  <si>
    <t>gene380</t>
  </si>
  <si>
    <t>gene381</t>
  </si>
  <si>
    <t>gene382</t>
  </si>
  <si>
    <t>gene383</t>
  </si>
  <si>
    <t>gene384</t>
  </si>
  <si>
    <t>gene385</t>
  </si>
  <si>
    <t>gene388</t>
  </si>
  <si>
    <t>gene389</t>
  </si>
  <si>
    <t>gene394</t>
  </si>
  <si>
    <t>gene396</t>
  </si>
  <si>
    <t>gene397</t>
  </si>
  <si>
    <t>gene398</t>
  </si>
  <si>
    <t>gene399</t>
  </si>
  <si>
    <t>gene400</t>
  </si>
  <si>
    <t>gene401</t>
  </si>
  <si>
    <t>gene405</t>
  </si>
  <si>
    <t>gene407</t>
  </si>
  <si>
    <t>gene408</t>
  </si>
  <si>
    <t>gene409</t>
  </si>
  <si>
    <t>gene412</t>
  </si>
  <si>
    <t>gene413</t>
  </si>
  <si>
    <t>gene425</t>
  </si>
  <si>
    <t>gene428</t>
  </si>
  <si>
    <t>gene433</t>
  </si>
  <si>
    <t>gene434</t>
  </si>
  <si>
    <t>gene436</t>
  </si>
  <si>
    <t>gene437</t>
  </si>
  <si>
    <t>gene438</t>
  </si>
  <si>
    <t>gene439</t>
  </si>
  <si>
    <t>gene440</t>
  </si>
  <si>
    <t>gene441</t>
  </si>
  <si>
    <t>gene442</t>
  </si>
  <si>
    <t>gene443</t>
  </si>
  <si>
    <t>gene444</t>
  </si>
  <si>
    <t>gene445</t>
  </si>
  <si>
    <t>gene446</t>
  </si>
  <si>
    <t>gene447</t>
  </si>
  <si>
    <t>gene448</t>
  </si>
  <si>
    <t>gene452</t>
  </si>
  <si>
    <t>gene455</t>
  </si>
  <si>
    <t>gene456</t>
  </si>
  <si>
    <t>gene465</t>
  </si>
  <si>
    <t>gene466</t>
  </si>
  <si>
    <t>gene469</t>
  </si>
  <si>
    <t>gene470</t>
  </si>
  <si>
    <t>gene471</t>
  </si>
  <si>
    <t>gene473</t>
  </si>
  <si>
    <t>gene479</t>
  </si>
  <si>
    <t>gene482</t>
  </si>
  <si>
    <t>gene483</t>
  </si>
  <si>
    <t>gene484</t>
  </si>
  <si>
    <t>gene485</t>
  </si>
  <si>
    <t>gene486</t>
  </si>
  <si>
    <t>gene487</t>
  </si>
  <si>
    <t>gene488</t>
  </si>
  <si>
    <t>gene489</t>
  </si>
  <si>
    <t>gene491</t>
  </si>
  <si>
    <t>gene493</t>
  </si>
  <si>
    <t>gene494</t>
  </si>
  <si>
    <t>gene495</t>
  </si>
  <si>
    <t>gene496</t>
  </si>
  <si>
    <t>gene498</t>
  </si>
  <si>
    <t>gene499</t>
  </si>
  <si>
    <t>gene500</t>
  </si>
  <si>
    <t>gene501</t>
  </si>
  <si>
    <t>gene502</t>
  </si>
  <si>
    <t>gene504</t>
  </si>
  <si>
    <t>gene505</t>
  </si>
  <si>
    <t>gene506</t>
  </si>
  <si>
    <t>gene507</t>
  </si>
  <si>
    <t>gene508</t>
  </si>
  <si>
    <t>gene509</t>
  </si>
  <si>
    <t>gene513</t>
  </si>
  <si>
    <t>gene517</t>
  </si>
  <si>
    <t>gene518</t>
  </si>
  <si>
    <t>gene523</t>
  </si>
  <si>
    <t>gene524</t>
  </si>
  <si>
    <t>gene526</t>
  </si>
  <si>
    <t>gene528</t>
  </si>
  <si>
    <t>gene529</t>
  </si>
  <si>
    <t>gene531</t>
  </si>
  <si>
    <t>gene537</t>
  </si>
  <si>
    <t>gene538</t>
  </si>
  <si>
    <t>gene539</t>
  </si>
  <si>
    <t>gene540</t>
  </si>
  <si>
    <t>gene541</t>
  </si>
  <si>
    <t>gene542</t>
  </si>
  <si>
    <t>gene545</t>
  </si>
  <si>
    <t>gene546</t>
  </si>
  <si>
    <t>gene547</t>
  </si>
  <si>
    <t>gene548</t>
  </si>
  <si>
    <t>gene550</t>
  </si>
  <si>
    <t>gene555</t>
  </si>
  <si>
    <t>gene557</t>
  </si>
  <si>
    <t>gene558</t>
  </si>
  <si>
    <t>gene560</t>
  </si>
  <si>
    <t>gene561</t>
  </si>
  <si>
    <t>gene562</t>
  </si>
  <si>
    <t>gene563</t>
  </si>
  <si>
    <t>gene564</t>
  </si>
  <si>
    <t>gene566</t>
  </si>
  <si>
    <t>gene567</t>
  </si>
  <si>
    <t>gene569</t>
  </si>
  <si>
    <t>gene570</t>
  </si>
  <si>
    <t>gene572</t>
  </si>
  <si>
    <t>gene573</t>
  </si>
  <si>
    <t>gene574</t>
  </si>
  <si>
    <t>gene575</t>
  </si>
  <si>
    <t>gene576</t>
  </si>
  <si>
    <t>gene577</t>
  </si>
  <si>
    <t>gene579</t>
  </si>
  <si>
    <t>gene584</t>
  </si>
  <si>
    <t>gene585</t>
  </si>
  <si>
    <t>gene588</t>
  </si>
  <si>
    <t>gene589</t>
  </si>
  <si>
    <t>gene590</t>
  </si>
  <si>
    <t>gene592</t>
  </si>
  <si>
    <t>gene593</t>
  </si>
  <si>
    <t>gene594</t>
  </si>
  <si>
    <t>gene595</t>
  </si>
  <si>
    <t>gene597</t>
  </si>
  <si>
    <t>gene598</t>
  </si>
  <si>
    <t>gene599</t>
  </si>
  <si>
    <t>gene601</t>
  </si>
  <si>
    <t>gene605</t>
  </si>
  <si>
    <t>gene606</t>
  </si>
  <si>
    <t>gene614</t>
  </si>
  <si>
    <t>gene616</t>
  </si>
  <si>
    <t>gene621</t>
  </si>
  <si>
    <t>gene624</t>
  </si>
  <si>
    <t>gene625</t>
  </si>
  <si>
    <t>gene627</t>
  </si>
  <si>
    <t>gene628</t>
  </si>
  <si>
    <t>gene631</t>
  </si>
  <si>
    <t>gene633</t>
  </si>
  <si>
    <t>gene635</t>
  </si>
  <si>
    <t>gene641</t>
  </si>
  <si>
    <t>gene642</t>
  </si>
  <si>
    <t>gene644</t>
  </si>
  <si>
    <t>gene645</t>
  </si>
  <si>
    <t>gene646</t>
  </si>
  <si>
    <t>gene647</t>
  </si>
  <si>
    <t>gene653</t>
  </si>
  <si>
    <t>gene655</t>
  </si>
  <si>
    <t>gene657</t>
  </si>
  <si>
    <t>gene658</t>
  </si>
  <si>
    <t>gene659</t>
  </si>
  <si>
    <t>gene665</t>
  </si>
  <si>
    <t>gene667</t>
  </si>
  <si>
    <t>gene668</t>
  </si>
  <si>
    <t>gene669</t>
  </si>
  <si>
    <t>gene670</t>
  </si>
  <si>
    <t>gene674</t>
  </si>
  <si>
    <t>gene675</t>
  </si>
  <si>
    <t>gene677</t>
  </si>
  <si>
    <t>gene678</t>
  </si>
  <si>
    <t>gene680</t>
  </si>
  <si>
    <t>gene683</t>
  </si>
  <si>
    <t>gene684</t>
  </si>
  <si>
    <t>gene685</t>
  </si>
  <si>
    <t>gene686</t>
  </si>
  <si>
    <t>gene688</t>
  </si>
  <si>
    <t>gene689</t>
  </si>
  <si>
    <t>gene690</t>
  </si>
  <si>
    <t>gene691</t>
  </si>
  <si>
    <t>gene695</t>
  </si>
  <si>
    <t>gene696</t>
  </si>
  <si>
    <t>gene699</t>
  </si>
  <si>
    <t>gene700</t>
  </si>
  <si>
    <t>gene701</t>
  </si>
  <si>
    <t>gene702</t>
  </si>
  <si>
    <t>gene703</t>
  </si>
  <si>
    <t>gene704</t>
  </si>
  <si>
    <t>gene707</t>
  </si>
  <si>
    <t>gene708</t>
  </si>
  <si>
    <t>gene709</t>
  </si>
  <si>
    <t>gene715</t>
  </si>
  <si>
    <t>gene717</t>
  </si>
  <si>
    <t>gene719</t>
  </si>
  <si>
    <t>gene721</t>
  </si>
  <si>
    <t>gene722</t>
  </si>
  <si>
    <t>gene723</t>
  </si>
  <si>
    <t>gene724</t>
  </si>
  <si>
    <t>gene725</t>
  </si>
  <si>
    <t>gene726</t>
  </si>
  <si>
    <t>gene727</t>
  </si>
  <si>
    <t>gene728</t>
  </si>
  <si>
    <t>gene729</t>
  </si>
  <si>
    <t>gene730</t>
  </si>
  <si>
    <t>gene731</t>
  </si>
  <si>
    <t>gene734</t>
  </si>
  <si>
    <t>gene735</t>
  </si>
  <si>
    <t>gene737</t>
  </si>
  <si>
    <t>gene739</t>
  </si>
  <si>
    <t>gene740</t>
  </si>
  <si>
    <t>gene742</t>
  </si>
  <si>
    <t>gene743</t>
  </si>
  <si>
    <t>gene744</t>
  </si>
  <si>
    <t>gene747</t>
  </si>
  <si>
    <t>gene753</t>
  </si>
  <si>
    <t>gene754</t>
  </si>
  <si>
    <t>gene755</t>
  </si>
  <si>
    <t>gene756</t>
  </si>
  <si>
    <t>gene757</t>
  </si>
  <si>
    <t>gene758</t>
  </si>
  <si>
    <t>gene759</t>
  </si>
  <si>
    <t>gene760</t>
  </si>
  <si>
    <t>gene762</t>
  </si>
  <si>
    <t>gene763</t>
  </si>
  <si>
    <t>gene769</t>
  </si>
  <si>
    <t>gene771</t>
  </si>
  <si>
    <t>gene773</t>
  </si>
  <si>
    <t>gene774</t>
  </si>
  <si>
    <t>gene775</t>
  </si>
  <si>
    <t>gene776</t>
  </si>
  <si>
    <t>gene780</t>
  </si>
  <si>
    <t>gene782</t>
  </si>
  <si>
    <t>gene784</t>
  </si>
  <si>
    <t>gene787</t>
  </si>
  <si>
    <t>gene788</t>
  </si>
  <si>
    <t>gene789</t>
  </si>
  <si>
    <t>gene790</t>
  </si>
  <si>
    <t>gene791</t>
  </si>
  <si>
    <t>gene794</t>
  </si>
  <si>
    <t>gene796</t>
  </si>
  <si>
    <t>gene797</t>
  </si>
  <si>
    <t>gene798</t>
  </si>
  <si>
    <t>gene799</t>
  </si>
  <si>
    <t>gene800</t>
  </si>
  <si>
    <t>gene801</t>
  </si>
  <si>
    <t>gene802</t>
  </si>
  <si>
    <t>gene803</t>
  </si>
  <si>
    <t>gene804</t>
  </si>
  <si>
    <t>gene805</t>
  </si>
  <si>
    <t>gene806</t>
  </si>
  <si>
    <t>gene807</t>
  </si>
  <si>
    <t>gene810</t>
  </si>
  <si>
    <t>gene811</t>
  </si>
  <si>
    <t>gene813</t>
  </si>
  <si>
    <t>gene814</t>
  </si>
  <si>
    <t>gene815</t>
  </si>
  <si>
    <t>gene816</t>
  </si>
  <si>
    <t>gene819</t>
  </si>
  <si>
    <t>gene823</t>
  </si>
  <si>
    <t>gene824</t>
  </si>
  <si>
    <t>gene825</t>
  </si>
  <si>
    <t>gene826</t>
  </si>
  <si>
    <t>gene828</t>
  </si>
  <si>
    <t>gene829</t>
  </si>
  <si>
    <t>gene830</t>
  </si>
  <si>
    <t>gene832</t>
  </si>
  <si>
    <t>gene835</t>
  </si>
  <si>
    <t>gene836</t>
  </si>
  <si>
    <t>gene837</t>
  </si>
  <si>
    <t>gene839</t>
  </si>
  <si>
    <t>gene842</t>
  </si>
  <si>
    <t>gene843</t>
  </si>
  <si>
    <t>gene844</t>
  </si>
  <si>
    <t>gene845</t>
  </si>
  <si>
    <t>gene846</t>
  </si>
  <si>
    <t>gene847</t>
  </si>
  <si>
    <t>gene849</t>
  </si>
  <si>
    <t>gene851</t>
  </si>
  <si>
    <t>gene857</t>
  </si>
  <si>
    <t>gene1193</t>
  </si>
  <si>
    <t>gene1197</t>
  </si>
  <si>
    <t>gene1201</t>
  </si>
  <si>
    <t>gene1202</t>
  </si>
  <si>
    <t>gene1204</t>
  </si>
  <si>
    <t>gene1206</t>
  </si>
  <si>
    <t>gene1207</t>
  </si>
  <si>
    <t>gene1209</t>
  </si>
  <si>
    <t>gene1210</t>
  </si>
  <si>
    <t>gene1225</t>
  </si>
  <si>
    <t>gene1228</t>
  </si>
  <si>
    <t>gene1229</t>
  </si>
  <si>
    <t>gene1231</t>
  </si>
  <si>
    <t>gene1240</t>
  </si>
  <si>
    <t>gene1242</t>
  </si>
  <si>
    <t>gene1244</t>
  </si>
  <si>
    <t>gene1245</t>
  </si>
  <si>
    <t>gene1247</t>
  </si>
  <si>
    <t>gene1252</t>
  </si>
  <si>
    <t>gene1258</t>
  </si>
  <si>
    <t>gene1261</t>
  </si>
  <si>
    <t>gene1263</t>
  </si>
  <si>
    <t>gene1270</t>
  </si>
  <si>
    <t>gene1271</t>
  </si>
  <si>
    <t>gene1272</t>
  </si>
  <si>
    <t>gene1277</t>
  </si>
  <si>
    <t>gene1278</t>
  </si>
  <si>
    <t>gene1280</t>
  </si>
  <si>
    <t>gene1281</t>
  </si>
  <si>
    <t>gene1282</t>
  </si>
  <si>
    <t>gene1283</t>
  </si>
  <si>
    <t>gene1284</t>
  </si>
  <si>
    <t>gene1285</t>
  </si>
  <si>
    <t>gene1286</t>
  </si>
  <si>
    <t>gene1287</t>
  </si>
  <si>
    <t>gene1288</t>
  </si>
  <si>
    <t>gene1289</t>
  </si>
  <si>
    <t>gene1290</t>
  </si>
  <si>
    <t>gene1291</t>
  </si>
  <si>
    <t>gene1292</t>
  </si>
  <si>
    <t>gene1293</t>
  </si>
  <si>
    <t>gene1294</t>
  </si>
  <si>
    <t>gene1295</t>
  </si>
  <si>
    <t>gene1296</t>
  </si>
  <si>
    <t>gene1297</t>
  </si>
  <si>
    <t>gene1298</t>
  </si>
  <si>
    <t>gene1299</t>
  </si>
  <si>
    <t>gene1300</t>
  </si>
  <si>
    <t>gene1301</t>
  </si>
  <si>
    <t>gene1302</t>
  </si>
  <si>
    <t>gene1303</t>
  </si>
  <si>
    <t>gene1304</t>
  </si>
  <si>
    <t>gene1306</t>
  </si>
  <si>
    <t>gene1307</t>
  </si>
  <si>
    <t>gene1309</t>
  </si>
  <si>
    <t>gene1312</t>
  </si>
  <si>
    <t>gene1313</t>
  </si>
  <si>
    <t>gene1314</t>
  </si>
  <si>
    <t>gene1318</t>
  </si>
  <si>
    <t>gene1319</t>
  </si>
  <si>
    <t>gene1330</t>
  </si>
  <si>
    <t>gene1331</t>
  </si>
  <si>
    <t>gene1332</t>
  </si>
  <si>
    <t>gene1333</t>
  </si>
  <si>
    <t>gene1335</t>
  </si>
  <si>
    <t>gene1338</t>
  </si>
  <si>
    <t>gene1339</t>
  </si>
  <si>
    <t>gene1340</t>
  </si>
  <si>
    <t>gene1341</t>
  </si>
  <si>
    <t>gene1342</t>
  </si>
  <si>
    <t>gene1343</t>
  </si>
  <si>
    <t>gene1345</t>
  </si>
  <si>
    <t>gene1347</t>
  </si>
  <si>
    <t>gene1349</t>
  </si>
  <si>
    <t>gene1350</t>
  </si>
  <si>
    <t>gene1351</t>
  </si>
  <si>
    <t>gene1352</t>
  </si>
  <si>
    <t>gene1355</t>
  </si>
  <si>
    <t>gene1357</t>
  </si>
  <si>
    <t>gene1359</t>
  </si>
  <si>
    <t>gene1360</t>
  </si>
  <si>
    <t>gene1363</t>
  </si>
  <si>
    <t>gene1364</t>
  </si>
  <si>
    <t>gene1365</t>
  </si>
  <si>
    <t>gene1367</t>
  </si>
  <si>
    <t>gene1369</t>
  </si>
  <si>
    <t>gene1371</t>
  </si>
  <si>
    <t>gene1374</t>
  </si>
  <si>
    <t>gene1375</t>
  </si>
  <si>
    <t>gene1377</t>
  </si>
  <si>
    <t>gene1379</t>
  </si>
  <si>
    <t>gene1382</t>
  </si>
  <si>
    <t>gene1383</t>
  </si>
  <si>
    <t>gene1385</t>
  </si>
  <si>
    <t>gene1387</t>
  </si>
  <si>
    <t>gene1388</t>
  </si>
  <si>
    <t>gene1389</t>
  </si>
  <si>
    <t>gene1390</t>
  </si>
  <si>
    <t>gene1391</t>
  </si>
  <si>
    <t>gene1392</t>
  </si>
  <si>
    <t>gene1393</t>
  </si>
  <si>
    <t>gene1396</t>
  </si>
  <si>
    <t>gene1397</t>
  </si>
  <si>
    <t>gene1399</t>
  </si>
  <si>
    <t>gene1400</t>
  </si>
  <si>
    <t>gene1405</t>
  </si>
  <si>
    <t>gene1406</t>
  </si>
  <si>
    <t>gene1410</t>
  </si>
  <si>
    <t>gene1411</t>
  </si>
  <si>
    <t>gene1414</t>
  </si>
  <si>
    <t>gene1417</t>
  </si>
  <si>
    <t>gene1420</t>
  </si>
  <si>
    <t>gene1421</t>
  </si>
  <si>
    <t>gene1423</t>
  </si>
  <si>
    <t>gene1424</t>
  </si>
  <si>
    <t>gene1425</t>
  </si>
  <si>
    <t>gene1426</t>
  </si>
  <si>
    <t>gene1427</t>
  </si>
  <si>
    <t>gene1437</t>
  </si>
  <si>
    <t>gene1438</t>
  </si>
  <si>
    <t>gene1440</t>
  </si>
  <si>
    <t>gene1441</t>
  </si>
  <si>
    <t>gene1442</t>
  </si>
  <si>
    <t>gene1443</t>
  </si>
  <si>
    <t>gene1444</t>
  </si>
  <si>
    <t>gene1445</t>
  </si>
  <si>
    <t>gene1446</t>
  </si>
  <si>
    <t>gene1447</t>
  </si>
  <si>
    <t>gene1452</t>
  </si>
  <si>
    <t>gene1453</t>
  </si>
  <si>
    <t>gene1455</t>
  </si>
  <si>
    <t>gene1456</t>
  </si>
  <si>
    <t>gene1457</t>
  </si>
  <si>
    <t>gene1460</t>
  </si>
  <si>
    <t>gene1461</t>
  </si>
  <si>
    <t>gene1462</t>
  </si>
  <si>
    <t>gene1463</t>
  </si>
  <si>
    <t>gene1464</t>
  </si>
  <si>
    <t>gene1465</t>
  </si>
  <si>
    <t>gene1467</t>
  </si>
  <si>
    <t>gene1468</t>
  </si>
  <si>
    <t>gene1469</t>
  </si>
  <si>
    <t>gene1470</t>
  </si>
  <si>
    <t>gene1472</t>
  </si>
  <si>
    <t>gene1473</t>
  </si>
  <si>
    <t>gene1474</t>
  </si>
  <si>
    <t>gene1475</t>
  </si>
  <si>
    <t>gene1476</t>
  </si>
  <si>
    <t>gene1478</t>
  </si>
  <si>
    <t>gene1479</t>
  </si>
  <si>
    <t>gene1484</t>
  </si>
  <si>
    <t>gene1485</t>
  </si>
  <si>
    <t>gene1488</t>
  </si>
  <si>
    <t>gene1489</t>
  </si>
  <si>
    <t>gene1490</t>
  </si>
  <si>
    <t>gene1491</t>
  </si>
  <si>
    <t>gene1492</t>
  </si>
  <si>
    <t>gene1494</t>
  </si>
  <si>
    <t>gene1498</t>
  </si>
  <si>
    <t>gene1499</t>
  </si>
  <si>
    <t>gene1500</t>
  </si>
  <si>
    <t>gene863</t>
  </si>
  <si>
    <t>gene864</t>
  </si>
  <si>
    <t>gene865</t>
  </si>
  <si>
    <t>gene866</t>
  </si>
  <si>
    <t>gene868</t>
  </si>
  <si>
    <t>gene869</t>
  </si>
  <si>
    <t>gene872</t>
  </si>
  <si>
    <t>gene873</t>
  </si>
  <si>
    <t>gene875</t>
  </si>
  <si>
    <t>gene876</t>
  </si>
  <si>
    <t>gene877</t>
  </si>
  <si>
    <t>gene878</t>
  </si>
  <si>
    <t>gene879</t>
  </si>
  <si>
    <t>gene881</t>
  </si>
  <si>
    <t>gene884</t>
  </si>
  <si>
    <t>gene885</t>
  </si>
  <si>
    <t>GeneID</t>
  </si>
  <si>
    <t>LocusTag</t>
  </si>
  <si>
    <t>CDS</t>
  </si>
  <si>
    <t>GeneName</t>
  </si>
  <si>
    <t>GeneAnnotation</t>
  </si>
  <si>
    <t>ProteinID</t>
  </si>
  <si>
    <t>BB_N20</t>
  </si>
  <si>
    <t>cds1030</t>
  </si>
  <si>
    <t>conserved hypothetical protein</t>
  </si>
  <si>
    <t>AAF07664.1</t>
  </si>
  <si>
    <t>BB_N23</t>
  </si>
  <si>
    <t>cds1031</t>
  </si>
  <si>
    <t>holin%2C BlyA family</t>
  </si>
  <si>
    <t>AAF07665.1</t>
  </si>
  <si>
    <t>BB_N24</t>
  </si>
  <si>
    <t>cds1032</t>
  </si>
  <si>
    <t>BlyB</t>
  </si>
  <si>
    <t>AAF07666.1</t>
  </si>
  <si>
    <t>2.9-6 ORF-C</t>
  </si>
  <si>
    <t>borrelia orf-D family</t>
  </si>
  <si>
    <t>BB_N27</t>
  </si>
  <si>
    <t>cds1035</t>
  </si>
  <si>
    <t>BdrR</t>
  </si>
  <si>
    <t>AAF07669.2</t>
  </si>
  <si>
    <t>BB_N30</t>
  </si>
  <si>
    <t>cds1037</t>
  </si>
  <si>
    <t>BBC01</t>
  </si>
  <si>
    <t>AAF07671.1</t>
  </si>
  <si>
    <t>BB_N31</t>
  </si>
  <si>
    <t>cds1038</t>
  </si>
  <si>
    <t>borrelia family of unknown function</t>
  </si>
  <si>
    <t>AAF07672.1</t>
  </si>
  <si>
    <t>BB_N32</t>
  </si>
  <si>
    <t>cds1039</t>
  </si>
  <si>
    <t>PF-32 protein</t>
  </si>
  <si>
    <t>AAF07673.1</t>
  </si>
  <si>
    <t>PF-49 protein</t>
  </si>
  <si>
    <t>BB_N35</t>
  </si>
  <si>
    <t>cds1042</t>
  </si>
  <si>
    <t>BppA</t>
  </si>
  <si>
    <t>AAF07676.1</t>
  </si>
  <si>
    <t>BB_N36</t>
  </si>
  <si>
    <t>cds1043</t>
  </si>
  <si>
    <t>BppB</t>
  </si>
  <si>
    <t>AAF07677.1</t>
  </si>
  <si>
    <t>BB_N41</t>
  </si>
  <si>
    <t>cds1046</t>
  </si>
  <si>
    <t>AAF07690.2</t>
  </si>
  <si>
    <t>BB_N42</t>
  </si>
  <si>
    <t>cds1047</t>
  </si>
  <si>
    <t>hypothetical protein</t>
  </si>
  <si>
    <t>AAF07692.2</t>
  </si>
  <si>
    <t>BB_C02</t>
  </si>
  <si>
    <t>cds1050</t>
  </si>
  <si>
    <t>AAC66302.1</t>
  </si>
  <si>
    <t>BB_C03</t>
  </si>
  <si>
    <t>cds1051</t>
  </si>
  <si>
    <t>BBC03</t>
  </si>
  <si>
    <t>AAC66303.1</t>
  </si>
  <si>
    <t>BB_C05</t>
  </si>
  <si>
    <t>cds1052</t>
  </si>
  <si>
    <t>BBC05</t>
  </si>
  <si>
    <t>AAC66304.1</t>
  </si>
  <si>
    <t>BB_C11</t>
  </si>
  <si>
    <t>cds1056</t>
  </si>
  <si>
    <t>BBC11</t>
  </si>
  <si>
    <t>AAC66308.1</t>
  </si>
  <si>
    <t>BB_D01</t>
  </si>
  <si>
    <t>cds1058</t>
  </si>
  <si>
    <t>AAC66344.1</t>
  </si>
  <si>
    <t>BB_D04</t>
  </si>
  <si>
    <t>cds1059</t>
  </si>
  <si>
    <t>AAC66343.1</t>
  </si>
  <si>
    <t>BB_D10</t>
  </si>
  <si>
    <t>cds1062</t>
  </si>
  <si>
    <t>BBD10</t>
  </si>
  <si>
    <t>AAC66352.1</t>
  </si>
  <si>
    <t>BB_D13</t>
  </si>
  <si>
    <t>cds1063</t>
  </si>
  <si>
    <t>AAC66350.1</t>
  </si>
  <si>
    <t>BB_D14</t>
  </si>
  <si>
    <t>cds1064</t>
  </si>
  <si>
    <t>borrelia ORF-A superfamily</t>
  </si>
  <si>
    <t>AAC66349.1</t>
  </si>
  <si>
    <t>BB_D15</t>
  </si>
  <si>
    <t>cds1065</t>
  </si>
  <si>
    <t>BBD15</t>
  </si>
  <si>
    <t>AAC66348.2</t>
  </si>
  <si>
    <t>BB_D18</t>
  </si>
  <si>
    <t>cds1066</t>
  </si>
  <si>
    <t>AAC66346.1</t>
  </si>
  <si>
    <t>BB_D21</t>
  </si>
  <si>
    <t>cds1067</t>
  </si>
  <si>
    <t>CdsM</t>
  </si>
  <si>
    <t>AAC66345.1</t>
  </si>
  <si>
    <t>BB_D22</t>
  </si>
  <si>
    <t>cds1068</t>
  </si>
  <si>
    <t>AAC66347.1</t>
  </si>
  <si>
    <t>BB_U01</t>
  </si>
  <si>
    <t>cds1071</t>
  </si>
  <si>
    <t>AAF07699.2</t>
  </si>
  <si>
    <t>BB_U05</t>
  </si>
  <si>
    <t>cds1074</t>
  </si>
  <si>
    <t>AAF07694.1</t>
  </si>
  <si>
    <t>BB_U06</t>
  </si>
  <si>
    <t>cds1075</t>
  </si>
  <si>
    <t>putative plasmid partition protein</t>
  </si>
  <si>
    <t>AAF07695.2</t>
  </si>
  <si>
    <t>BB_U07</t>
  </si>
  <si>
    <t>cds1076</t>
  </si>
  <si>
    <t>AAF07696.1</t>
  </si>
  <si>
    <t>BB_U08</t>
  </si>
  <si>
    <t>cds1077</t>
  </si>
  <si>
    <t>SUA5 domain subfamily</t>
  </si>
  <si>
    <t>AAF07702.1</t>
  </si>
  <si>
    <t>Sua5/YciO/YrdC/YwlC family protein%2C putative</t>
  </si>
  <si>
    <t>BB_E21</t>
  </si>
  <si>
    <t>cds1087</t>
  </si>
  <si>
    <t>AAC66024.1</t>
  </si>
  <si>
    <t>putative surface protein</t>
  </si>
  <si>
    <t>BB_0125</t>
  </si>
  <si>
    <t>cds109</t>
  </si>
  <si>
    <t>AAC66521.1</t>
  </si>
  <si>
    <t>BB_F01</t>
  </si>
  <si>
    <t>cds1090</t>
  </si>
  <si>
    <t>AET25131.1</t>
  </si>
  <si>
    <t>BB_F03</t>
  </si>
  <si>
    <t>cds1092</t>
  </si>
  <si>
    <t>RepU</t>
  </si>
  <si>
    <t>AAC66368.1</t>
  </si>
  <si>
    <t>BB_F06</t>
  </si>
  <si>
    <t>cds1093</t>
  </si>
  <si>
    <t>AAC66367.1</t>
  </si>
  <si>
    <t>BB_F08</t>
  </si>
  <si>
    <t>cds1094</t>
  </si>
  <si>
    <t>AAC66382.1</t>
  </si>
  <si>
    <t>BB_F0034</t>
  </si>
  <si>
    <t>cds1095</t>
  </si>
  <si>
    <t>AET25132.1</t>
  </si>
  <si>
    <t>BB_F20</t>
  </si>
  <si>
    <t>cds1098</t>
  </si>
  <si>
    <t>BBF20</t>
  </si>
  <si>
    <t>AAC66376.2</t>
  </si>
  <si>
    <t>BB_0013</t>
  </si>
  <si>
    <t>cds11</t>
  </si>
  <si>
    <t>AAC66401.1</t>
  </si>
  <si>
    <t>BB_0126</t>
  </si>
  <si>
    <t>cds110</t>
  </si>
  <si>
    <t>AAC66520.1</t>
  </si>
  <si>
    <t>BB_F26</t>
  </si>
  <si>
    <t>cds1102</t>
  </si>
  <si>
    <t>AAC66371.1</t>
  </si>
  <si>
    <t>BB_F0039</t>
  </si>
  <si>
    <t>cds1103</t>
  </si>
  <si>
    <t>AET25134.1</t>
  </si>
  <si>
    <t>BB_0127</t>
  </si>
  <si>
    <t>cds111</t>
  </si>
  <si>
    <t>ribosomal protein S1</t>
  </si>
  <si>
    <t>AAC66510.2</t>
  </si>
  <si>
    <t>BB_G09</t>
  </si>
  <si>
    <t>cds1110</t>
  </si>
  <si>
    <t>AAC66057.1</t>
  </si>
  <si>
    <t>BB_G12</t>
  </si>
  <si>
    <t>cds1111</t>
  </si>
  <si>
    <t>AAC66077.1</t>
  </si>
  <si>
    <t>BB_G14</t>
  </si>
  <si>
    <t>cds1113</t>
  </si>
  <si>
    <t>AAC66063.1</t>
  </si>
  <si>
    <t>BB_G15</t>
  </si>
  <si>
    <t>cds1114</t>
  </si>
  <si>
    <t>AAC66079.2</t>
  </si>
  <si>
    <t>BB_G17</t>
  </si>
  <si>
    <t>cds1116</t>
  </si>
  <si>
    <t>AAC66065.1</t>
  </si>
  <si>
    <t>BB_G0036</t>
  </si>
  <si>
    <t>cds1121</t>
  </si>
  <si>
    <t>AET25409.1</t>
  </si>
  <si>
    <t>BB_G27</t>
  </si>
  <si>
    <t>cds1127</t>
  </si>
  <si>
    <t>AAC66058.1</t>
  </si>
  <si>
    <t>BB_G30</t>
  </si>
  <si>
    <t>cds1130</t>
  </si>
  <si>
    <t>AAC66082.2</t>
  </si>
  <si>
    <t>BB_G32</t>
  </si>
  <si>
    <t>cds1132</t>
  </si>
  <si>
    <t>putative replicative helicase</t>
  </si>
  <si>
    <t>AAC66061.1</t>
  </si>
  <si>
    <t>CdsC</t>
  </si>
  <si>
    <t>BB_H09</t>
  </si>
  <si>
    <t>cds1139</t>
  </si>
  <si>
    <t>type I restriction enzyme r protein n terminus (hsdr_n)</t>
  </si>
  <si>
    <t>AAC66000.1</t>
  </si>
  <si>
    <t>BB_0130</t>
  </si>
  <si>
    <t>cds114</t>
  </si>
  <si>
    <t>AAC66519.1</t>
  </si>
  <si>
    <t>BB_H09a</t>
  </si>
  <si>
    <t>cds1140</t>
  </si>
  <si>
    <t>AET25416.1</t>
  </si>
  <si>
    <t>BB_H39</t>
  </si>
  <si>
    <t>cds1144</t>
  </si>
  <si>
    <t>AAC66012.2</t>
  </si>
  <si>
    <t>BB_H26</t>
  </si>
  <si>
    <t>cds1145</t>
  </si>
  <si>
    <t>AAC66011.1</t>
  </si>
  <si>
    <t>BB_H27</t>
  </si>
  <si>
    <t>cds1146</t>
  </si>
  <si>
    <t>AAC65993.1</t>
  </si>
  <si>
    <t>BB_H28</t>
  </si>
  <si>
    <t>cds1147</t>
  </si>
  <si>
    <t>AAC65994.1</t>
  </si>
  <si>
    <t>BB_H29</t>
  </si>
  <si>
    <t>cds1148</t>
  </si>
  <si>
    <t>AAC65995.1</t>
  </si>
  <si>
    <t>BB_H32</t>
  </si>
  <si>
    <t>cds1149</t>
  </si>
  <si>
    <t>antigen%2C P35%2C putative</t>
  </si>
  <si>
    <t>AAC65996.1</t>
  </si>
  <si>
    <t>BB_H33</t>
  </si>
  <si>
    <t>cds1150</t>
  </si>
  <si>
    <t>adenine deaminase (Adenase) (Adenine aminase)</t>
  </si>
  <si>
    <t>AAC66014.1</t>
  </si>
  <si>
    <t>BB_H37</t>
  </si>
  <si>
    <t>cds1151</t>
  </si>
  <si>
    <t>lipoprotein%2C putative</t>
  </si>
  <si>
    <t>AAC66018.1</t>
  </si>
  <si>
    <t>BB_H40</t>
  </si>
  <si>
    <t>cds1152</t>
  </si>
  <si>
    <t>transposase%2C family</t>
  </si>
  <si>
    <t>AAC65988.1</t>
  </si>
  <si>
    <t>BB_H41</t>
  </si>
  <si>
    <t>cds1153</t>
  </si>
  <si>
    <t>borrelia membrane protein P13</t>
  </si>
  <si>
    <t>AAC65989.1</t>
  </si>
  <si>
    <t>BB_I01</t>
  </si>
  <si>
    <t>cds1154</t>
  </si>
  <si>
    <t>AAC66211.1</t>
  </si>
  <si>
    <t>BB_I0044</t>
  </si>
  <si>
    <t>cds1155</t>
  </si>
  <si>
    <t>AAC66189.1</t>
  </si>
  <si>
    <t>BB_I12</t>
  </si>
  <si>
    <t>cds1157</t>
  </si>
  <si>
    <t>AAC66200.1</t>
  </si>
  <si>
    <t>BB_I15</t>
  </si>
  <si>
    <t>cds1158</t>
  </si>
  <si>
    <t>Borrelia burgdorferi virulent strain associated lipoprotein</t>
  </si>
  <si>
    <t>AAC66202.1</t>
  </si>
  <si>
    <t>BB_0132</t>
  </si>
  <si>
    <t>cds116</t>
  </si>
  <si>
    <t>transcription elongation factor GreA (Transcript cleavage factorgreA)</t>
  </si>
  <si>
    <t>AAC66506.1</t>
  </si>
  <si>
    <t>BB_I18</t>
  </si>
  <si>
    <t>cds1160</t>
  </si>
  <si>
    <t>AAC66205.1</t>
  </si>
  <si>
    <t>BB_I19</t>
  </si>
  <si>
    <t>cds1161</t>
  </si>
  <si>
    <t>AAC66184.2</t>
  </si>
  <si>
    <t>BB_I20</t>
  </si>
  <si>
    <t>cds1162</t>
  </si>
  <si>
    <t>AAC66185.1</t>
  </si>
  <si>
    <t>BB_I22</t>
  </si>
  <si>
    <t>cds1164</t>
  </si>
  <si>
    <t>AAC66187.1</t>
  </si>
  <si>
    <t>BB_I26</t>
  </si>
  <si>
    <t>cds1165</t>
  </si>
  <si>
    <t>transporter%2C major facilitator family</t>
  </si>
  <si>
    <t>AAC66191.1</t>
  </si>
  <si>
    <t>BB_I29</t>
  </si>
  <si>
    <t>cds1166</t>
  </si>
  <si>
    <t>AAC66219.1</t>
  </si>
  <si>
    <t>BB_I36</t>
  </si>
  <si>
    <t>cds1168</t>
  </si>
  <si>
    <t>AAC66195.1</t>
  </si>
  <si>
    <t>BB_I38</t>
  </si>
  <si>
    <t>cds1169</t>
  </si>
  <si>
    <t>putative surface antigen</t>
  </si>
  <si>
    <t>AAC66208.1</t>
  </si>
  <si>
    <t>tetratricopeptide repeat domain protein</t>
  </si>
  <si>
    <t>BB_I39</t>
  </si>
  <si>
    <t>cds1170</t>
  </si>
  <si>
    <t>AAC66209.1</t>
  </si>
  <si>
    <t>BB_K01</t>
  </si>
  <si>
    <t>cds1173</t>
  </si>
  <si>
    <t>AAC66147.1</t>
  </si>
  <si>
    <t>BB_0134</t>
  </si>
  <si>
    <t>cds118</t>
  </si>
  <si>
    <t>AAC66535.2</t>
  </si>
  <si>
    <t>BB_K22</t>
  </si>
  <si>
    <t>cds1181</t>
  </si>
  <si>
    <t>AAC66142.1</t>
  </si>
  <si>
    <t>BB_K23</t>
  </si>
  <si>
    <t>cds1182</t>
  </si>
  <si>
    <t>AAC66174.1</t>
  </si>
  <si>
    <t>BB_K24</t>
  </si>
  <si>
    <t>cds1183</t>
  </si>
  <si>
    <t>AAC66143.1</t>
  </si>
  <si>
    <t>BB_K54</t>
  </si>
  <si>
    <t>cds1184</t>
  </si>
  <si>
    <t>AAC66138.2</t>
  </si>
  <si>
    <t>BB_K34</t>
  </si>
  <si>
    <t>cds1187</t>
  </si>
  <si>
    <t>AAC66166.1</t>
  </si>
  <si>
    <t>BB_K35</t>
  </si>
  <si>
    <t>cds1188</t>
  </si>
  <si>
    <t>AAC66167.1</t>
  </si>
  <si>
    <t>BB_K0058</t>
  </si>
  <si>
    <t>cds1189</t>
  </si>
  <si>
    <t>AET25336.1</t>
  </si>
  <si>
    <t>BB_K40</t>
  </si>
  <si>
    <t>cds1190</t>
  </si>
  <si>
    <t>AAC66144.1</t>
  </si>
  <si>
    <t>BB_K42</t>
  </si>
  <si>
    <t>cds1192</t>
  </si>
  <si>
    <t>AAC66179.1</t>
  </si>
  <si>
    <t>BB_K45</t>
  </si>
  <si>
    <t>cds1193</t>
  </si>
  <si>
    <t>immunogenic protein P37</t>
  </si>
  <si>
    <t>AAC66145.2</t>
  </si>
  <si>
    <t>BB_K47</t>
  </si>
  <si>
    <t>cds1194</t>
  </si>
  <si>
    <t>AAC66182.1</t>
  </si>
  <si>
    <t>BB_K48</t>
  </si>
  <si>
    <t>cds1195</t>
  </si>
  <si>
    <t>immunogenic protein P37%2C putative</t>
  </si>
  <si>
    <t>AAC66146.1</t>
  </si>
  <si>
    <t>BB_K49</t>
  </si>
  <si>
    <t>cds1196</t>
  </si>
  <si>
    <t>AAC66169.1</t>
  </si>
  <si>
    <t>BB_K50</t>
  </si>
  <si>
    <t>cds1197</t>
  </si>
  <si>
    <t>AAC66135.1</t>
  </si>
  <si>
    <t>BB_0136</t>
  </si>
  <si>
    <t>cds120</t>
  </si>
  <si>
    <t>penicillin-binding protein</t>
  </si>
  <si>
    <t>AAC66530.1</t>
  </si>
  <si>
    <t>BB_K53</t>
  </si>
  <si>
    <t>cds1200</t>
  </si>
  <si>
    <t>outer membrane protein</t>
  </si>
  <si>
    <t>AAC66137.1</t>
  </si>
  <si>
    <t>BB_J16</t>
  </si>
  <si>
    <t>cds1205</t>
  </si>
  <si>
    <t>AAC66086.1</t>
  </si>
  <si>
    <t>BB_J17</t>
  </si>
  <si>
    <t>cds1206</t>
  </si>
  <si>
    <t>AAC66087.1</t>
  </si>
  <si>
    <t>BB_J19</t>
  </si>
  <si>
    <t>cds1208</t>
  </si>
  <si>
    <t>AAC66089.1</t>
  </si>
  <si>
    <t>BB_J25</t>
  </si>
  <si>
    <t>cds1213</t>
  </si>
  <si>
    <t>AAC66121.2</t>
  </si>
  <si>
    <t>BB_J26</t>
  </si>
  <si>
    <t>cds1214</t>
  </si>
  <si>
    <t>ABC transporter%2C ATP-binding protein</t>
  </si>
  <si>
    <t>AAC66090.1</t>
  </si>
  <si>
    <t>efflux ABC transporter%2C permease protein</t>
  </si>
  <si>
    <t>BB_J28</t>
  </si>
  <si>
    <t>cds1216</t>
  </si>
  <si>
    <t>AAC66102.2</t>
  </si>
  <si>
    <t>BB_J31</t>
  </si>
  <si>
    <t>cds1218</t>
  </si>
  <si>
    <t>AAC66105.1</t>
  </si>
  <si>
    <t>BB_J37</t>
  </si>
  <si>
    <t>cds1221</t>
  </si>
  <si>
    <t>AAC66111.2</t>
  </si>
  <si>
    <t>BB_J41</t>
  </si>
  <si>
    <t>cds1222</t>
  </si>
  <si>
    <t>putative antigen P35</t>
  </si>
  <si>
    <t>AAC66091.1</t>
  </si>
  <si>
    <t>BB_J43</t>
  </si>
  <si>
    <t>cds1224</t>
  </si>
  <si>
    <t>AAC66125.1</t>
  </si>
  <si>
    <t>BB_J46</t>
  </si>
  <si>
    <t>cds1226</t>
  </si>
  <si>
    <t>AAC66128.1</t>
  </si>
  <si>
    <t>BB_J47</t>
  </si>
  <si>
    <t>cds1227</t>
  </si>
  <si>
    <t>AAC66129.1</t>
  </si>
  <si>
    <t>BB_J48</t>
  </si>
  <si>
    <t>cds1228</t>
  </si>
  <si>
    <t>AAC66130.2</t>
  </si>
  <si>
    <t>BB_T01</t>
  </si>
  <si>
    <t>cds1229</t>
  </si>
  <si>
    <t>AAF08550.2</t>
  </si>
  <si>
    <t>BB_0139</t>
  </si>
  <si>
    <t>cds123</t>
  </si>
  <si>
    <t>AAC66533.2</t>
  </si>
  <si>
    <t>BB_T02</t>
  </si>
  <si>
    <t>cds1230</t>
  </si>
  <si>
    <t>AAF08546.1</t>
  </si>
  <si>
    <t>BB_T06</t>
  </si>
  <si>
    <t>cds1233</t>
  </si>
  <si>
    <t>AAF08548.1</t>
  </si>
  <si>
    <t>BB_T07</t>
  </si>
  <si>
    <t>cds1234</t>
  </si>
  <si>
    <t>AAF08549.1</t>
  </si>
  <si>
    <t>BB_A03</t>
  </si>
  <si>
    <t>cds1235</t>
  </si>
  <si>
    <t>AAC66227.1</t>
  </si>
  <si>
    <t>BB_A04</t>
  </si>
  <si>
    <t>cds1236</t>
  </si>
  <si>
    <t>S2 antigen</t>
  </si>
  <si>
    <t>AAC66228.1</t>
  </si>
  <si>
    <t>BB_A10</t>
  </si>
  <si>
    <t>cds1241</t>
  </si>
  <si>
    <t>AAC66233.1</t>
  </si>
  <si>
    <t>BB_A11</t>
  </si>
  <si>
    <t>cds1242</t>
  </si>
  <si>
    <t>AAC66234.1</t>
  </si>
  <si>
    <t>BB_A20</t>
  </si>
  <si>
    <t>cds1248</t>
  </si>
  <si>
    <t>AAC66247.1</t>
  </si>
  <si>
    <t>BB_0142</t>
  </si>
  <si>
    <t>cds125</t>
  </si>
  <si>
    <t>outer membrane efflux protein</t>
  </si>
  <si>
    <t>AAC66532.2</t>
  </si>
  <si>
    <t>BB_A23</t>
  </si>
  <si>
    <t>cds1250</t>
  </si>
  <si>
    <t>AAC66249.2</t>
  </si>
  <si>
    <t>BB_A30</t>
  </si>
  <si>
    <t>cds1253</t>
  </si>
  <si>
    <t>AAC66296.1</t>
  </si>
  <si>
    <t>BB_A31</t>
  </si>
  <si>
    <t>cds1254</t>
  </si>
  <si>
    <t>putative phage terminase%2C pbsx family</t>
  </si>
  <si>
    <t>AAC66261.1</t>
  </si>
  <si>
    <t>BB_A33</t>
  </si>
  <si>
    <t>cds1256</t>
  </si>
  <si>
    <t>AAC66297.1</t>
  </si>
  <si>
    <t>BB_A34</t>
  </si>
  <si>
    <t>cds1257</t>
  </si>
  <si>
    <t>bacterial extracellular solute-binding protein%2C family 5</t>
  </si>
  <si>
    <t>AAC66262.1</t>
  </si>
  <si>
    <t>BB_A36</t>
  </si>
  <si>
    <t>cds1258</t>
  </si>
  <si>
    <t>lipoprotein</t>
  </si>
  <si>
    <t>AAC66263.2</t>
  </si>
  <si>
    <t>BB_A37</t>
  </si>
  <si>
    <t>cds1259</t>
  </si>
  <si>
    <t>AAC66299.1</t>
  </si>
  <si>
    <t>BB_A38</t>
  </si>
  <si>
    <t>cds1260</t>
  </si>
  <si>
    <t>putative phage portal protein%2C HI1409 family</t>
  </si>
  <si>
    <t>AAC66300.2</t>
  </si>
  <si>
    <t>BB_A48</t>
  </si>
  <si>
    <t>cds1268</t>
  </si>
  <si>
    <t>AAC66280.1</t>
  </si>
  <si>
    <t>BB_A49</t>
  </si>
  <si>
    <t>cds1269</t>
  </si>
  <si>
    <t>AAC66281.1</t>
  </si>
  <si>
    <t>BB_0144</t>
  </si>
  <si>
    <t>cds127</t>
  </si>
  <si>
    <t>glycine betaine%2C L-proline ABC transporter%2C glycine/betaine/L-proline-binding protein</t>
  </si>
  <si>
    <t>AAC66525.1</t>
  </si>
  <si>
    <t>BB_A51</t>
  </si>
  <si>
    <t>cds1270</t>
  </si>
  <si>
    <t>AAC66283.1</t>
  </si>
  <si>
    <t>BB_A52</t>
  </si>
  <si>
    <t>cds1271</t>
  </si>
  <si>
    <t>AAC66237.1</t>
  </si>
  <si>
    <t>BB_A53</t>
  </si>
  <si>
    <t>cds1272</t>
  </si>
  <si>
    <t>Bbs27 protein</t>
  </si>
  <si>
    <t>AAC66266.1</t>
  </si>
  <si>
    <t>BB_A54</t>
  </si>
  <si>
    <t>cds1273</t>
  </si>
  <si>
    <t>AAC66267.1</t>
  </si>
  <si>
    <t>BB_A57</t>
  </si>
  <si>
    <t>cds1274</t>
  </si>
  <si>
    <t>P45-13</t>
  </si>
  <si>
    <t>AAC66270.1</t>
  </si>
  <si>
    <t>BB_A58</t>
  </si>
  <si>
    <t>cds1275</t>
  </si>
  <si>
    <t>AAC66271.1</t>
  </si>
  <si>
    <t>BB_0145</t>
  </si>
  <si>
    <t>cds128</t>
  </si>
  <si>
    <t>glycine betaine%2C L-proline ABC transporter%2C permease protein</t>
  </si>
  <si>
    <t>AAC66524.1</t>
  </si>
  <si>
    <t>BB_A64</t>
  </si>
  <si>
    <t>cds1280</t>
  </si>
  <si>
    <t>P35 antigen</t>
  </si>
  <si>
    <t>AAC66255.2</t>
  </si>
  <si>
    <t>BB_A65</t>
  </si>
  <si>
    <t>cds1281</t>
  </si>
  <si>
    <t>AAC66284.1</t>
  </si>
  <si>
    <t>BB_A69</t>
  </si>
  <si>
    <t>cds1284</t>
  </si>
  <si>
    <t>AAC66287.1</t>
  </si>
  <si>
    <t>BB_A73</t>
  </si>
  <si>
    <t>cds1286</t>
  </si>
  <si>
    <t>AAC66257.1</t>
  </si>
  <si>
    <t>BB_Q03</t>
  </si>
  <si>
    <t>cds1289</t>
  </si>
  <si>
    <t>AAF07705.1</t>
  </si>
  <si>
    <t>BB_0146</t>
  </si>
  <si>
    <t>cds129</t>
  </si>
  <si>
    <t>glycine betaine%2C L-proline ABC transporter%2C ATP-binding protein</t>
  </si>
  <si>
    <t>AAC66523.1</t>
  </si>
  <si>
    <t>BB_Q06</t>
  </si>
  <si>
    <t>cds1291</t>
  </si>
  <si>
    <t>AAF07707.1</t>
  </si>
  <si>
    <t>BB_Q07</t>
  </si>
  <si>
    <t>cds1292</t>
  </si>
  <si>
    <t>AAF07708.1</t>
  </si>
  <si>
    <t>BB_Q08</t>
  </si>
  <si>
    <t>cds1293</t>
  </si>
  <si>
    <t>AAF07709.1</t>
  </si>
  <si>
    <t>BB_Q09</t>
  </si>
  <si>
    <t>cds1294</t>
  </si>
  <si>
    <t>AAF07710.1</t>
  </si>
  <si>
    <t>BB_Q12</t>
  </si>
  <si>
    <t>cds1295</t>
  </si>
  <si>
    <t>lyme disease proteins of unknown function</t>
  </si>
  <si>
    <t>AAF07740.2</t>
  </si>
  <si>
    <t>BB_Q13</t>
  </si>
  <si>
    <t>cds1296</t>
  </si>
  <si>
    <t>AAF07711.2</t>
  </si>
  <si>
    <t>BB_Q14</t>
  </si>
  <si>
    <t>cds1297</t>
  </si>
  <si>
    <t>AAF07712.2</t>
  </si>
  <si>
    <t>BB_Q15</t>
  </si>
  <si>
    <t>cds1298</t>
  </si>
  <si>
    <t>AAF07713.2</t>
  </si>
  <si>
    <t>BB_0147</t>
  </si>
  <si>
    <t>cds130</t>
  </si>
  <si>
    <t>p41</t>
  </si>
  <si>
    <t>AAC66541.1</t>
  </si>
  <si>
    <t>BB_Q18</t>
  </si>
  <si>
    <t>cds1300</t>
  </si>
  <si>
    <t>AAF07741.1</t>
  </si>
  <si>
    <t>BB_Q19</t>
  </si>
  <si>
    <t>cds1301</t>
  </si>
  <si>
    <t>AAF07742.2</t>
  </si>
  <si>
    <t>BB_Q24</t>
  </si>
  <si>
    <t>cds1306</t>
  </si>
  <si>
    <t>AAF07747.1</t>
  </si>
  <si>
    <t>BB_Q25</t>
  </si>
  <si>
    <t>cds1307</t>
  </si>
  <si>
    <t>AAF07748.1</t>
  </si>
  <si>
    <t>BB_Q28</t>
  </si>
  <si>
    <t>cds1310</t>
  </si>
  <si>
    <t>AAF07717.1</t>
  </si>
  <si>
    <t>BB_Q29</t>
  </si>
  <si>
    <t>cds1311</t>
  </si>
  <si>
    <t>AAF07718.1</t>
  </si>
  <si>
    <t>BB_Q30</t>
  </si>
  <si>
    <t>cds1312</t>
  </si>
  <si>
    <t>AAF07719.1</t>
  </si>
  <si>
    <t>BB_Q31</t>
  </si>
  <si>
    <t>cds1313</t>
  </si>
  <si>
    <t>hemolysin accessory protein</t>
  </si>
  <si>
    <t>AAF07720.1</t>
  </si>
  <si>
    <t>BB_Q32</t>
  </si>
  <si>
    <t>cds1314</t>
  </si>
  <si>
    <t>AAF07721.1</t>
  </si>
  <si>
    <t>BB_Q34</t>
  </si>
  <si>
    <t>cds1316</t>
  </si>
  <si>
    <t>BdrW</t>
  </si>
  <si>
    <t>AAF07723.2</t>
  </si>
  <si>
    <t>BB_Q39</t>
  </si>
  <si>
    <t>cds1320</t>
  </si>
  <si>
    <t>AAF07727.1</t>
  </si>
  <si>
    <t>BB_Q40</t>
  </si>
  <si>
    <t>cds1321</t>
  </si>
  <si>
    <t>AAF07728.1</t>
  </si>
  <si>
    <t>BppC</t>
  </si>
  <si>
    <t>phage terminase%2C large subunit%2C pbsx family</t>
  </si>
  <si>
    <t>BB_0153</t>
  </si>
  <si>
    <t>cds133</t>
  </si>
  <si>
    <t>superoxide dismutase [Mn] (General stress protein 24)(GSP24)</t>
  </si>
  <si>
    <t>AAC66537.2</t>
  </si>
  <si>
    <t>BB_Q52</t>
  </si>
  <si>
    <t>cds1330</t>
  </si>
  <si>
    <t>AAF07753.1</t>
  </si>
  <si>
    <t>BB_Q53</t>
  </si>
  <si>
    <t>cds1331</t>
  </si>
  <si>
    <t>AAF07754.1</t>
  </si>
  <si>
    <t>BB_Q0091</t>
  </si>
  <si>
    <t>cds1335</t>
  </si>
  <si>
    <t>AET25425.1</t>
  </si>
  <si>
    <t>BB_Q85</t>
  </si>
  <si>
    <t>cds1336</t>
  </si>
  <si>
    <t>AAF07737.1</t>
  </si>
  <si>
    <t>BB_Q88</t>
  </si>
  <si>
    <t>cds1337</t>
  </si>
  <si>
    <t>AAF07774.1</t>
  </si>
  <si>
    <t>BB_0155</t>
  </si>
  <si>
    <t>cds135</t>
  </si>
  <si>
    <t>AAC66544.1</t>
  </si>
  <si>
    <t>BB_0157</t>
  </si>
  <si>
    <t>cds137</t>
  </si>
  <si>
    <t>AAC66542.2</t>
  </si>
  <si>
    <t>BB_0159</t>
  </si>
  <si>
    <t>cds139</t>
  </si>
  <si>
    <t>AAC66555.1</t>
  </si>
  <si>
    <t>BB_0161</t>
  </si>
  <si>
    <t>cds141</t>
  </si>
  <si>
    <t>AAC66554.2</t>
  </si>
  <si>
    <t>BB_0163</t>
  </si>
  <si>
    <t>cds143</t>
  </si>
  <si>
    <t>AAC66552.1</t>
  </si>
  <si>
    <t>BB_0165</t>
  </si>
  <si>
    <t>cds145</t>
  </si>
  <si>
    <t>AAC66551.1</t>
  </si>
  <si>
    <t>BB_0167</t>
  </si>
  <si>
    <t>cds147</t>
  </si>
  <si>
    <t>AAC66563.2</t>
  </si>
  <si>
    <t>conserved hypothetical integral membrane protein</t>
  </si>
  <si>
    <t>BB_0170</t>
  </si>
  <si>
    <t>cds150</t>
  </si>
  <si>
    <t>AAC66568.2</t>
  </si>
  <si>
    <t>BB_0174</t>
  </si>
  <si>
    <t>cds153</t>
  </si>
  <si>
    <t>AAC66564.1</t>
  </si>
  <si>
    <t>BB_0019</t>
  </si>
  <si>
    <t>cds16</t>
  </si>
  <si>
    <t>AAC66416.1</t>
  </si>
  <si>
    <t>BB_0183</t>
  </si>
  <si>
    <t>cds160</t>
  </si>
  <si>
    <t>AAC66577.1</t>
  </si>
  <si>
    <t>BB_0185</t>
  </si>
  <si>
    <t>cds162</t>
  </si>
  <si>
    <t>glycoprotease family</t>
  </si>
  <si>
    <t>AAC66575.1</t>
  </si>
  <si>
    <t>BB_0192</t>
  </si>
  <si>
    <t>cds167</t>
  </si>
  <si>
    <t>AAC66582.2</t>
  </si>
  <si>
    <t>BB_0193</t>
  </si>
  <si>
    <t>cds168</t>
  </si>
  <si>
    <t>AAC66581.1</t>
  </si>
  <si>
    <t>BB_0194</t>
  </si>
  <si>
    <t>cds169</t>
  </si>
  <si>
    <t>hydrolase%2C TatD family</t>
  </si>
  <si>
    <t>AAC66570.1</t>
  </si>
  <si>
    <t>BB_0195</t>
  </si>
  <si>
    <t>cds170</t>
  </si>
  <si>
    <t>TPR domain protein</t>
  </si>
  <si>
    <t>AAC66569.1</t>
  </si>
  <si>
    <t>BB_0197</t>
  </si>
  <si>
    <t>cds171</t>
  </si>
  <si>
    <t>protoporphyrinogen oxidase%2C putative</t>
  </si>
  <si>
    <t>AAC66591.1</t>
  </si>
  <si>
    <t>BB_0200</t>
  </si>
  <si>
    <t>cds173</t>
  </si>
  <si>
    <t>D-alanine--D-alanine ligase (D-alanylalanine synthetase)(D-Ala-D-Ala ligase)</t>
  </si>
  <si>
    <t>AAC66589.2</t>
  </si>
  <si>
    <t>BB_0201</t>
  </si>
  <si>
    <t>cds174</t>
  </si>
  <si>
    <t>UDP-N-acetylmuramoylalanyl-D-glutamate--2%2C6-diaminopimelate ligase (UDP-N-acetylmuramyl-tripeptide synthetase) (Meso-diaminopimelate-adding enzyme) (UDP-MurNAc-tripeptide synthetase)</t>
  </si>
  <si>
    <t>AAC66588.1</t>
  </si>
  <si>
    <t>BB_0205</t>
  </si>
  <si>
    <t>cds178</t>
  </si>
  <si>
    <t>AAC66601.1</t>
  </si>
  <si>
    <t>BB_0209</t>
  </si>
  <si>
    <t>cds180</t>
  </si>
  <si>
    <t>AAC66599.1</t>
  </si>
  <si>
    <t>BB_0212</t>
  </si>
  <si>
    <t>cds182</t>
  </si>
  <si>
    <t>AAC66598.1</t>
  </si>
  <si>
    <t>BB_0213</t>
  </si>
  <si>
    <t>cds183</t>
  </si>
  <si>
    <t>AAC66613.1</t>
  </si>
  <si>
    <t>BB_0215</t>
  </si>
  <si>
    <t>cds185</t>
  </si>
  <si>
    <t>phosphate ABC transporter%2C periplasmic phosphate-binding protein</t>
  </si>
  <si>
    <t>AAC66609.2</t>
  </si>
  <si>
    <t>BB_0219</t>
  </si>
  <si>
    <t>cds189</t>
  </si>
  <si>
    <t>metal cation transporter%2C zinc (Zn2+)-iron (Fe2+) permease (ZIP) family</t>
  </si>
  <si>
    <t>AAC66605.1</t>
  </si>
  <si>
    <t>BB_0024</t>
  </si>
  <si>
    <t>cds19</t>
  </si>
  <si>
    <t>AAC66415.1</t>
  </si>
  <si>
    <t>BB_0221</t>
  </si>
  <si>
    <t>cds191</t>
  </si>
  <si>
    <t>flagellar motor switch protein</t>
  </si>
  <si>
    <t>AAC66603.2</t>
  </si>
  <si>
    <t>BB_0225</t>
  </si>
  <si>
    <t>cds193</t>
  </si>
  <si>
    <t>tRNA-dihydrouridine synthase A</t>
  </si>
  <si>
    <t>AAC66623.1</t>
  </si>
  <si>
    <t>BB_0231</t>
  </si>
  <si>
    <t>cds199</t>
  </si>
  <si>
    <t>AAC66618.1</t>
  </si>
  <si>
    <t>BB_0004</t>
  </si>
  <si>
    <t>cds2</t>
  </si>
  <si>
    <t>phosphoglucomutase</t>
  </si>
  <si>
    <t>AAC66399.2</t>
  </si>
  <si>
    <t>BB_0025</t>
  </si>
  <si>
    <t>cds20</t>
  </si>
  <si>
    <t>DNA-binding regulatory protein%2C YebC/PmpR family</t>
  </si>
  <si>
    <t>AAC66408.1</t>
  </si>
  <si>
    <t>BB_0234</t>
  </si>
  <si>
    <t>cds202</t>
  </si>
  <si>
    <t>AAC66615.1</t>
  </si>
  <si>
    <t>BB_0236</t>
  </si>
  <si>
    <t>cds204</t>
  </si>
  <si>
    <t>AAC66624.1</t>
  </si>
  <si>
    <t>BB_0238</t>
  </si>
  <si>
    <t>cds206</t>
  </si>
  <si>
    <t>AAC66635.2</t>
  </si>
  <si>
    <t>BB_0239</t>
  </si>
  <si>
    <t>cds207</t>
  </si>
  <si>
    <t>deoxyguanosine/deoxyadenosine kinase</t>
  </si>
  <si>
    <t>AAC66630.2</t>
  </si>
  <si>
    <t>BB_0243</t>
  </si>
  <si>
    <t>cds211</t>
  </si>
  <si>
    <t>glycerol-3-phosphate dehydrogenase%2C anaerobic</t>
  </si>
  <si>
    <t>AAC66627.1</t>
  </si>
  <si>
    <t>BB_0244</t>
  </si>
  <si>
    <t>cds212</t>
  </si>
  <si>
    <t>AAC66626.1</t>
  </si>
  <si>
    <t>BB_0245</t>
  </si>
  <si>
    <t>cds213</t>
  </si>
  <si>
    <t>AAC66633.1</t>
  </si>
  <si>
    <t>BB_0246</t>
  </si>
  <si>
    <t>cds214</t>
  </si>
  <si>
    <t>M23 peptidase domain protein</t>
  </si>
  <si>
    <t>AAC66632.1</t>
  </si>
  <si>
    <t>BB_0249</t>
  </si>
  <si>
    <t>cds217</t>
  </si>
  <si>
    <t>phosphatidyltransferase</t>
  </si>
  <si>
    <t>AAB91497.1</t>
  </si>
  <si>
    <t>BB_0250</t>
  </si>
  <si>
    <t>cds218</t>
  </si>
  <si>
    <t>DedA protein</t>
  </si>
  <si>
    <t>AAB91496.1</t>
  </si>
  <si>
    <t>BB_0258</t>
  </si>
  <si>
    <t>cds224</t>
  </si>
  <si>
    <t>undecaprenol kinase</t>
  </si>
  <si>
    <t>AAC66636.1</t>
  </si>
  <si>
    <t>BB_0261</t>
  </si>
  <si>
    <t>cds227</t>
  </si>
  <si>
    <t>AAC66691.2</t>
  </si>
  <si>
    <t>BB_0262</t>
  </si>
  <si>
    <t>cds228</t>
  </si>
  <si>
    <t>AAC66685.1</t>
  </si>
  <si>
    <t>BB_0028</t>
  </si>
  <si>
    <t>cds23</t>
  </si>
  <si>
    <t>AAC66428.1</t>
  </si>
  <si>
    <t>BB_0265</t>
  </si>
  <si>
    <t>cds231</t>
  </si>
  <si>
    <t>AAC66690.1</t>
  </si>
  <si>
    <t>BB_0268</t>
  </si>
  <si>
    <t>cds234</t>
  </si>
  <si>
    <t>AAC66680.1</t>
  </si>
  <si>
    <t>BB_0269</t>
  </si>
  <si>
    <t>cds235</t>
  </si>
  <si>
    <t>ATP-binding protein</t>
  </si>
  <si>
    <t>AAC66679.1</t>
  </si>
  <si>
    <t>BB_0270</t>
  </si>
  <si>
    <t>cds236</t>
  </si>
  <si>
    <t>flagellar biosynthesis protein FlhF (Flagella-associated GTP-bindingprotein)</t>
  </si>
  <si>
    <t>AAC66678.1</t>
  </si>
  <si>
    <t>BB_0280</t>
  </si>
  <si>
    <t>cds246</t>
  </si>
  <si>
    <t>flagellar motor apparatus</t>
  </si>
  <si>
    <t>AAC66668.1</t>
  </si>
  <si>
    <t>BB_0281</t>
  </si>
  <si>
    <t>cds247</t>
  </si>
  <si>
    <t>chemotaxis protein MotA (Motility protein A)</t>
  </si>
  <si>
    <t>AAC66667.1</t>
  </si>
  <si>
    <t>BB_0283</t>
  </si>
  <si>
    <t>cds249</t>
  </si>
  <si>
    <t>flagellar hook protein FlgE</t>
  </si>
  <si>
    <t>AAC66665.1</t>
  </si>
  <si>
    <t>BB_0285</t>
  </si>
  <si>
    <t>cds251</t>
  </si>
  <si>
    <t>flagellar protein</t>
  </si>
  <si>
    <t>AAC66663.2</t>
  </si>
  <si>
    <t>BB_0289</t>
  </si>
  <si>
    <t>cds255</t>
  </si>
  <si>
    <t>flagellar assembly protein FliH</t>
  </si>
  <si>
    <t>AAC66659.1</t>
  </si>
  <si>
    <t>BB_0298</t>
  </si>
  <si>
    <t>cds264</t>
  </si>
  <si>
    <t>AAC66650.1</t>
  </si>
  <si>
    <t>BB_0032</t>
  </si>
  <si>
    <t>cds27</t>
  </si>
  <si>
    <t>AAC66427.1</t>
  </si>
  <si>
    <t>BB_0307</t>
  </si>
  <si>
    <t>cds273</t>
  </si>
  <si>
    <t>AAC66688.1</t>
  </si>
  <si>
    <t>BB_0309</t>
  </si>
  <si>
    <t>cds275</t>
  </si>
  <si>
    <t>AAC66686.2</t>
  </si>
  <si>
    <t>BB_0311</t>
  </si>
  <si>
    <t>cds276</t>
  </si>
  <si>
    <t>putative inorganic polyphosphate/ATP-NAD kinase (Poly(P)/ATP NAD kinase)</t>
  </si>
  <si>
    <t>AAC66699.2</t>
  </si>
  <si>
    <t>BB_0312</t>
  </si>
  <si>
    <t>cds277</t>
  </si>
  <si>
    <t>purine-binding chemotaxis protein</t>
  </si>
  <si>
    <t>AAC66698.1</t>
  </si>
  <si>
    <t>BB_0314</t>
  </si>
  <si>
    <t>cds279</t>
  </si>
  <si>
    <t>octaprenyl-diphosphate synthase</t>
  </si>
  <si>
    <t>AAC66696.1</t>
  </si>
  <si>
    <t>BB_0316</t>
  </si>
  <si>
    <t>cds281</t>
  </si>
  <si>
    <t>AAC66695.1</t>
  </si>
  <si>
    <t>BB_0317</t>
  </si>
  <si>
    <t>cds282</t>
  </si>
  <si>
    <t>AAC66694.1</t>
  </si>
  <si>
    <t>BB_0319</t>
  </si>
  <si>
    <t>cds284</t>
  </si>
  <si>
    <t>exported protein</t>
  </si>
  <si>
    <t>AAC66692.1</t>
  </si>
  <si>
    <t>BB_0321</t>
  </si>
  <si>
    <t>cds285</t>
  </si>
  <si>
    <t>AAC66702.1</t>
  </si>
  <si>
    <t>BB_0322</t>
  </si>
  <si>
    <t>cds286</t>
  </si>
  <si>
    <t>AAC66701.1</t>
  </si>
  <si>
    <t>BB_0323</t>
  </si>
  <si>
    <t>cds287</t>
  </si>
  <si>
    <t>LysM domain protein</t>
  </si>
  <si>
    <t>AAC66700.1</t>
  </si>
  <si>
    <t>BB_0324</t>
  </si>
  <si>
    <t>cds288</t>
  </si>
  <si>
    <t>AAC66712.1</t>
  </si>
  <si>
    <t>BB_0325</t>
  </si>
  <si>
    <t>cds289</t>
  </si>
  <si>
    <t>AAC66711.1</t>
  </si>
  <si>
    <t>BB_0034</t>
  </si>
  <si>
    <t>cds29</t>
  </si>
  <si>
    <t>outer membrane protein P13</t>
  </si>
  <si>
    <t>AAC66426.1</t>
  </si>
  <si>
    <t>BB_0326</t>
  </si>
  <si>
    <t>cds290</t>
  </si>
  <si>
    <t>AAC66710.1</t>
  </si>
  <si>
    <t>BB_0330</t>
  </si>
  <si>
    <t>cds293</t>
  </si>
  <si>
    <t>AAC66706.1</t>
  </si>
  <si>
    <t>BB_0332</t>
  </si>
  <si>
    <t>cds295</t>
  </si>
  <si>
    <t>ABC transporter%2C permease protein</t>
  </si>
  <si>
    <t>AAC66724.1</t>
  </si>
  <si>
    <t>BB_0334</t>
  </si>
  <si>
    <t>cds297</t>
  </si>
  <si>
    <t>oligopeptide transport ATP-binding protein OppD</t>
  </si>
  <si>
    <t>AAC66722.1</t>
  </si>
  <si>
    <t>BB_0035</t>
  </si>
  <si>
    <t>cds30</t>
  </si>
  <si>
    <t>DNA gyrase/topoisomerase IV%2C A subunit domain protein</t>
  </si>
  <si>
    <t>AAC66419.1</t>
  </si>
  <si>
    <t>BB_0340</t>
  </si>
  <si>
    <t>cds302</t>
  </si>
  <si>
    <t>AAC66727.1</t>
  </si>
  <si>
    <t>BB_0341</t>
  </si>
  <si>
    <t>cds303</t>
  </si>
  <si>
    <t>glu-trnagln amidotransferase suBunit b</t>
  </si>
  <si>
    <t>AAC66716.1</t>
  </si>
  <si>
    <t>BB_0342</t>
  </si>
  <si>
    <t>cds304</t>
  </si>
  <si>
    <t>glutamyl-tRNA(Gln) amidotransferase subunit A (Glu-ADTsubunit A)</t>
  </si>
  <si>
    <t>AAC66715.2</t>
  </si>
  <si>
    <t>BB_0344</t>
  </si>
  <si>
    <t>cds306</t>
  </si>
  <si>
    <t>DNA helicase</t>
  </si>
  <si>
    <t>AAC66713.2</t>
  </si>
  <si>
    <t>BB_0036</t>
  </si>
  <si>
    <t>cds31</t>
  </si>
  <si>
    <t>DNA topoisomerase II (N- region) domain protein</t>
  </si>
  <si>
    <t>AAC66418.1</t>
  </si>
  <si>
    <t>BB_0349</t>
  </si>
  <si>
    <t>cds311</t>
  </si>
  <si>
    <t>AAC66741.1</t>
  </si>
  <si>
    <t>BB_0351</t>
  </si>
  <si>
    <t>cds313</t>
  </si>
  <si>
    <t>AAC66740.2</t>
  </si>
  <si>
    <t>BB_0352</t>
  </si>
  <si>
    <t>cds314</t>
  </si>
  <si>
    <t>AAC66739.1</t>
  </si>
  <si>
    <t>BB_0353</t>
  </si>
  <si>
    <t>cds315</t>
  </si>
  <si>
    <t>membrane protein%2C putative</t>
  </si>
  <si>
    <t>AAC66738.1</t>
  </si>
  <si>
    <t>BB_0354</t>
  </si>
  <si>
    <t>cds316</t>
  </si>
  <si>
    <t>AAC66737.2</t>
  </si>
  <si>
    <t>BB_0358</t>
  </si>
  <si>
    <t>cds318</t>
  </si>
  <si>
    <t>RNA methyltransferase%2C RsmE family</t>
  </si>
  <si>
    <t>AAC66730.1</t>
  </si>
  <si>
    <t>BB_0363</t>
  </si>
  <si>
    <t>cds322</t>
  </si>
  <si>
    <t>periplasmic protein</t>
  </si>
  <si>
    <t>AAC66750.1</t>
  </si>
  <si>
    <t>BB_0367</t>
  </si>
  <si>
    <t>cds326</t>
  </si>
  <si>
    <t>putative phosphotransferase enzyme IIb component</t>
  </si>
  <si>
    <t>AAC66754.1</t>
  </si>
  <si>
    <t>BB_0368</t>
  </si>
  <si>
    <t>cds327</t>
  </si>
  <si>
    <t>glycerol-3-phosphate dehydrogenase [NAD(P)+] (NAD(P)H-dependent glycerol-3-phosphate dehydrogenase)</t>
  </si>
  <si>
    <t>AAC66746.2</t>
  </si>
  <si>
    <t>BB_0369</t>
  </si>
  <si>
    <t>cds328</t>
  </si>
  <si>
    <t>ATP-dependent Clp protease%2C subunit A</t>
  </si>
  <si>
    <t>AAC66745.2</t>
  </si>
  <si>
    <t>BB_0039</t>
  </si>
  <si>
    <t>cds33</t>
  </si>
  <si>
    <t>AAC66424.1</t>
  </si>
  <si>
    <t>BB_0373</t>
  </si>
  <si>
    <t>cds332</t>
  </si>
  <si>
    <t>P31-23 protein</t>
  </si>
  <si>
    <t>AAC66753.1</t>
  </si>
  <si>
    <t>BB_0374</t>
  </si>
  <si>
    <t>cds333</t>
  </si>
  <si>
    <t>HD domain protein</t>
  </si>
  <si>
    <t>AAC66766.1</t>
  </si>
  <si>
    <t>BB_0379</t>
  </si>
  <si>
    <t>cds338</t>
  </si>
  <si>
    <t>protein kinase C1 inhibitor</t>
  </si>
  <si>
    <t>AAC66761.2</t>
  </si>
  <si>
    <t>BB_0391</t>
  </si>
  <si>
    <t>cds349</t>
  </si>
  <si>
    <t>ribosomal protein L10</t>
  </si>
  <si>
    <t>AAC66774.2</t>
  </si>
  <si>
    <t>BB_0398</t>
  </si>
  <si>
    <t>cds356</t>
  </si>
  <si>
    <t>AAC66778.1</t>
  </si>
  <si>
    <t>BB_0399</t>
  </si>
  <si>
    <t>cds357</t>
  </si>
  <si>
    <t>putative ankyrin repeat protein</t>
  </si>
  <si>
    <t>AAC66777.1</t>
  </si>
  <si>
    <t>BB_0404</t>
  </si>
  <si>
    <t>cds362</t>
  </si>
  <si>
    <t>AAC66796.1</t>
  </si>
  <si>
    <t>BB_0406</t>
  </si>
  <si>
    <t>cds364</t>
  </si>
  <si>
    <t>AAC66794.1</t>
  </si>
  <si>
    <t>BB_0408</t>
  </si>
  <si>
    <t>cds366</t>
  </si>
  <si>
    <t>pts system%2C fructose-specific iiabc component</t>
  </si>
  <si>
    <t>AAC66787.1</t>
  </si>
  <si>
    <t>BB_0409</t>
  </si>
  <si>
    <t>cds367</t>
  </si>
  <si>
    <t>AAC66793.1</t>
  </si>
  <si>
    <t>BB_0412</t>
  </si>
  <si>
    <t>cds368</t>
  </si>
  <si>
    <t>AAC66791.1</t>
  </si>
  <si>
    <t>BB_0044</t>
  </si>
  <si>
    <t>cds37</t>
  </si>
  <si>
    <t>AAC66442.1</t>
  </si>
  <si>
    <t>BB_0416</t>
  </si>
  <si>
    <t>cds372</t>
  </si>
  <si>
    <t>pheromone shutdown protein</t>
  </si>
  <si>
    <t>AAC66783.1</t>
  </si>
  <si>
    <t>BB_0418</t>
  </si>
  <si>
    <t>cds374</t>
  </si>
  <si>
    <t>AAC66790.1</t>
  </si>
  <si>
    <t>BB_0419</t>
  </si>
  <si>
    <t>cds375</t>
  </si>
  <si>
    <t>response regulatory protein</t>
  </si>
  <si>
    <t>AAC66781.1</t>
  </si>
  <si>
    <t>BB_0420</t>
  </si>
  <si>
    <t>cds376</t>
  </si>
  <si>
    <t>sensory transduction histidine kinase%2C putative</t>
  </si>
  <si>
    <t>AAC66780.1</t>
  </si>
  <si>
    <t>haloacid dehalogenase-like hydrolase</t>
  </si>
  <si>
    <t>BB_0426</t>
  </si>
  <si>
    <t>cds379</t>
  </si>
  <si>
    <t>nucleoside 2-deoxyribosyltransferase superfamily</t>
  </si>
  <si>
    <t>AAC66812.2</t>
  </si>
  <si>
    <t>BB_0427</t>
  </si>
  <si>
    <t>cds380</t>
  </si>
  <si>
    <t>AAC66807.2</t>
  </si>
  <si>
    <t>BB_0443</t>
  </si>
  <si>
    <t>cds393</t>
  </si>
  <si>
    <t>spoiiij-associtated protein</t>
  </si>
  <si>
    <t>AAB91509.1</t>
  </si>
  <si>
    <t>BB_0448</t>
  </si>
  <si>
    <t>cds398</t>
  </si>
  <si>
    <t>phosphocarrier protein HPr</t>
  </si>
  <si>
    <t>AAC66820.1</t>
  </si>
  <si>
    <t>BB_0449</t>
  </si>
  <si>
    <t>cds399</t>
  </si>
  <si>
    <t>AAC66819.1</t>
  </si>
  <si>
    <t>BB_0006</t>
  </si>
  <si>
    <t>cds4</t>
  </si>
  <si>
    <t>membrane protein</t>
  </si>
  <si>
    <t>AAC66397.2</t>
  </si>
  <si>
    <t>BB_0047</t>
  </si>
  <si>
    <t>cds40</t>
  </si>
  <si>
    <t>AAC66434.2</t>
  </si>
  <si>
    <t>BB_0451</t>
  </si>
  <si>
    <t>cds401</t>
  </si>
  <si>
    <t>chromate transport protein%2C putative</t>
  </si>
  <si>
    <t>AAC66817.1</t>
  </si>
  <si>
    <t>BB_0452</t>
  </si>
  <si>
    <t>cds402</t>
  </si>
  <si>
    <t>chromate transporter superfamily</t>
  </si>
  <si>
    <t>AAC66823.2</t>
  </si>
  <si>
    <t>BB_0453</t>
  </si>
  <si>
    <t>cds403</t>
  </si>
  <si>
    <t>transporter%2C small conductance mechanosensitive ion channel (MscS) family</t>
  </si>
  <si>
    <t>AAC66816.1</t>
  </si>
  <si>
    <t>BB_0454</t>
  </si>
  <si>
    <t>cds404</t>
  </si>
  <si>
    <t>lipopolysaccharide biosynthesis-related protein</t>
  </si>
  <si>
    <t>AAC66815.1</t>
  </si>
  <si>
    <t>BB_0455</t>
  </si>
  <si>
    <t>cds405</t>
  </si>
  <si>
    <t>DNA polymerase III%2C delta subunit superfamily</t>
  </si>
  <si>
    <t>AAC66814.1</t>
  </si>
  <si>
    <t>BB_0456</t>
  </si>
  <si>
    <t>cds406</t>
  </si>
  <si>
    <t>AAC66822.1</t>
  </si>
  <si>
    <t>BB_0459</t>
  </si>
  <si>
    <t>cds408</t>
  </si>
  <si>
    <t>AAC66837.1</t>
  </si>
  <si>
    <t>BB_0460</t>
  </si>
  <si>
    <t>cds409</t>
  </si>
  <si>
    <t>AAC66836.1</t>
  </si>
  <si>
    <t>BB_0461</t>
  </si>
  <si>
    <t>cds410</t>
  </si>
  <si>
    <t>DNA polymerase III%2C subunits gamma and tau</t>
  </si>
  <si>
    <t>AAC66831.1</t>
  </si>
  <si>
    <t>BB_0463</t>
  </si>
  <si>
    <t>cds412</t>
  </si>
  <si>
    <t>nucleoside diphosphate kinase (NDK) (NDP kinase)(Nucleoside-2-P kinase)</t>
  </si>
  <si>
    <t>AAC66829.1</t>
  </si>
  <si>
    <t>BB_0467</t>
  </si>
  <si>
    <t>cds416</t>
  </si>
  <si>
    <t>AAC66827.1</t>
  </si>
  <si>
    <t>BB_0470</t>
  </si>
  <si>
    <t>cds419</t>
  </si>
  <si>
    <t>AAC66833.2</t>
  </si>
  <si>
    <t>BB_0471</t>
  </si>
  <si>
    <t>cds420</t>
  </si>
  <si>
    <t>AAC66832.1</t>
  </si>
  <si>
    <t>BB_0051</t>
  </si>
  <si>
    <t>cds43</t>
  </si>
  <si>
    <t>AAC66432.2</t>
  </si>
  <si>
    <t>BB_0052</t>
  </si>
  <si>
    <t>cds44</t>
  </si>
  <si>
    <t>tRNA/rRNA methyltransferase</t>
  </si>
  <si>
    <t>AAC66431.1</t>
  </si>
  <si>
    <t>BB_0498</t>
  </si>
  <si>
    <t>cds446</t>
  </si>
  <si>
    <t>preprotein translocase%2C SecY subunit</t>
  </si>
  <si>
    <t>AAC66844.1</t>
  </si>
  <si>
    <t>BB_0504</t>
  </si>
  <si>
    <t>cds452</t>
  </si>
  <si>
    <t>AAC66875.1</t>
  </si>
  <si>
    <t>BB_0505</t>
  </si>
  <si>
    <t>cds453</t>
  </si>
  <si>
    <t>AAC66874.1</t>
  </si>
  <si>
    <t>BB_0507</t>
  </si>
  <si>
    <t>cds454</t>
  </si>
  <si>
    <t>AAC66880.2</t>
  </si>
  <si>
    <t>BB_0509</t>
  </si>
  <si>
    <t>cds456</t>
  </si>
  <si>
    <t>AAC66879.1</t>
  </si>
  <si>
    <t>BB_0512</t>
  </si>
  <si>
    <t>cds457</t>
  </si>
  <si>
    <t>AAC66876.1</t>
  </si>
  <si>
    <t>BB_0054</t>
  </si>
  <si>
    <t>cds46</t>
  </si>
  <si>
    <t>putative protein-export membrane protein SecG</t>
  </si>
  <si>
    <t>AAC66457.2</t>
  </si>
  <si>
    <t>BB_0524</t>
  </si>
  <si>
    <t>cds462</t>
  </si>
  <si>
    <t>Inositol monophosphatase family protein</t>
  </si>
  <si>
    <t>AAC66884.1</t>
  </si>
  <si>
    <t>BB_0525</t>
  </si>
  <si>
    <t>cds463</t>
  </si>
  <si>
    <t>AAC66883.1</t>
  </si>
  <si>
    <t>BB_0526</t>
  </si>
  <si>
    <t>cds464</t>
  </si>
  <si>
    <t>AAC66893.1</t>
  </si>
  <si>
    <t>BB_0527</t>
  </si>
  <si>
    <t>cds465</t>
  </si>
  <si>
    <t>transcriptional activator%2C putative%2C Baf family</t>
  </si>
  <si>
    <t>AAC66882.2</t>
  </si>
  <si>
    <t>BB_0528</t>
  </si>
  <si>
    <t>cds466</t>
  </si>
  <si>
    <t>aldose reductase%2C putative</t>
  </si>
  <si>
    <t>AAC66881.1</t>
  </si>
  <si>
    <t>BB_0538</t>
  </si>
  <si>
    <t>cds472</t>
  </si>
  <si>
    <t>AAC66899.1</t>
  </si>
  <si>
    <t>BB_0539</t>
  </si>
  <si>
    <t>cds473</t>
  </si>
  <si>
    <t>AAC66898.1</t>
  </si>
  <si>
    <t>BB_0545</t>
  </si>
  <si>
    <t>cds477</t>
  </si>
  <si>
    <t>xylulokinase</t>
  </si>
  <si>
    <t>AAC66911.1</t>
  </si>
  <si>
    <t>BB_0546</t>
  </si>
  <si>
    <t>cds478</t>
  </si>
  <si>
    <t>AAC66914.1</t>
  </si>
  <si>
    <t>BB_0551</t>
  </si>
  <si>
    <t>cds483</t>
  </si>
  <si>
    <t>CheY</t>
  </si>
  <si>
    <t>AAC66907.2</t>
  </si>
  <si>
    <t>BB_0559</t>
  </si>
  <si>
    <t>cds490</t>
  </si>
  <si>
    <t>PTS system%2C glucose-specific IIA component</t>
  </si>
  <si>
    <t>AAC66920.1</t>
  </si>
  <si>
    <t>BB_0560</t>
  </si>
  <si>
    <t>cds491</t>
  </si>
  <si>
    <t>chaperone protein HtpG</t>
  </si>
  <si>
    <t>AAC66919.2</t>
  </si>
  <si>
    <t>BB_0562</t>
  </si>
  <si>
    <t>cds493</t>
  </si>
  <si>
    <t>AAC66924.1</t>
  </si>
  <si>
    <t>BB_0563</t>
  </si>
  <si>
    <t>cds494</t>
  </si>
  <si>
    <t>AAC66940.2</t>
  </si>
  <si>
    <t>BB_0564</t>
  </si>
  <si>
    <t>cds495</t>
  </si>
  <si>
    <t>AAC66939.1</t>
  </si>
  <si>
    <t>BB_0567</t>
  </si>
  <si>
    <t>cds498</t>
  </si>
  <si>
    <t>chemotaxis histidine kinase</t>
  </si>
  <si>
    <t>AAC66935.1</t>
  </si>
  <si>
    <t>BB_0568</t>
  </si>
  <si>
    <t>cds499</t>
  </si>
  <si>
    <t>chemotaxis response regulator protein-glutamate methylesterase</t>
  </si>
  <si>
    <t>AAC66934.1</t>
  </si>
  <si>
    <t>BB_0058</t>
  </si>
  <si>
    <t>cds50</t>
  </si>
  <si>
    <t>AAC66456.1</t>
  </si>
  <si>
    <t>BB_0569</t>
  </si>
  <si>
    <t>cds500</t>
  </si>
  <si>
    <t>AAC66937.1</t>
  </si>
  <si>
    <t>BB_0570</t>
  </si>
  <si>
    <t>cds501</t>
  </si>
  <si>
    <t>chemotaxis response regulator</t>
  </si>
  <si>
    <t>AAC66933.1</t>
  </si>
  <si>
    <t>BB_0572</t>
  </si>
  <si>
    <t>cds503</t>
  </si>
  <si>
    <t>glycosyl transferase</t>
  </si>
  <si>
    <t>AAC66931.1</t>
  </si>
  <si>
    <t>BB_0577</t>
  </si>
  <si>
    <t>cds507</t>
  </si>
  <si>
    <t>AAC66947.1</t>
  </si>
  <si>
    <t>methyl-accepting chemotaxis protein</t>
  </si>
  <si>
    <t>BB_0579</t>
  </si>
  <si>
    <t>cds509</t>
  </si>
  <si>
    <t>DNA polymerase III subunit alpha</t>
  </si>
  <si>
    <t>AAC66944.1</t>
  </si>
  <si>
    <t>BB_0580</t>
  </si>
  <si>
    <t>cds510</t>
  </si>
  <si>
    <t>AAC66943.1</t>
  </si>
  <si>
    <t>BB_0582</t>
  </si>
  <si>
    <t>cds512</t>
  </si>
  <si>
    <t>carboxypeptidase%2C putative</t>
  </si>
  <si>
    <t>AAC66941.1</t>
  </si>
  <si>
    <t>BB_0583</t>
  </si>
  <si>
    <t>cds513</t>
  </si>
  <si>
    <t>AAB91524.1</t>
  </si>
  <si>
    <t>BB_0584</t>
  </si>
  <si>
    <t>cds514</t>
  </si>
  <si>
    <t>AAB91523.2</t>
  </si>
  <si>
    <t>BB_0586</t>
  </si>
  <si>
    <t>cds516</t>
  </si>
  <si>
    <t>FemA protein</t>
  </si>
  <si>
    <t>AAB91521.1</t>
  </si>
  <si>
    <t>BB_0591</t>
  </si>
  <si>
    <t>cds520</t>
  </si>
  <si>
    <t>competence locus E%2C putative</t>
  </si>
  <si>
    <t>AAB91516.1</t>
  </si>
  <si>
    <t>BB_0592</t>
  </si>
  <si>
    <t>cds521</t>
  </si>
  <si>
    <t>caax amino protease family</t>
  </si>
  <si>
    <t>AAC66960.1</t>
  </si>
  <si>
    <t>BB_0595</t>
  </si>
  <si>
    <t>cds524</t>
  </si>
  <si>
    <t>AAC66959.1</t>
  </si>
  <si>
    <t>BB_0596</t>
  </si>
  <si>
    <t>cds525</t>
  </si>
  <si>
    <t>AAC66955.1</t>
  </si>
  <si>
    <t>BB_0597</t>
  </si>
  <si>
    <t>cds526</t>
  </si>
  <si>
    <t>AAC66954.1</t>
  </si>
  <si>
    <t>BB_0606</t>
  </si>
  <si>
    <t>cds535</t>
  </si>
  <si>
    <t>CheD family</t>
  </si>
  <si>
    <t>AAC66968.1</t>
  </si>
  <si>
    <t>BB_0616</t>
  </si>
  <si>
    <t>cds544</t>
  </si>
  <si>
    <t>AAC66979.1</t>
  </si>
  <si>
    <t>BB_0617</t>
  </si>
  <si>
    <t>cds545</t>
  </si>
  <si>
    <t>AAC66980.1</t>
  </si>
  <si>
    <t>BB_0620</t>
  </si>
  <si>
    <t>cds548</t>
  </si>
  <si>
    <t>beta-glucosidase%2C putative</t>
  </si>
  <si>
    <t>AAC66976.2</t>
  </si>
  <si>
    <t>BB_0621</t>
  </si>
  <si>
    <t>cds549</t>
  </si>
  <si>
    <t>4-methyl-5</t>
  </si>
  <si>
    <t>AAC66975.1</t>
  </si>
  <si>
    <t>BB_0624</t>
  </si>
  <si>
    <t>cds552</t>
  </si>
  <si>
    <t>AAC66990.1</t>
  </si>
  <si>
    <t>BB_0628</t>
  </si>
  <si>
    <t>cds555</t>
  </si>
  <si>
    <t>AAC66985.1</t>
  </si>
  <si>
    <t>BB_0629</t>
  </si>
  <si>
    <t>cds556</t>
  </si>
  <si>
    <t>AAC66984.2</t>
  </si>
  <si>
    <t>BB_0637</t>
  </si>
  <si>
    <t>cds563</t>
  </si>
  <si>
    <t>Na+/H+ antiporter family</t>
  </si>
  <si>
    <t>AAB91530.2</t>
  </si>
  <si>
    <t>BB_0639</t>
  </si>
  <si>
    <t>cds565</t>
  </si>
  <si>
    <t>spermidine/putrescine ABC transporter%2C spermidine/putrescine-binding periplasmic protein</t>
  </si>
  <si>
    <t>AAB91528.1</t>
  </si>
  <si>
    <t>BB_0644</t>
  </si>
  <si>
    <t>cds570</t>
  </si>
  <si>
    <t>putative N-acetylmannosamine-6-P epimerase</t>
  </si>
  <si>
    <t>AAC66999.1</t>
  </si>
  <si>
    <t>BB_0650</t>
  </si>
  <si>
    <t>cds575</t>
  </si>
  <si>
    <t>AAC67002.2</t>
  </si>
  <si>
    <t>BB_0654</t>
  </si>
  <si>
    <t>cds579</t>
  </si>
  <si>
    <t>AAC67001.1</t>
  </si>
  <si>
    <t>BB_0066</t>
  </si>
  <si>
    <t>cds58</t>
  </si>
  <si>
    <t>AAC66453.1</t>
  </si>
  <si>
    <t>BB_0656</t>
  </si>
  <si>
    <t>cds581</t>
  </si>
  <si>
    <t>oxygen-independent coproporphyrinogen III oxidase%2C putative</t>
  </si>
  <si>
    <t>AAC67009.1</t>
  </si>
  <si>
    <t>BB_0658</t>
  </si>
  <si>
    <t>cds583</t>
  </si>
  <si>
    <t>phosphoglycerate mutase family protein%2C putative</t>
  </si>
  <si>
    <t>AAC67007.2</t>
  </si>
  <si>
    <t>BB_0664</t>
  </si>
  <si>
    <t>cds589</t>
  </si>
  <si>
    <t>AAC67012.2</t>
  </si>
  <si>
    <t>BB_0068</t>
  </si>
  <si>
    <t>cds59</t>
  </si>
  <si>
    <t>AAC66462.1</t>
  </si>
  <si>
    <t>BB_0665</t>
  </si>
  <si>
    <t>cds590</t>
  </si>
  <si>
    <t>AAC67011.1</t>
  </si>
  <si>
    <t>BB_0667</t>
  </si>
  <si>
    <t>cds592</t>
  </si>
  <si>
    <t>AAC67004.1</t>
  </si>
  <si>
    <t>BB_0668</t>
  </si>
  <si>
    <t>cds593</t>
  </si>
  <si>
    <t>flagellar filament outer layer protein</t>
  </si>
  <si>
    <t>AAC67025.2</t>
  </si>
  <si>
    <t>BB_0669</t>
  </si>
  <si>
    <t>cds594</t>
  </si>
  <si>
    <t>CheA</t>
  </si>
  <si>
    <t>AAC67024.1</t>
  </si>
  <si>
    <t>BB_0670</t>
  </si>
  <si>
    <t>cds595</t>
  </si>
  <si>
    <t>AAC67023.1</t>
  </si>
  <si>
    <t>BB_0008</t>
  </si>
  <si>
    <t>cds6</t>
  </si>
  <si>
    <t>AAC66396.2</t>
  </si>
  <si>
    <t>BB_0069</t>
  </si>
  <si>
    <t>cds60</t>
  </si>
  <si>
    <t>aminopeptidase II</t>
  </si>
  <si>
    <t>AAC66461.1</t>
  </si>
  <si>
    <t>BB_0676</t>
  </si>
  <si>
    <t>cds601</t>
  </si>
  <si>
    <t>phosphoglycolate phosphatase</t>
  </si>
  <si>
    <t>AAC67019.1</t>
  </si>
  <si>
    <t>BB_0678</t>
  </si>
  <si>
    <t>cds603</t>
  </si>
  <si>
    <t>ribose/galactose ABC transporter%2C permease protein</t>
  </si>
  <si>
    <t>AAC67017.1</t>
  </si>
  <si>
    <t>BB_0680</t>
  </si>
  <si>
    <t>cds605</t>
  </si>
  <si>
    <t>AAC67037.1</t>
  </si>
  <si>
    <t>BB_0681</t>
  </si>
  <si>
    <t>cds606</t>
  </si>
  <si>
    <t>AAC67036.2</t>
  </si>
  <si>
    <t>BB_0070</t>
  </si>
  <si>
    <t>cds61</t>
  </si>
  <si>
    <t>AAC66460.1</t>
  </si>
  <si>
    <t>BB_0693</t>
  </si>
  <si>
    <t>cds617</t>
  </si>
  <si>
    <t>xylose operon regulatory protein</t>
  </si>
  <si>
    <t>AAC67050.1</t>
  </si>
  <si>
    <t>BB_0072</t>
  </si>
  <si>
    <t>cds62</t>
  </si>
  <si>
    <t>AAC66467.1</t>
  </si>
  <si>
    <t>BB_0073</t>
  </si>
  <si>
    <t>cds63</t>
  </si>
  <si>
    <t>AAC66466.1</t>
  </si>
  <si>
    <t>BB_0708</t>
  </si>
  <si>
    <t>cds631</t>
  </si>
  <si>
    <t>AAC67066.1</t>
  </si>
  <si>
    <t>BB_0709</t>
  </si>
  <si>
    <t>cds632</t>
  </si>
  <si>
    <t>AAC67063.1</t>
  </si>
  <si>
    <t>BB_0712</t>
  </si>
  <si>
    <t>cds633</t>
  </si>
  <si>
    <t>RNA polymerase sigma factor RpoD (Sigma-70)</t>
  </si>
  <si>
    <t>AAC67061.1</t>
  </si>
  <si>
    <t>BB_0714</t>
  </si>
  <si>
    <t>cds635</t>
  </si>
  <si>
    <t>AAC67064.1</t>
  </si>
  <si>
    <t>BB_0715</t>
  </si>
  <si>
    <t>cds636</t>
  </si>
  <si>
    <t>cell division protein FtsA%2C putative</t>
  </si>
  <si>
    <t>AAC67059.2</t>
  </si>
  <si>
    <t>BB_0717</t>
  </si>
  <si>
    <t>cds638</t>
  </si>
  <si>
    <t>AAC67057.1</t>
  </si>
  <si>
    <t>BB_0722</t>
  </si>
  <si>
    <t>cds642</t>
  </si>
  <si>
    <t>AAC67077.2</t>
  </si>
  <si>
    <t>BB_0725</t>
  </si>
  <si>
    <t>cds643</t>
  </si>
  <si>
    <t>lectin</t>
  </si>
  <si>
    <t>AAC67072.2</t>
  </si>
  <si>
    <t>BB_0726</t>
  </si>
  <si>
    <t>cds644</t>
  </si>
  <si>
    <t>AAC67071.1</t>
  </si>
  <si>
    <t>BB_0727</t>
  </si>
  <si>
    <t>cds645</t>
  </si>
  <si>
    <t>phosphofructokinase</t>
  </si>
  <si>
    <t>AAC67070.2</t>
  </si>
  <si>
    <t>BB_0729</t>
  </si>
  <si>
    <t>cds647</t>
  </si>
  <si>
    <t>transporter%2C dicarboxylate/amino acid:cation (na+ or H+) symporter (daacs) family</t>
  </si>
  <si>
    <t>AAC67068.1</t>
  </si>
  <si>
    <t>BB_0075</t>
  </si>
  <si>
    <t>cds65</t>
  </si>
  <si>
    <t>AAC66465.1</t>
  </si>
  <si>
    <t>BB_0733</t>
  </si>
  <si>
    <t>cds651</t>
  </si>
  <si>
    <t>AAC67086.2</t>
  </si>
  <si>
    <t>BB_0734</t>
  </si>
  <si>
    <t>cds652</t>
  </si>
  <si>
    <t>AAC67081.1</t>
  </si>
  <si>
    <t>BB_0735</t>
  </si>
  <si>
    <t>cds653</t>
  </si>
  <si>
    <t>rare lipoprotein A</t>
  </si>
  <si>
    <t>AAC67080.2</t>
  </si>
  <si>
    <t>BB_0742</t>
  </si>
  <si>
    <t>cds658</t>
  </si>
  <si>
    <t>AAC67091.2</t>
  </si>
  <si>
    <t>BB_0746</t>
  </si>
  <si>
    <t>cds662</t>
  </si>
  <si>
    <t>oligopeptide ABC transporter%2C permease protein</t>
  </si>
  <si>
    <t>AAC67088.1</t>
  </si>
  <si>
    <t>BB_0748</t>
  </si>
  <si>
    <t>cds664</t>
  </si>
  <si>
    <t>septum formation initiator subfamily%2C putative</t>
  </si>
  <si>
    <t>AAC67094.1</t>
  </si>
  <si>
    <t>BB_0749</t>
  </si>
  <si>
    <t>cds665</t>
  </si>
  <si>
    <t>AAC67108.2</t>
  </si>
  <si>
    <t>BB_0751</t>
  </si>
  <si>
    <t>cds666</t>
  </si>
  <si>
    <t>AAC67106.2</t>
  </si>
  <si>
    <t>BB_0754</t>
  </si>
  <si>
    <t>cds667</t>
  </si>
  <si>
    <t>AAC67099.1</t>
  </si>
  <si>
    <t>BB_0756</t>
  </si>
  <si>
    <t>cds669</t>
  </si>
  <si>
    <t>FAD dependent oxidoreductase%2C putative</t>
  </si>
  <si>
    <t>AAC67104.1</t>
  </si>
  <si>
    <t>BB_0080</t>
  </si>
  <si>
    <t>cds67</t>
  </si>
  <si>
    <t>AAC66474.2</t>
  </si>
  <si>
    <t>BB_0758</t>
  </si>
  <si>
    <t>cds671</t>
  </si>
  <si>
    <t>AAC67103.2</t>
  </si>
  <si>
    <t>BB_0759</t>
  </si>
  <si>
    <t>cds672</t>
  </si>
  <si>
    <t>AAC67102.1</t>
  </si>
  <si>
    <t>BB_0764</t>
  </si>
  <si>
    <t>cds674</t>
  </si>
  <si>
    <t>AAC67115.1</t>
  </si>
  <si>
    <t>BB_0768</t>
  </si>
  <si>
    <t>cds678</t>
  </si>
  <si>
    <t>pyridoxal kinase</t>
  </si>
  <si>
    <t>AAC67112.1</t>
  </si>
  <si>
    <t>BB_0769</t>
  </si>
  <si>
    <t>cds679</t>
  </si>
  <si>
    <t>AAC67111.1</t>
  </si>
  <si>
    <t>BB_0081</t>
  </si>
  <si>
    <t>cds68</t>
  </si>
  <si>
    <t>AAC66473.1</t>
  </si>
  <si>
    <t>BB_0771a</t>
  </si>
  <si>
    <t>cds682</t>
  </si>
  <si>
    <t>AET25121.1</t>
  </si>
  <si>
    <t>BB_0772</t>
  </si>
  <si>
    <t>cds683</t>
  </si>
  <si>
    <t>flagellar P-ring protein (Basal body P-ring protein)</t>
  </si>
  <si>
    <t>AAC67133.1</t>
  </si>
  <si>
    <t>BB_0775</t>
  </si>
  <si>
    <t>cds686</t>
  </si>
  <si>
    <t>flagellar hook-basal body complex protein</t>
  </si>
  <si>
    <t>AAC67131.2</t>
  </si>
  <si>
    <t>BB_0082</t>
  </si>
  <si>
    <t>cds69</t>
  </si>
  <si>
    <t>AAC66477.1</t>
  </si>
  <si>
    <t>BB_0781</t>
  </si>
  <si>
    <t>cds692</t>
  </si>
  <si>
    <t>GTP-binding protein Obg/CgtA</t>
  </si>
  <si>
    <t>AAC67127.1</t>
  </si>
  <si>
    <t>BB_0783</t>
  </si>
  <si>
    <t>cds694</t>
  </si>
  <si>
    <t>AAC67135.1</t>
  </si>
  <si>
    <t>BB_0784</t>
  </si>
  <si>
    <t>cds695</t>
  </si>
  <si>
    <t>iojap-like ribosome-associated protein</t>
  </si>
  <si>
    <t>AAC67125.2</t>
  </si>
  <si>
    <t>BB_0785</t>
  </si>
  <si>
    <t>cds696</t>
  </si>
  <si>
    <t>putative septation protein spoVG (Stage V sporulation protein G)</t>
  </si>
  <si>
    <t>AAC67124.1</t>
  </si>
  <si>
    <t>BB_0786</t>
  </si>
  <si>
    <t>cds697</t>
  </si>
  <si>
    <t>ribosomal protein L25%2C Ctc-form</t>
  </si>
  <si>
    <t>AAC67123.2</t>
  </si>
  <si>
    <t>BB_0009</t>
  </si>
  <si>
    <t>cds7</t>
  </si>
  <si>
    <t>AAC66403.1</t>
  </si>
  <si>
    <t>BB_0083</t>
  </si>
  <si>
    <t>cds70</t>
  </si>
  <si>
    <t>AAC66476.2</t>
  </si>
  <si>
    <t>BB_0790</t>
  </si>
  <si>
    <t>cds701</t>
  </si>
  <si>
    <t>AAC67134.2</t>
  </si>
  <si>
    <t>BB_0791</t>
  </si>
  <si>
    <t>cds702</t>
  </si>
  <si>
    <t>thymidine kinase</t>
  </si>
  <si>
    <t>AAC67141.1</t>
  </si>
  <si>
    <t>BB_0799</t>
  </si>
  <si>
    <t>cds709</t>
  </si>
  <si>
    <t>AAC67155.1</t>
  </si>
  <si>
    <t>BB_0084</t>
  </si>
  <si>
    <t>cds71</t>
  </si>
  <si>
    <t>aminotransferase%2C class V superfamily</t>
  </si>
  <si>
    <t>AAC66472.1</t>
  </si>
  <si>
    <t>BB_0801</t>
  </si>
  <si>
    <t>cds711</t>
  </si>
  <si>
    <t>translation initiation factor IF-2%2C putative</t>
  </si>
  <si>
    <t>AAC67153.1</t>
  </si>
  <si>
    <t>BB_0808</t>
  </si>
  <si>
    <t>cds718</t>
  </si>
  <si>
    <t>putative permease%2C YjgP/YjgQ family</t>
  </si>
  <si>
    <t>AAC67159.1</t>
  </si>
  <si>
    <t>BB_0085</t>
  </si>
  <si>
    <t>cds72</t>
  </si>
  <si>
    <t>AAC66475.1</t>
  </si>
  <si>
    <t>BB_0816</t>
  </si>
  <si>
    <t>cds724</t>
  </si>
  <si>
    <t>AAC67175.2</t>
  </si>
  <si>
    <t>BB_0818</t>
  </si>
  <si>
    <t>cds726</t>
  </si>
  <si>
    <t>AAC67165.1</t>
  </si>
  <si>
    <t>BB_0819</t>
  </si>
  <si>
    <t>cds727</t>
  </si>
  <si>
    <t>cytidylate kinase</t>
  </si>
  <si>
    <t>AAC67164.1</t>
  </si>
  <si>
    <t>BB_0086</t>
  </si>
  <si>
    <t>cds73</t>
  </si>
  <si>
    <t>putative Mg chelatase homolog</t>
  </si>
  <si>
    <t>AAC66471.1</t>
  </si>
  <si>
    <t>BB_0824</t>
  </si>
  <si>
    <t>cds731</t>
  </si>
  <si>
    <t>AAC67171.2</t>
  </si>
  <si>
    <t>BB_0826</t>
  </si>
  <si>
    <t>cds733</t>
  </si>
  <si>
    <t>AAC67169.1</t>
  </si>
  <si>
    <t>BB_0827</t>
  </si>
  <si>
    <t>cds734</t>
  </si>
  <si>
    <t>ATP-dependent helicase HrpA</t>
  </si>
  <si>
    <t>AAC67162.1</t>
  </si>
  <si>
    <t>BB_0829</t>
  </si>
  <si>
    <t>cds736</t>
  </si>
  <si>
    <t>putative Exonuclease SbcD homolog</t>
  </si>
  <si>
    <t>AAC67182.1</t>
  </si>
  <si>
    <t>BB_0830</t>
  </si>
  <si>
    <t>cds737</t>
  </si>
  <si>
    <t>exonuclease SbcC</t>
  </si>
  <si>
    <t>AAC67181.2</t>
  </si>
  <si>
    <t>BB_0831</t>
  </si>
  <si>
    <t>cds738</t>
  </si>
  <si>
    <t>AAC67180.2</t>
  </si>
  <si>
    <t>BB_0832</t>
  </si>
  <si>
    <t>cds739</t>
  </si>
  <si>
    <t>AAC67183.1</t>
  </si>
  <si>
    <t>BB_0087</t>
  </si>
  <si>
    <t>cds74</t>
  </si>
  <si>
    <t>L-lactate dehydrogenase</t>
  </si>
  <si>
    <t>AAC66470.1</t>
  </si>
  <si>
    <t>BB_0834</t>
  </si>
  <si>
    <t>cds741</t>
  </si>
  <si>
    <t>ATP-dependent Clp protease%2C subunit C</t>
  </si>
  <si>
    <t>AAC67178.1</t>
  </si>
  <si>
    <t>BB_0835</t>
  </si>
  <si>
    <t>cds742</t>
  </si>
  <si>
    <t>phosphomannomutase</t>
  </si>
  <si>
    <t>AAC67177.2</t>
  </si>
  <si>
    <t>BB_0839</t>
  </si>
  <si>
    <t>cds746</t>
  </si>
  <si>
    <t>AAC67187.2</t>
  </si>
  <si>
    <t>BB_0840</t>
  </si>
  <si>
    <t>cds747</t>
  </si>
  <si>
    <t>AAC67186.1</t>
  </si>
  <si>
    <t>BB_0843</t>
  </si>
  <si>
    <t>cds750</t>
  </si>
  <si>
    <t>arginine-ornithine antiporter</t>
  </si>
  <si>
    <t>AAC67189.2</t>
  </si>
  <si>
    <t>BB_0844</t>
  </si>
  <si>
    <t>cds751</t>
  </si>
  <si>
    <t>AAC67199.1</t>
  </si>
  <si>
    <t>BB_B01</t>
  </si>
  <si>
    <t>cds753</t>
  </si>
  <si>
    <t>acylphosphatase</t>
  </si>
  <si>
    <t>AAC66325.2</t>
  </si>
  <si>
    <t>BB_B02</t>
  </si>
  <si>
    <t>cds754</t>
  </si>
  <si>
    <t>AAC66334.1</t>
  </si>
  <si>
    <t>BB_0089</t>
  </si>
  <si>
    <t>cds76</t>
  </si>
  <si>
    <t>AAC66490.1</t>
  </si>
  <si>
    <t>BB_B12</t>
  </si>
  <si>
    <t>cds762</t>
  </si>
  <si>
    <t>AAC66318.1</t>
  </si>
  <si>
    <t>BB_B13</t>
  </si>
  <si>
    <t>cds763</t>
  </si>
  <si>
    <t>AAC66317.1</t>
  </si>
  <si>
    <t>BB_B22</t>
  </si>
  <si>
    <t>cds769</t>
  </si>
  <si>
    <t>putative guanine/xanthine permease</t>
  </si>
  <si>
    <t>AAC66328.1</t>
  </si>
  <si>
    <t>BB_B23</t>
  </si>
  <si>
    <t>cds770</t>
  </si>
  <si>
    <t>AAC66327.2</t>
  </si>
  <si>
    <t>BB_B24</t>
  </si>
  <si>
    <t>cds771</t>
  </si>
  <si>
    <t>AAC66339.1</t>
  </si>
  <si>
    <t>BB_B25</t>
  </si>
  <si>
    <t>cds772</t>
  </si>
  <si>
    <t>AAC66338.2</t>
  </si>
  <si>
    <t>BB_B26</t>
  </si>
  <si>
    <t>cds773</t>
  </si>
  <si>
    <t>AAC66337.1</t>
  </si>
  <si>
    <t>BB_B28</t>
  </si>
  <si>
    <t>cds775</t>
  </si>
  <si>
    <t>AAC66335.1</t>
  </si>
  <si>
    <t>BB_P01</t>
  </si>
  <si>
    <t>cds777</t>
  </si>
  <si>
    <t>putative phage portal protein</t>
  </si>
  <si>
    <t>AAF07429.1</t>
  </si>
  <si>
    <t>BB_0092</t>
  </si>
  <si>
    <t>cds78</t>
  </si>
  <si>
    <t>V-type ATPase%2C D subunit</t>
  </si>
  <si>
    <t>AAC66485.2</t>
  </si>
  <si>
    <t>BB_P07</t>
  </si>
  <si>
    <t>cds782</t>
  </si>
  <si>
    <t>AAF07404.2</t>
  </si>
  <si>
    <t>BB_P13</t>
  </si>
  <si>
    <t>cds788</t>
  </si>
  <si>
    <t>AAF07436.1</t>
  </si>
  <si>
    <t>BB_P14</t>
  </si>
  <si>
    <t>cds789</t>
  </si>
  <si>
    <t>AAF07437.1</t>
  </si>
  <si>
    <t>BB_P15</t>
  </si>
  <si>
    <t>cds790</t>
  </si>
  <si>
    <t>AAF07438.1</t>
  </si>
  <si>
    <t>BB_P16</t>
  </si>
  <si>
    <t>cds791</t>
  </si>
  <si>
    <t>AAF07439.1</t>
  </si>
  <si>
    <t>BB_P18</t>
  </si>
  <si>
    <t>cds793</t>
  </si>
  <si>
    <t>AAF07441.1</t>
  </si>
  <si>
    <t>BB_P19</t>
  </si>
  <si>
    <t>cds794</t>
  </si>
  <si>
    <t>AAF07408.1</t>
  </si>
  <si>
    <t>BB_P22</t>
  </si>
  <si>
    <t>cds797</t>
  </si>
  <si>
    <t>AAF07411.1</t>
  </si>
  <si>
    <t>BB_0095</t>
  </si>
  <si>
    <t>cds80</t>
  </si>
  <si>
    <t>AAC66489.1</t>
  </si>
  <si>
    <t>BB_P25</t>
  </si>
  <si>
    <t>cds800</t>
  </si>
  <si>
    <t>2.9-7 ORF-C</t>
  </si>
  <si>
    <t>AAF07414.1</t>
  </si>
  <si>
    <t>BB_P26</t>
  </si>
  <si>
    <t>cds801</t>
  </si>
  <si>
    <t>AAF07415.2</t>
  </si>
  <si>
    <t>BB_P29</t>
  </si>
  <si>
    <t>cds804</t>
  </si>
  <si>
    <t>2.9-5 36K%3B minus strand ORF</t>
  </si>
  <si>
    <t>AAF07418.1</t>
  </si>
  <si>
    <t>BB_P31</t>
  </si>
  <si>
    <t>cds806</t>
  </si>
  <si>
    <t>AAF07420.1</t>
  </si>
  <si>
    <t>BB_P34</t>
  </si>
  <si>
    <t>cds809</t>
  </si>
  <si>
    <t>BdrA</t>
  </si>
  <si>
    <t>AAF07423.1</t>
  </si>
  <si>
    <t>BB_P41</t>
  </si>
  <si>
    <t>cds816</t>
  </si>
  <si>
    <t>AAF07428.1</t>
  </si>
  <si>
    <t>BB_P42</t>
  </si>
  <si>
    <t>cds817</t>
  </si>
  <si>
    <t>AAF07402.1</t>
  </si>
  <si>
    <t>BB_S01</t>
  </si>
  <si>
    <t>cds818</t>
  </si>
  <si>
    <t>AAF07474.1</t>
  </si>
  <si>
    <t>BB_S02</t>
  </si>
  <si>
    <t>cds819</t>
  </si>
  <si>
    <t>AAF07475.1</t>
  </si>
  <si>
    <t>BB_0097</t>
  </si>
  <si>
    <t>cds82</t>
  </si>
  <si>
    <t>AAC66488.1</t>
  </si>
  <si>
    <t>BB_S03</t>
  </si>
  <si>
    <t>cds820</t>
  </si>
  <si>
    <t>AAF07476.1</t>
  </si>
  <si>
    <t>BB_S04</t>
  </si>
  <si>
    <t>cds821</t>
  </si>
  <si>
    <t>AAF07477.1</t>
  </si>
  <si>
    <t>BB_S08</t>
  </si>
  <si>
    <t>cds824</t>
  </si>
  <si>
    <t>AAF07465.2</t>
  </si>
  <si>
    <t>BB_S09</t>
  </si>
  <si>
    <t>cds825</t>
  </si>
  <si>
    <t>AAF07466.1</t>
  </si>
  <si>
    <t>BB_S10</t>
  </si>
  <si>
    <t>cds826</t>
  </si>
  <si>
    <t>AAF07467.1</t>
  </si>
  <si>
    <t>BB_S12</t>
  </si>
  <si>
    <t>cds828</t>
  </si>
  <si>
    <t>AAF07480.1</t>
  </si>
  <si>
    <t>BB_S13</t>
  </si>
  <si>
    <t>cds829</t>
  </si>
  <si>
    <t>AAF07481.1</t>
  </si>
  <si>
    <t>BB_0098</t>
  </si>
  <si>
    <t>cds83</t>
  </si>
  <si>
    <t>MutS2 protein</t>
  </si>
  <si>
    <t>AAC66481.1</t>
  </si>
  <si>
    <t>BB_S14</t>
  </si>
  <si>
    <t>cds830</t>
  </si>
  <si>
    <t>AAF07482.1</t>
  </si>
  <si>
    <t>BB_S15</t>
  </si>
  <si>
    <t>cds831</t>
  </si>
  <si>
    <t>AAF07483.1</t>
  </si>
  <si>
    <t>BB_S16</t>
  </si>
  <si>
    <t>cds832</t>
  </si>
  <si>
    <t>AAF07484.1</t>
  </si>
  <si>
    <t>BB_S17</t>
  </si>
  <si>
    <t>cds833</t>
  </si>
  <si>
    <t>AAF07485.1</t>
  </si>
  <si>
    <t>BB_S18</t>
  </si>
  <si>
    <t>cds834</t>
  </si>
  <si>
    <t>AAF07486.1</t>
  </si>
  <si>
    <t>BB_S19</t>
  </si>
  <si>
    <t>cds835</t>
  </si>
  <si>
    <t>AAF07468.1</t>
  </si>
  <si>
    <t>BB_S20</t>
  </si>
  <si>
    <t>cds836</t>
  </si>
  <si>
    <t>AAF07469.1</t>
  </si>
  <si>
    <t>BB_S21</t>
  </si>
  <si>
    <t>cds837</t>
  </si>
  <si>
    <t>AAF07442.2</t>
  </si>
  <si>
    <t>BB_S23</t>
  </si>
  <si>
    <t>cds838</t>
  </si>
  <si>
    <t>AAF07444.1</t>
  </si>
  <si>
    <t>BB_S30</t>
  </si>
  <si>
    <t>cds844</t>
  </si>
  <si>
    <t>AAF07449.1</t>
  </si>
  <si>
    <t>BB_S31</t>
  </si>
  <si>
    <t>cds845</t>
  </si>
  <si>
    <t>AAF07450.2</t>
  </si>
  <si>
    <t>BB_S35</t>
  </si>
  <si>
    <t>cds848</t>
  </si>
  <si>
    <t>AAF07454.1</t>
  </si>
  <si>
    <t>BB_S37</t>
  </si>
  <si>
    <t>cds849</t>
  </si>
  <si>
    <t>BdrE</t>
  </si>
  <si>
    <t>AAF07456.1</t>
  </si>
  <si>
    <t>BB_S38</t>
  </si>
  <si>
    <t>cds850</t>
  </si>
  <si>
    <t>AAF07457.2</t>
  </si>
  <si>
    <t>BB_S39</t>
  </si>
  <si>
    <t>cds851</t>
  </si>
  <si>
    <t>AAF07458.1</t>
  </si>
  <si>
    <t>BB_S40</t>
  </si>
  <si>
    <t>cds852</t>
  </si>
  <si>
    <t>AAF07459.1</t>
  </si>
  <si>
    <t>BB_S44</t>
  </si>
  <si>
    <t>cds855</t>
  </si>
  <si>
    <t>AAF07473.1</t>
  </si>
  <si>
    <t>BB_S45</t>
  </si>
  <si>
    <t>cds856</t>
  </si>
  <si>
    <t>AAF07462.1</t>
  </si>
  <si>
    <t>BB_R01</t>
  </si>
  <si>
    <t>cds857</t>
  </si>
  <si>
    <t>AAF07516.1</t>
  </si>
  <si>
    <t>BB_R03</t>
  </si>
  <si>
    <t>cds858</t>
  </si>
  <si>
    <t>AAF07517.1</t>
  </si>
  <si>
    <t>BB_R04</t>
  </si>
  <si>
    <t>cds859</t>
  </si>
  <si>
    <t>AAF07518.1</t>
  </si>
  <si>
    <t>BB_R06</t>
  </si>
  <si>
    <t>cds861</t>
  </si>
  <si>
    <t>AAF07490.2</t>
  </si>
  <si>
    <t>BB_R08</t>
  </si>
  <si>
    <t>cds863</t>
  </si>
  <si>
    <t>AAF07492.2</t>
  </si>
  <si>
    <t>BB_R10</t>
  </si>
  <si>
    <t>cds865</t>
  </si>
  <si>
    <t>AAF07494.1</t>
  </si>
  <si>
    <t>BB_R11</t>
  </si>
  <si>
    <t>cds866</t>
  </si>
  <si>
    <t>AAF07520.1</t>
  </si>
  <si>
    <t>BB_R12</t>
  </si>
  <si>
    <t>cds867</t>
  </si>
  <si>
    <t>AAF07521.1</t>
  </si>
  <si>
    <t>BB_R13</t>
  </si>
  <si>
    <t>cds868</t>
  </si>
  <si>
    <t>AAF07522.1</t>
  </si>
  <si>
    <t>BB_R14</t>
  </si>
  <si>
    <t>cds869</t>
  </si>
  <si>
    <t>AAF07523.1</t>
  </si>
  <si>
    <t>BB_0102</t>
  </si>
  <si>
    <t>cds87</t>
  </si>
  <si>
    <t>AAC66505.1</t>
  </si>
  <si>
    <t>BB_R16</t>
  </si>
  <si>
    <t>cds871</t>
  </si>
  <si>
    <t>AAF07525.1</t>
  </si>
  <si>
    <t>BB_R17</t>
  </si>
  <si>
    <t>cds872</t>
  </si>
  <si>
    <t>AAF07526.1</t>
  </si>
  <si>
    <t>BB_R18</t>
  </si>
  <si>
    <t>cds873</t>
  </si>
  <si>
    <t>AAF07527.1</t>
  </si>
  <si>
    <t>BB_R19</t>
  </si>
  <si>
    <t>cds874</t>
  </si>
  <si>
    <t>AAF07495.1</t>
  </si>
  <si>
    <t>BB_R20</t>
  </si>
  <si>
    <t>cds875</t>
  </si>
  <si>
    <t>AAF07496.1</t>
  </si>
  <si>
    <t>BB_R22</t>
  </si>
  <si>
    <t>cds877</t>
  </si>
  <si>
    <t>AAF07498.1</t>
  </si>
  <si>
    <t>BB_R23</t>
  </si>
  <si>
    <t>cds878</t>
  </si>
  <si>
    <t>AAF07499.1</t>
  </si>
  <si>
    <t>BB_R24</t>
  </si>
  <si>
    <t>cds879</t>
  </si>
  <si>
    <t>AAF07500.1</t>
  </si>
  <si>
    <t>BB_0103</t>
  </si>
  <si>
    <t>cds88</t>
  </si>
  <si>
    <t>phosphoribosyl transferase domain protein</t>
  </si>
  <si>
    <t>AAC66504.1</t>
  </si>
  <si>
    <t>BB_R28</t>
  </si>
  <si>
    <t>cds883</t>
  </si>
  <si>
    <t>AAF07504.1</t>
  </si>
  <si>
    <t>BB_R29</t>
  </si>
  <si>
    <t>cds884</t>
  </si>
  <si>
    <t>AAF07505.2</t>
  </si>
  <si>
    <t>BB_R32</t>
  </si>
  <si>
    <t>cds886</t>
  </si>
  <si>
    <t>AAF07507.1</t>
  </si>
  <si>
    <t>BB_R33</t>
  </si>
  <si>
    <t>cds887</t>
  </si>
  <si>
    <t>AAF07508.1</t>
  </si>
  <si>
    <t>BB_R34</t>
  </si>
  <si>
    <t>cds888</t>
  </si>
  <si>
    <t>AAF07509.1</t>
  </si>
  <si>
    <t>BB_R36</t>
  </si>
  <si>
    <t>cds889</t>
  </si>
  <si>
    <t>AAF07510.1</t>
  </si>
  <si>
    <t>BB_0104</t>
  </si>
  <si>
    <t>cds89</t>
  </si>
  <si>
    <t>periplasmic serine protease DO</t>
  </si>
  <si>
    <t>AAC66500.2</t>
  </si>
  <si>
    <t>BB_R37</t>
  </si>
  <si>
    <t>cds890</t>
  </si>
  <si>
    <t>AAF07511.1</t>
  </si>
  <si>
    <t>BB_R41</t>
  </si>
  <si>
    <t>cds892</t>
  </si>
  <si>
    <t>borrelia outer surface protein E</t>
  </si>
  <si>
    <t>AAF07487.2</t>
  </si>
  <si>
    <t>BB_R43</t>
  </si>
  <si>
    <t>cds894</t>
  </si>
  <si>
    <t>AAF07514.2</t>
  </si>
  <si>
    <t>BB_R44</t>
  </si>
  <si>
    <t>cds895</t>
  </si>
  <si>
    <t>AAF07515.1</t>
  </si>
  <si>
    <t>BB_R45</t>
  </si>
  <si>
    <t>cds896</t>
  </si>
  <si>
    <t>AAF07489.1</t>
  </si>
  <si>
    <t>BB_M01</t>
  </si>
  <si>
    <t>cds897</t>
  </si>
  <si>
    <t>AAF07561.1</t>
  </si>
  <si>
    <t>BB_M02</t>
  </si>
  <si>
    <t>cds898</t>
  </si>
  <si>
    <t>AAF07562.1</t>
  </si>
  <si>
    <t>BB_M03</t>
  </si>
  <si>
    <t>cds899</t>
  </si>
  <si>
    <t>AAF07563.1</t>
  </si>
  <si>
    <t>BB_0011</t>
  </si>
  <si>
    <t>cds9</t>
  </si>
  <si>
    <t>AAC66402.1</t>
  </si>
  <si>
    <t>BB_M04</t>
  </si>
  <si>
    <t>cds900</t>
  </si>
  <si>
    <t>AAF07564.1</t>
  </si>
  <si>
    <t>BB_M05</t>
  </si>
  <si>
    <t>cds901</t>
  </si>
  <si>
    <t>AAF07565.2</t>
  </si>
  <si>
    <t>BB_M06</t>
  </si>
  <si>
    <t>cds902</t>
  </si>
  <si>
    <t>AAF07551.2</t>
  </si>
  <si>
    <t>BB_M07</t>
  </si>
  <si>
    <t>cds903</t>
  </si>
  <si>
    <t>AAF07552.1</t>
  </si>
  <si>
    <t>BB_M08</t>
  </si>
  <si>
    <t>cds904</t>
  </si>
  <si>
    <t>AAF07553.2</t>
  </si>
  <si>
    <t>BB_M09</t>
  </si>
  <si>
    <t>cds905</t>
  </si>
  <si>
    <t>AAF07554.1</t>
  </si>
  <si>
    <t>BB_M10</t>
  </si>
  <si>
    <t>cds906</t>
  </si>
  <si>
    <t>AAF07555.1</t>
  </si>
  <si>
    <t>BB_M12</t>
  </si>
  <si>
    <t>cds908</t>
  </si>
  <si>
    <t>AAF07567.1</t>
  </si>
  <si>
    <t>BB_M13</t>
  </si>
  <si>
    <t>cds909</t>
  </si>
  <si>
    <t>AAF07568.1</t>
  </si>
  <si>
    <t>BB_0106</t>
  </si>
  <si>
    <t>cds91</t>
  </si>
  <si>
    <t>AAC66503.2</t>
  </si>
  <si>
    <t>BB_M14</t>
  </si>
  <si>
    <t>cds910</t>
  </si>
  <si>
    <t>AAF07569.1</t>
  </si>
  <si>
    <t>BB_M15</t>
  </si>
  <si>
    <t>cds911</t>
  </si>
  <si>
    <t>AAF07570.1</t>
  </si>
  <si>
    <t>BB_M16</t>
  </si>
  <si>
    <t>cds912</t>
  </si>
  <si>
    <t>AAF07571.1</t>
  </si>
  <si>
    <t>BB_M17</t>
  </si>
  <si>
    <t>cds913</t>
  </si>
  <si>
    <t>AAF07556.1</t>
  </si>
  <si>
    <t>BB_M18</t>
  </si>
  <si>
    <t>cds914</t>
  </si>
  <si>
    <t>AAF07557.1</t>
  </si>
  <si>
    <t>BB_M19</t>
  </si>
  <si>
    <t>cds915</t>
  </si>
  <si>
    <t>AAF07530.1</t>
  </si>
  <si>
    <t>BB_M20</t>
  </si>
  <si>
    <t>cds916</t>
  </si>
  <si>
    <t>AAF07531.1</t>
  </si>
  <si>
    <t>BB_M21</t>
  </si>
  <si>
    <t>cds917</t>
  </si>
  <si>
    <t>AAF07532.1</t>
  </si>
  <si>
    <t>BB_M23</t>
  </si>
  <si>
    <t>cds918</t>
  </si>
  <si>
    <t>AAF07534.1</t>
  </si>
  <si>
    <t>BB_M26</t>
  </si>
  <si>
    <t>cds921</t>
  </si>
  <si>
    <t>AAF07537.2</t>
  </si>
  <si>
    <t>BB_M28</t>
  </si>
  <si>
    <t>cds923</t>
  </si>
  <si>
    <t>AAF07539.1</t>
  </si>
  <si>
    <t>BB_M29</t>
  </si>
  <si>
    <t>cds924</t>
  </si>
  <si>
    <t>AAF07540.1</t>
  </si>
  <si>
    <t>BB_M30</t>
  </si>
  <si>
    <t>cds925</t>
  </si>
  <si>
    <t>AAF07541.1</t>
  </si>
  <si>
    <t>BB_M31</t>
  </si>
  <si>
    <t>cds926</t>
  </si>
  <si>
    <t>AAF07542.1</t>
  </si>
  <si>
    <t>BB_M32</t>
  </si>
  <si>
    <t>cds927</t>
  </si>
  <si>
    <t>AAF07543.1</t>
  </si>
  <si>
    <t>BB_M33</t>
  </si>
  <si>
    <t>cds928</t>
  </si>
  <si>
    <t>AAF07544.1</t>
  </si>
  <si>
    <t>BB_M34</t>
  </si>
  <si>
    <t>cds929</t>
  </si>
  <si>
    <t>BdrK</t>
  </si>
  <si>
    <t>AAF07545.1</t>
  </si>
  <si>
    <t>BB_0108</t>
  </si>
  <si>
    <t>cds93</t>
  </si>
  <si>
    <t>basic membrane protein</t>
  </si>
  <si>
    <t>AAC66497.1</t>
  </si>
  <si>
    <t>BB_M35</t>
  </si>
  <si>
    <t>cds930</t>
  </si>
  <si>
    <t>AAF07546.1</t>
  </si>
  <si>
    <t>BB_M36</t>
  </si>
  <si>
    <t>cds931</t>
  </si>
  <si>
    <t>AAF07547.1</t>
  </si>
  <si>
    <t>BB_M37</t>
  </si>
  <si>
    <t>cds932</t>
  </si>
  <si>
    <t>AAF07548.1</t>
  </si>
  <si>
    <t>BB_M39</t>
  </si>
  <si>
    <t>cds934</t>
  </si>
  <si>
    <t>AAF07559.1</t>
  </si>
  <si>
    <t>BB_M41</t>
  </si>
  <si>
    <t>cds935</t>
  </si>
  <si>
    <t>AAF07560.1</t>
  </si>
  <si>
    <t>BB_M42</t>
  </si>
  <si>
    <t>cds936</t>
  </si>
  <si>
    <t>AAF07550.1</t>
  </si>
  <si>
    <t>BB_0109</t>
  </si>
  <si>
    <t>cds94</t>
  </si>
  <si>
    <t>acetyl-CoA acetyltransferases subfamily</t>
  </si>
  <si>
    <t>AAC66496.1</t>
  </si>
  <si>
    <t>BB_O04</t>
  </si>
  <si>
    <t>cds940</t>
  </si>
  <si>
    <t>AAF07605.1</t>
  </si>
  <si>
    <t>BB_O06</t>
  </si>
  <si>
    <t>cds941</t>
  </si>
  <si>
    <t>AAF07583.1</t>
  </si>
  <si>
    <t>BB_O07</t>
  </si>
  <si>
    <t>cds942</t>
  </si>
  <si>
    <t>AAF07584.2</t>
  </si>
  <si>
    <t>BB_O08</t>
  </si>
  <si>
    <t>cds943</t>
  </si>
  <si>
    <t>AAF07585.2</t>
  </si>
  <si>
    <t>BB_O09</t>
  </si>
  <si>
    <t>cds944</t>
  </si>
  <si>
    <t>AAF07586.1</t>
  </si>
  <si>
    <t>BB_O11</t>
  </si>
  <si>
    <t>cds946</t>
  </si>
  <si>
    <t>AAF07607.1</t>
  </si>
  <si>
    <t>BB_O13</t>
  </si>
  <si>
    <t>cds948</t>
  </si>
  <si>
    <t>AAF07609.1</t>
  </si>
  <si>
    <t>BB_O14</t>
  </si>
  <si>
    <t>cds949</t>
  </si>
  <si>
    <t>AAF07610.1</t>
  </si>
  <si>
    <t>BB_0110</t>
  </si>
  <si>
    <t>cds95</t>
  </si>
  <si>
    <t>AAC66502.1</t>
  </si>
  <si>
    <t>BB_O15</t>
  </si>
  <si>
    <t>cds950</t>
  </si>
  <si>
    <t>AAF07611.1</t>
  </si>
  <si>
    <t>BB_O17</t>
  </si>
  <si>
    <t>cds952</t>
  </si>
  <si>
    <t>AAF07613.1</t>
  </si>
  <si>
    <t>BB_O18</t>
  </si>
  <si>
    <t>cds953</t>
  </si>
  <si>
    <t>AAF07614.2</t>
  </si>
  <si>
    <t>BB_O20</t>
  </si>
  <si>
    <t>cds955</t>
  </si>
  <si>
    <t>AAF07589.1</t>
  </si>
  <si>
    <t>BB_O21</t>
  </si>
  <si>
    <t>cds956</t>
  </si>
  <si>
    <t>AAF07590.1</t>
  </si>
  <si>
    <t>BB_O22</t>
  </si>
  <si>
    <t>cds957</t>
  </si>
  <si>
    <t>AAF07591.1</t>
  </si>
  <si>
    <t>BB_O23</t>
  </si>
  <si>
    <t>cds958</t>
  </si>
  <si>
    <t>AAF07592.1</t>
  </si>
  <si>
    <t>BB_O24</t>
  </si>
  <si>
    <t>cds959</t>
  </si>
  <si>
    <t>AAF07593.1</t>
  </si>
  <si>
    <t>BB_O25</t>
  </si>
  <si>
    <t>cds960</t>
  </si>
  <si>
    <t>AAF07594.1</t>
  </si>
  <si>
    <t>BB_O29</t>
  </si>
  <si>
    <t>cds964</t>
  </si>
  <si>
    <t>AAF07615.2</t>
  </si>
  <si>
    <t>BB_O31</t>
  </si>
  <si>
    <t>cds966</t>
  </si>
  <si>
    <t>AAF07573.1</t>
  </si>
  <si>
    <t>BB_O32</t>
  </si>
  <si>
    <t>cds967</t>
  </si>
  <si>
    <t>AAF07574.1</t>
  </si>
  <si>
    <t>BB_O33</t>
  </si>
  <si>
    <t>cds968</t>
  </si>
  <si>
    <t>putative plasmid partition protein%3B Orf3</t>
  </si>
  <si>
    <t>AAF07575.1</t>
  </si>
  <si>
    <t>BB_O34</t>
  </si>
  <si>
    <t>cds969</t>
  </si>
  <si>
    <t>BdrM</t>
  </si>
  <si>
    <t>AAF07576.1</t>
  </si>
  <si>
    <t>BB_O36</t>
  </si>
  <si>
    <t>cds970</t>
  </si>
  <si>
    <t>AAF07577.2</t>
  </si>
  <si>
    <t>BB_O37</t>
  </si>
  <si>
    <t>cds971</t>
  </si>
  <si>
    <t>AAF07578.1</t>
  </si>
  <si>
    <t>BB_O38</t>
  </si>
  <si>
    <t>cds972</t>
  </si>
  <si>
    <t>AAF07579.1</t>
  </si>
  <si>
    <t>BB_O43</t>
  </si>
  <si>
    <t>cds975</t>
  </si>
  <si>
    <t>AAF07601.1</t>
  </si>
  <si>
    <t>BB_O44</t>
  </si>
  <si>
    <t>cds976</t>
  </si>
  <si>
    <t>AAF07582.1</t>
  </si>
  <si>
    <t>BB_L01</t>
  </si>
  <si>
    <t>cds977</t>
  </si>
  <si>
    <t>AAF07646.1</t>
  </si>
  <si>
    <t>BB_L02</t>
  </si>
  <si>
    <t>cds978</t>
  </si>
  <si>
    <t>AAF07647.1</t>
  </si>
  <si>
    <t>BB_L03</t>
  </si>
  <si>
    <t>cds979</t>
  </si>
  <si>
    <t>AAF07648.1</t>
  </si>
  <si>
    <t>BB_L04</t>
  </si>
  <si>
    <t>cds980</t>
  </si>
  <si>
    <t>AAF07649.1</t>
  </si>
  <si>
    <t>BB_L06</t>
  </si>
  <si>
    <t>cds981</t>
  </si>
  <si>
    <t>AAF07627.2</t>
  </si>
  <si>
    <t>BB_L08</t>
  </si>
  <si>
    <t>cds983</t>
  </si>
  <si>
    <t>AAF07629.2</t>
  </si>
  <si>
    <t>BB_L09</t>
  </si>
  <si>
    <t>cds984</t>
  </si>
  <si>
    <t>AAF07630.1</t>
  </si>
  <si>
    <t>BB_L10</t>
  </si>
  <si>
    <t>cds985</t>
  </si>
  <si>
    <t>AAF07631.1</t>
  </si>
  <si>
    <t>BB_L11</t>
  </si>
  <si>
    <t>cds986</t>
  </si>
  <si>
    <t>AAF07651.1</t>
  </si>
  <si>
    <t>BB_L12</t>
  </si>
  <si>
    <t>cds987</t>
  </si>
  <si>
    <t>AAF07652.1</t>
  </si>
  <si>
    <t>BB_L13</t>
  </si>
  <si>
    <t>cds988</t>
  </si>
  <si>
    <t>AAF07653.1</t>
  </si>
  <si>
    <t>BB_L14</t>
  </si>
  <si>
    <t>cds989</t>
  </si>
  <si>
    <t>AAF07654.1</t>
  </si>
  <si>
    <t>BB_0114</t>
  </si>
  <si>
    <t>cds99</t>
  </si>
  <si>
    <t>single-stranded DNA-binding protein (SSB) (Helix-destabilizingprotein)</t>
  </si>
  <si>
    <t>AAC66492.1</t>
  </si>
  <si>
    <t>BB_L15</t>
  </si>
  <si>
    <t>cds990</t>
  </si>
  <si>
    <t>AAF07655.1</t>
  </si>
  <si>
    <t>BB_L16</t>
  </si>
  <si>
    <t>cds991</t>
  </si>
  <si>
    <t>AAF07656.1</t>
  </si>
  <si>
    <t>BB_L17</t>
  </si>
  <si>
    <t>cds992</t>
  </si>
  <si>
    <t>AAF07657.1</t>
  </si>
  <si>
    <t>BB_L18</t>
  </si>
  <si>
    <t>cds993</t>
  </si>
  <si>
    <t>AAF07658.1</t>
  </si>
  <si>
    <t>BB_L19</t>
  </si>
  <si>
    <t>cds994</t>
  </si>
  <si>
    <t>AAF07632.1</t>
  </si>
  <si>
    <t>BB_L20</t>
  </si>
  <si>
    <t>cds995</t>
  </si>
  <si>
    <t>AAF07633.1</t>
  </si>
  <si>
    <t>BB_L21</t>
  </si>
  <si>
    <t>cds996</t>
  </si>
  <si>
    <t>AAF07634.1</t>
  </si>
  <si>
    <t>BB_L22</t>
  </si>
  <si>
    <t>cds997</t>
  </si>
  <si>
    <t>AAF07635.1</t>
  </si>
  <si>
    <t>BB_L23</t>
  </si>
  <si>
    <t>cds998</t>
  </si>
  <si>
    <t>AAF07636.1</t>
  </si>
  <si>
    <t>BB_L24</t>
  </si>
  <si>
    <t>cds999</t>
  </si>
  <si>
    <t>AAF07637.1</t>
  </si>
  <si>
    <t>BB_0622</t>
  </si>
  <si>
    <t>cds550</t>
  </si>
  <si>
    <t>ackA</t>
  </si>
  <si>
    <t>acetate kinase</t>
  </si>
  <si>
    <t>AAC66974.2</t>
  </si>
  <si>
    <t>BB_0842</t>
  </si>
  <si>
    <t>cds749</t>
  </si>
  <si>
    <t>argF</t>
  </si>
  <si>
    <t>ornithine carbamoyltransferase</t>
  </si>
  <si>
    <t>AAC67190.2</t>
  </si>
  <si>
    <t>BB_0594</t>
  </si>
  <si>
    <t>cds523</t>
  </si>
  <si>
    <t>argS</t>
  </si>
  <si>
    <t>arginyl-tRNA synthetase</t>
  </si>
  <si>
    <t>AAC66956.2</t>
  </si>
  <si>
    <t>BB_0101</t>
  </si>
  <si>
    <t>cds86</t>
  </si>
  <si>
    <t>asnS</t>
  </si>
  <si>
    <t>asparaginyl-tRNA synthetase</t>
  </si>
  <si>
    <t>AAC66501.2</t>
  </si>
  <si>
    <t>BB_S29</t>
  </si>
  <si>
    <t>cds843</t>
  </si>
  <si>
    <t>bdrF</t>
  </si>
  <si>
    <t>KID repeat protein</t>
  </si>
  <si>
    <t>AAF07448.2</t>
  </si>
  <si>
    <t>BB_0588</t>
  </si>
  <si>
    <t>cds518</t>
  </si>
  <si>
    <t>bgp</t>
  </si>
  <si>
    <t>MTA/SAH nucleosidase%2C Borrelia Glycosaminoglycan binding Protein (Bgp)</t>
  </si>
  <si>
    <t>AAB91519.1</t>
  </si>
  <si>
    <t>BB_P23</t>
  </si>
  <si>
    <t>cds798</t>
  </si>
  <si>
    <t>blyA1</t>
  </si>
  <si>
    <t>holin protein (BlyA1)</t>
  </si>
  <si>
    <t>AAF07412.1</t>
  </si>
  <si>
    <t>BB_0647</t>
  </si>
  <si>
    <t>cds573</t>
  </si>
  <si>
    <t>bosR</t>
  </si>
  <si>
    <t>Borrelia oxidative stress regulator protein BosR</t>
  </si>
  <si>
    <t>AAC66997.1</t>
  </si>
  <si>
    <t>BB_P35</t>
  </si>
  <si>
    <t>cds810</t>
  </si>
  <si>
    <t>bppA1</t>
  </si>
  <si>
    <t>BppA protein</t>
  </si>
  <si>
    <t>AAF07424.1</t>
  </si>
  <si>
    <t>BB_P36</t>
  </si>
  <si>
    <t>cds811</t>
  </si>
  <si>
    <t>bppB1</t>
  </si>
  <si>
    <t>BppB protein</t>
  </si>
  <si>
    <t>AAF07425.1</t>
  </si>
  <si>
    <t>BB_P37</t>
  </si>
  <si>
    <t>cds812</t>
  </si>
  <si>
    <t>bppC1</t>
  </si>
  <si>
    <t>site-specific recombinase%2C phage integrase family%2C BppC1 protein</t>
  </si>
  <si>
    <t>AAF07426.1</t>
  </si>
  <si>
    <t>BB_0618</t>
  </si>
  <si>
    <t>cds546</t>
  </si>
  <si>
    <t>cdd</t>
  </si>
  <si>
    <t>cytidine deaminase</t>
  </si>
  <si>
    <t>AAC66978.1</t>
  </si>
  <si>
    <t>BB_0728</t>
  </si>
  <si>
    <t>cds646</t>
  </si>
  <si>
    <t>cdr</t>
  </si>
  <si>
    <t>CoA-disulfide reductase</t>
  </si>
  <si>
    <t>AAC67069.2</t>
  </si>
  <si>
    <t>BB_B05</t>
  </si>
  <si>
    <t>cds757</t>
  </si>
  <si>
    <t>chbA</t>
  </si>
  <si>
    <t>chitibiose transporter protein chbA</t>
  </si>
  <si>
    <t>AAC66323.1</t>
  </si>
  <si>
    <t>BB_B06</t>
  </si>
  <si>
    <t>cds758</t>
  </si>
  <si>
    <t>chbB</t>
  </si>
  <si>
    <t>chitibiose transporter protein chbB</t>
  </si>
  <si>
    <t>AAC66322.2</t>
  </si>
  <si>
    <t>BB_B04</t>
  </si>
  <si>
    <t>cds756</t>
  </si>
  <si>
    <t>chbC</t>
  </si>
  <si>
    <t>chitibiose transporter protein chbC</t>
  </si>
  <si>
    <t>AAC66324.2</t>
  </si>
  <si>
    <t>BB_0040</t>
  </si>
  <si>
    <t>cds34</t>
  </si>
  <si>
    <t>cheR</t>
  </si>
  <si>
    <t>CheR methyltransferase%2C SAM binding domain</t>
  </si>
  <si>
    <t>AAC66439.1</t>
  </si>
  <si>
    <t>BB_0611</t>
  </si>
  <si>
    <t>cds539</t>
  </si>
  <si>
    <t>clpP</t>
  </si>
  <si>
    <t>ATP-dependent Clp protease%2C proteolytic subunit ClpP</t>
  </si>
  <si>
    <t>AAC66964.2</t>
  </si>
  <si>
    <t>BB_0757</t>
  </si>
  <si>
    <t>cds670</t>
  </si>
  <si>
    <t>Clp protease</t>
  </si>
  <si>
    <t>AAC67097.2</t>
  </si>
  <si>
    <t>BB_0612</t>
  </si>
  <si>
    <t>cds540</t>
  </si>
  <si>
    <t>clpX</t>
  </si>
  <si>
    <t>ATP-dependent Clp protease%2C ATP-binding subunit ClpX</t>
  </si>
  <si>
    <t>AAC66963.1</t>
  </si>
  <si>
    <t>BB_0128</t>
  </si>
  <si>
    <t>cds112</t>
  </si>
  <si>
    <t>cmk</t>
  </si>
  <si>
    <t>AAC66509.1</t>
  </si>
  <si>
    <t>BB_0812</t>
  </si>
  <si>
    <t>cds722</t>
  </si>
  <si>
    <t>coaBC</t>
  </si>
  <si>
    <t>phosphopantothenoylcysteine decarboxylase/phosphopantothenate--cysteine ligase</t>
  </si>
  <si>
    <t>AAC67145.1</t>
  </si>
  <si>
    <t>BB_0702</t>
  </si>
  <si>
    <t>cds625</t>
  </si>
  <si>
    <t>coaD</t>
  </si>
  <si>
    <t>pantetheine-phosphate adenylyltransferase</t>
  </si>
  <si>
    <t>AAC67043.1</t>
  </si>
  <si>
    <t>BB_A68</t>
  </si>
  <si>
    <t>cds1283</t>
  </si>
  <si>
    <t>cspA</t>
  </si>
  <si>
    <t>complement regulator-acquiring surface protein 1 (CRASP-1)</t>
  </si>
  <si>
    <t>AAC66286.1</t>
  </si>
  <si>
    <t>BB_0184</t>
  </si>
  <si>
    <t>cds161</t>
  </si>
  <si>
    <t>csrA</t>
  </si>
  <si>
    <t>carbon storage regulator</t>
  </si>
  <si>
    <t>AAC66576.1</t>
  </si>
  <si>
    <t>BB_0766</t>
  </si>
  <si>
    <t>cds676</t>
  </si>
  <si>
    <t>cvpA</t>
  </si>
  <si>
    <t>CvpA family protein</t>
  </si>
  <si>
    <t>AAC67114.1</t>
  </si>
  <si>
    <t>BB_0599</t>
  </si>
  <si>
    <t>cds528</t>
  </si>
  <si>
    <t>cysS</t>
  </si>
  <si>
    <t>cysteinyl-tRNA synthetase</t>
  </si>
  <si>
    <t>AAC66952.1</t>
  </si>
  <si>
    <t>BB_0517</t>
  </si>
  <si>
    <t>cds459</t>
  </si>
  <si>
    <t>dnaJ</t>
  </si>
  <si>
    <t>chaperone protein DnaJ</t>
  </si>
  <si>
    <t>AAC66888.1</t>
  </si>
  <si>
    <t>BB_0518</t>
  </si>
  <si>
    <t>cds460</t>
  </si>
  <si>
    <t>dnaK</t>
  </si>
  <si>
    <t>chaperone protein DnaK</t>
  </si>
  <si>
    <t>AAC66887.1</t>
  </si>
  <si>
    <t>BB_0462</t>
  </si>
  <si>
    <t>cds411</t>
  </si>
  <si>
    <t>efbC</t>
  </si>
  <si>
    <t>putative DNA-binding protein%2C ebfC protein</t>
  </si>
  <si>
    <t>AAC66830.2</t>
  </si>
  <si>
    <t>BB_0214</t>
  </si>
  <si>
    <t>cds184</t>
  </si>
  <si>
    <t>efp</t>
  </si>
  <si>
    <t>translation elongation factor P</t>
  </si>
  <si>
    <t>AAC66610.1</t>
  </si>
  <si>
    <t>BB_C06</t>
  </si>
  <si>
    <t>cds1053</t>
  </si>
  <si>
    <t>eppA</t>
  </si>
  <si>
    <t>exported protein A (eppA)</t>
  </si>
  <si>
    <t>AAC66305.1</t>
  </si>
  <si>
    <t>BB_P38</t>
  </si>
  <si>
    <t>cds813</t>
  </si>
  <si>
    <t>erpA</t>
  </si>
  <si>
    <t>ErpA protein</t>
  </si>
  <si>
    <t>AAF07400.2</t>
  </si>
  <si>
    <t>BB_L39</t>
  </si>
  <si>
    <t>cds1012</t>
  </si>
  <si>
    <t>erpA8</t>
  </si>
  <si>
    <t>ErpA8 protein</t>
  </si>
  <si>
    <t>AAF07624.2</t>
  </si>
  <si>
    <t>BB_P39</t>
  </si>
  <si>
    <t>cds814</t>
  </si>
  <si>
    <t>erpB1</t>
  </si>
  <si>
    <t>ErpB1 protein</t>
  </si>
  <si>
    <t>AAF07401.1</t>
  </si>
  <si>
    <t>BB_L40</t>
  </si>
  <si>
    <t>cds1013</t>
  </si>
  <si>
    <t>erpB8</t>
  </si>
  <si>
    <t>ErpB8 protein</t>
  </si>
  <si>
    <t>AAF07625.1</t>
  </si>
  <si>
    <t>BB_S41</t>
  </si>
  <si>
    <t>cds853</t>
  </si>
  <si>
    <t>erpG</t>
  </si>
  <si>
    <t>ErpG protein</t>
  </si>
  <si>
    <t>AAF07460.1</t>
  </si>
  <si>
    <t>BB_M38</t>
  </si>
  <si>
    <t>cds933</t>
  </si>
  <si>
    <t>erpK</t>
  </si>
  <si>
    <t>ErpK protein</t>
  </si>
  <si>
    <t>AAF07549.2</t>
  </si>
  <si>
    <t>BB_O39</t>
  </si>
  <si>
    <t>cds973</t>
  </si>
  <si>
    <t>erpL</t>
  </si>
  <si>
    <t>ErpL protein</t>
  </si>
  <si>
    <t>AAF07580.1</t>
  </si>
  <si>
    <t>BB_O40</t>
  </si>
  <si>
    <t>cds974</t>
  </si>
  <si>
    <t>erpM</t>
  </si>
  <si>
    <t>ErpM protein</t>
  </si>
  <si>
    <t>AAF07581.1</t>
  </si>
  <si>
    <t>BB_N38</t>
  </si>
  <si>
    <t>cds1044</t>
  </si>
  <si>
    <t>erpP</t>
  </si>
  <si>
    <t>ErpP protein</t>
  </si>
  <si>
    <t>AAF07678.1</t>
  </si>
  <si>
    <t>BB_N39</t>
  </si>
  <si>
    <t>cds1045</t>
  </si>
  <si>
    <t>erpQ</t>
  </si>
  <si>
    <t>ErpQ protein</t>
  </si>
  <si>
    <t>AAF07679.1</t>
  </si>
  <si>
    <t>BB_R42</t>
  </si>
  <si>
    <t>cds893</t>
  </si>
  <si>
    <t>erpY</t>
  </si>
  <si>
    <t>ErpY protein</t>
  </si>
  <si>
    <t>AAF07488.1</t>
  </si>
  <si>
    <t>BB_0694</t>
  </si>
  <si>
    <t>cds618</t>
  </si>
  <si>
    <t>ffh</t>
  </si>
  <si>
    <t>signal recognition particle protein</t>
  </si>
  <si>
    <t>AAC67049.2</t>
  </si>
  <si>
    <t>BB_0294</t>
  </si>
  <si>
    <t>cds260</t>
  </si>
  <si>
    <t>flgB</t>
  </si>
  <si>
    <t>flagellar basal-body rod protein FlgB</t>
  </si>
  <si>
    <t>AAC66654.1</t>
  </si>
  <si>
    <t>BB_0293</t>
  </si>
  <si>
    <t>cds259</t>
  </si>
  <si>
    <t>flgC</t>
  </si>
  <si>
    <t>flagellar basal-body rod protein FlgC</t>
  </si>
  <si>
    <t>AAC66655.1</t>
  </si>
  <si>
    <t>BB_0292</t>
  </si>
  <si>
    <t>cds258</t>
  </si>
  <si>
    <t>fliE</t>
  </si>
  <si>
    <t>flagellar hook-basal body complex protein (FliE)</t>
  </si>
  <si>
    <t>AAC66656.1</t>
  </si>
  <si>
    <t>BB_0291</t>
  </si>
  <si>
    <t>cds257</t>
  </si>
  <si>
    <t>fliF</t>
  </si>
  <si>
    <t>flagellar M-ring protein FliF</t>
  </si>
  <si>
    <t>AAC66657.1</t>
  </si>
  <si>
    <t>BB_0288</t>
  </si>
  <si>
    <t>cds254</t>
  </si>
  <si>
    <t>fliI</t>
  </si>
  <si>
    <t>flagellar protein export ATPase FliI</t>
  </si>
  <si>
    <t>AAC66660.1</t>
  </si>
  <si>
    <t>BB_0279</t>
  </si>
  <si>
    <t>cds245</t>
  </si>
  <si>
    <t>fliL</t>
  </si>
  <si>
    <t>flagellar basal body-associated protein FliL</t>
  </si>
  <si>
    <t>AAC66669.1</t>
  </si>
  <si>
    <t>BB_0275</t>
  </si>
  <si>
    <t>cds241</t>
  </si>
  <si>
    <t>fliP</t>
  </si>
  <si>
    <t>flagellar biosynthetic protein FliP</t>
  </si>
  <si>
    <t>AAC66673.1</t>
  </si>
  <si>
    <t>BB_0274</t>
  </si>
  <si>
    <t>cds240</t>
  </si>
  <si>
    <t>fliQ</t>
  </si>
  <si>
    <t>flagellar biosynthetic protein FliQ</t>
  </si>
  <si>
    <t>AAC66674.1</t>
  </si>
  <si>
    <t>BB_0273</t>
  </si>
  <si>
    <t>cds239</t>
  </si>
  <si>
    <t>fliR</t>
  </si>
  <si>
    <t>flagellar biosynthetic protein FliR</t>
  </si>
  <si>
    <t>AAC66675.2</t>
  </si>
  <si>
    <t>BB_0550</t>
  </si>
  <si>
    <t>cds482</t>
  </si>
  <si>
    <t>fliS</t>
  </si>
  <si>
    <t>flagellar protein FliS</t>
  </si>
  <si>
    <t>AAC66908.1</t>
  </si>
  <si>
    <t>BB_0064</t>
  </si>
  <si>
    <t>cds56</t>
  </si>
  <si>
    <t>fmt</t>
  </si>
  <si>
    <t>methionyl-tRNA formyltransferase</t>
  </si>
  <si>
    <t>AAC66446.1</t>
  </si>
  <si>
    <t>BB_0121</t>
  </si>
  <si>
    <t>cds105</t>
  </si>
  <si>
    <t>frr</t>
  </si>
  <si>
    <t>ribosome recycling factor</t>
  </si>
  <si>
    <t>AAC66513.1</t>
  </si>
  <si>
    <t>BB_0302</t>
  </si>
  <si>
    <t>cds268</t>
  </si>
  <si>
    <t>ftsW</t>
  </si>
  <si>
    <t>cell division protein FtsW</t>
  </si>
  <si>
    <t>AAC66646.2</t>
  </si>
  <si>
    <t>BB_0076</t>
  </si>
  <si>
    <t>cds66</t>
  </si>
  <si>
    <t>ftsY</t>
  </si>
  <si>
    <t>signal recognition particle-docking protein FtsY</t>
  </si>
  <si>
    <t>AAC66458.1</t>
  </si>
  <si>
    <t>BB_0691</t>
  </si>
  <si>
    <t>cds616</t>
  </si>
  <si>
    <t>fusA</t>
  </si>
  <si>
    <t>translation elongation factor G</t>
  </si>
  <si>
    <t>AAC67051.1</t>
  </si>
  <si>
    <t>BB_0177</t>
  </si>
  <si>
    <t>cds156</t>
  </si>
  <si>
    <t>gidB</t>
  </si>
  <si>
    <t>16S rRNA methyltransferase GidB</t>
  </si>
  <si>
    <t>AAC66558.1</t>
  </si>
  <si>
    <t>BB_0601</t>
  </si>
  <si>
    <t>cds530</t>
  </si>
  <si>
    <t>glyA</t>
  </si>
  <si>
    <t>serine hydroxymethyltransferase</t>
  </si>
  <si>
    <t>AAC66951.1</t>
  </si>
  <si>
    <t>BB_0561</t>
  </si>
  <si>
    <t>cds492</t>
  </si>
  <si>
    <t>gnd</t>
  </si>
  <si>
    <t>6-phosphogluconate dehydrogenase%2C decarboxylating</t>
  </si>
  <si>
    <t>AAC66918.1</t>
  </si>
  <si>
    <t>BB_0519</t>
  </si>
  <si>
    <t>cds461</t>
  </si>
  <si>
    <t>grpE</t>
  </si>
  <si>
    <t>co-chaperone GrpE</t>
  </si>
  <si>
    <t>AAC66886.1</t>
  </si>
  <si>
    <t>BB_0232</t>
  </si>
  <si>
    <t>cds200</t>
  </si>
  <si>
    <t>hbb</t>
  </si>
  <si>
    <t>small DNA-binding protein Hbb</t>
  </si>
  <si>
    <t>AAC66617.1</t>
  </si>
  <si>
    <t>BB_0204</t>
  </si>
  <si>
    <t>cds177</t>
  </si>
  <si>
    <t>hflC</t>
  </si>
  <si>
    <t>HflC protein</t>
  </si>
  <si>
    <t>AAC66585.2</t>
  </si>
  <si>
    <t>BB_0203</t>
  </si>
  <si>
    <t>cds176</t>
  </si>
  <si>
    <t>hflK</t>
  </si>
  <si>
    <t>HflK protein</t>
  </si>
  <si>
    <t>AAC66586.1</t>
  </si>
  <si>
    <t>BB_0833</t>
  </si>
  <si>
    <t>cds740</t>
  </si>
  <si>
    <t>ileS</t>
  </si>
  <si>
    <t>isoleucyl-tRNA synthetase</t>
  </si>
  <si>
    <t>AAC67179.1</t>
  </si>
  <si>
    <t>BB_0190</t>
  </si>
  <si>
    <t>cds166</t>
  </si>
  <si>
    <t>infC</t>
  </si>
  <si>
    <t>translation initiation factor IF-3</t>
  </si>
  <si>
    <t>AAC66571.1</t>
  </si>
  <si>
    <t>BB_0365</t>
  </si>
  <si>
    <t>cds324</t>
  </si>
  <si>
    <t>la7</t>
  </si>
  <si>
    <t>outer surface 22 kda lipoprotein (antigen IpLA7)</t>
  </si>
  <si>
    <t>AAC66748.1</t>
  </si>
  <si>
    <t>BB_0263</t>
  </si>
  <si>
    <t>cds229</t>
  </si>
  <si>
    <t>lepB</t>
  </si>
  <si>
    <t>signal peptidase I</t>
  </si>
  <si>
    <t>AAC66684.2</t>
  </si>
  <si>
    <t>BB_0030</t>
  </si>
  <si>
    <t>cds25</t>
  </si>
  <si>
    <t>AAC66422.1</t>
  </si>
  <si>
    <t>BB_0362</t>
  </si>
  <si>
    <t>cds321</t>
  </si>
  <si>
    <t>lgt</t>
  </si>
  <si>
    <t>prolipoprotein diacylglyceryl transferase</t>
  </si>
  <si>
    <t>AAC66751.1</t>
  </si>
  <si>
    <t>BB_0237</t>
  </si>
  <si>
    <t>cds205</t>
  </si>
  <si>
    <t>lnt</t>
  </si>
  <si>
    <t>apolipoprotein N-acyltransferase</t>
  </si>
  <si>
    <t>AAC66631.1</t>
  </si>
  <si>
    <t>BB_0253</t>
  </si>
  <si>
    <t>cds220</t>
  </si>
  <si>
    <t>lon</t>
  </si>
  <si>
    <t>ATP-dependent protease La</t>
  </si>
  <si>
    <t>AAB91493.1</t>
  </si>
  <si>
    <t>BB_0613</t>
  </si>
  <si>
    <t>cds541</t>
  </si>
  <si>
    <t>AAC66962.2</t>
  </si>
  <si>
    <t>BB_0407</t>
  </si>
  <si>
    <t>cds365</t>
  </si>
  <si>
    <t>manA</t>
  </si>
  <si>
    <t>mannose-6-phosphate isomerase%2C class I</t>
  </si>
  <si>
    <t>AAC66788.1</t>
  </si>
  <si>
    <t>BB_0105</t>
  </si>
  <si>
    <t>cds90</t>
  </si>
  <si>
    <t>map</t>
  </si>
  <si>
    <t>methionine aminopeptidase%2C type I</t>
  </si>
  <si>
    <t>AAC66499.1</t>
  </si>
  <si>
    <t>BB_0376</t>
  </si>
  <si>
    <t>cds335</t>
  </si>
  <si>
    <t>metK</t>
  </si>
  <si>
    <t>methionine adenosyltransferase</t>
  </si>
  <si>
    <t>AAC66763.1</t>
  </si>
  <si>
    <t>BB_0364</t>
  </si>
  <si>
    <t>cds323</t>
  </si>
  <si>
    <t>mgsA</t>
  </si>
  <si>
    <t>methylglyoxal synthase</t>
  </si>
  <si>
    <t>AAC66749.1</t>
  </si>
  <si>
    <t>BB_0380</t>
  </si>
  <si>
    <t>cds339</t>
  </si>
  <si>
    <t>mgtE</t>
  </si>
  <si>
    <t>magnesium transporter</t>
  </si>
  <si>
    <t>AAC66760.1</t>
  </si>
  <si>
    <t>BB_P28</t>
  </si>
  <si>
    <t>cds803</t>
  </si>
  <si>
    <t>mlpA</t>
  </si>
  <si>
    <t>surface protein%2C mlp lipoprotein family</t>
  </si>
  <si>
    <t>AAF07417.1</t>
  </si>
  <si>
    <t>BB_0716</t>
  </si>
  <si>
    <t>cds637</t>
  </si>
  <si>
    <t>mreC</t>
  </si>
  <si>
    <t>rod shape-determining protein MreC</t>
  </si>
  <si>
    <t>AAC67058.2</t>
  </si>
  <si>
    <t>BB_I06</t>
  </si>
  <si>
    <t>cds1156</t>
  </si>
  <si>
    <t>mtnN</t>
  </si>
  <si>
    <t>MTA/SAH nucleosidase</t>
  </si>
  <si>
    <t>AAC66190.1</t>
  </si>
  <si>
    <t>BB_0598</t>
  </si>
  <si>
    <t>cds527</t>
  </si>
  <si>
    <t>murB</t>
  </si>
  <si>
    <t>UDP-N-acetylenolpyruvoylglucosamine reductase</t>
  </si>
  <si>
    <t>AAC66953.1</t>
  </si>
  <si>
    <t>BB_0817</t>
  </si>
  <si>
    <t>cds725</t>
  </si>
  <si>
    <t>murC</t>
  </si>
  <si>
    <t>UDP-N-acetylmuramate--alanine ligase</t>
  </si>
  <si>
    <t>AAC67166.1</t>
  </si>
  <si>
    <t>BB_0585</t>
  </si>
  <si>
    <t>cds515</t>
  </si>
  <si>
    <t>murD</t>
  </si>
  <si>
    <t>UDP-N-acetylmuramoylalanine--D-glutamate ligase</t>
  </si>
  <si>
    <t>AAB91522.1</t>
  </si>
  <si>
    <t>BB_0797</t>
  </si>
  <si>
    <t>cds707</t>
  </si>
  <si>
    <t>mutS</t>
  </si>
  <si>
    <t>DNA mismatch repair protein MutS</t>
  </si>
  <si>
    <t>AAC67157.1</t>
  </si>
  <si>
    <t>BB_0810</t>
  </si>
  <si>
    <t>cds720</t>
  </si>
  <si>
    <t>mviN</t>
  </si>
  <si>
    <t>integral membrane protein MviN</t>
  </si>
  <si>
    <t>AAC67146.2</t>
  </si>
  <si>
    <t>BB_0688</t>
  </si>
  <si>
    <t>cds613</t>
  </si>
  <si>
    <t>mvk</t>
  </si>
  <si>
    <t>mevalonate kinase</t>
  </si>
  <si>
    <t>AAC67029.1</t>
  </si>
  <si>
    <t>BB_0782</t>
  </si>
  <si>
    <t>cds693</t>
  </si>
  <si>
    <t>nadD</t>
  </si>
  <si>
    <t>nicotinate (nicotinamide) nucleotide adenylyltransferase</t>
  </si>
  <si>
    <t>AAC67126.2</t>
  </si>
  <si>
    <t>BB_0690</t>
  </si>
  <si>
    <t>cds615</t>
  </si>
  <si>
    <t>napA</t>
  </si>
  <si>
    <t>neutrophil activating protein A (napA)</t>
  </si>
  <si>
    <t>AAC67028.2</t>
  </si>
  <si>
    <t>BB_0107</t>
  </si>
  <si>
    <t>cds92</t>
  </si>
  <si>
    <t>nusB</t>
  </si>
  <si>
    <t>transcription antitermination factor NusB</t>
  </si>
  <si>
    <t>AAC66498.2</t>
  </si>
  <si>
    <t>BB_0394</t>
  </si>
  <si>
    <t>cds352</t>
  </si>
  <si>
    <t>nusG</t>
  </si>
  <si>
    <t>transcription termination/antitermination factor NusG</t>
  </si>
  <si>
    <t>AAC66771.1</t>
  </si>
  <si>
    <t>BB_B16</t>
  </si>
  <si>
    <t>cds765</t>
  </si>
  <si>
    <t>oppAIV</t>
  </si>
  <si>
    <t>oligopeptide ABC transporter OppAIV</t>
  </si>
  <si>
    <t>AAC66315.1</t>
  </si>
  <si>
    <t>BB_A74</t>
  </si>
  <si>
    <t>cds1287</t>
  </si>
  <si>
    <t>osm28</t>
  </si>
  <si>
    <t>outer membrane porin OMS28</t>
  </si>
  <si>
    <t>AAC66258.1</t>
  </si>
  <si>
    <t>BB_A15</t>
  </si>
  <si>
    <t>cds1245</t>
  </si>
  <si>
    <t>ospA</t>
  </si>
  <si>
    <t>outer surface protein A (OspA)</t>
  </si>
  <si>
    <t>AAC66260.1</t>
  </si>
  <si>
    <t>BB_A16</t>
  </si>
  <si>
    <t>cds1246</t>
  </si>
  <si>
    <t>ospB</t>
  </si>
  <si>
    <t>outer surface protein B (OspB)</t>
  </si>
  <si>
    <t>AAC66243.2</t>
  </si>
  <si>
    <t>BB_B19</t>
  </si>
  <si>
    <t>cds768</t>
  </si>
  <si>
    <t>ospC</t>
  </si>
  <si>
    <t>outer surface protein C (OspC)</t>
  </si>
  <si>
    <t>AAC66329.1</t>
  </si>
  <si>
    <t>BB_J09</t>
  </si>
  <si>
    <t>cds1202</t>
  </si>
  <si>
    <t>ospD</t>
  </si>
  <si>
    <t>outer surface protein D (OspD)</t>
  </si>
  <si>
    <t>AAC66084.1</t>
  </si>
  <si>
    <t>BB_0744</t>
  </si>
  <si>
    <t>cds660</t>
  </si>
  <si>
    <t>p83/100</t>
  </si>
  <si>
    <t>Borrelia P83/P100 antigen</t>
  </si>
  <si>
    <t>AAC67090.1</t>
  </si>
  <si>
    <t>BB_0607</t>
  </si>
  <si>
    <t>cds536</t>
  </si>
  <si>
    <t>pcrA</t>
  </si>
  <si>
    <t>ATP-dependent DNA helicase PcrA</t>
  </si>
  <si>
    <t>AAC66967.1</t>
  </si>
  <si>
    <t>BB_0248</t>
  </si>
  <si>
    <t>cds216</t>
  </si>
  <si>
    <t>pepF</t>
  </si>
  <si>
    <t>oligoendopeptidase F</t>
  </si>
  <si>
    <t>AAB91498.1</t>
  </si>
  <si>
    <t>BB_0730</t>
  </si>
  <si>
    <t>cds648</t>
  </si>
  <si>
    <t>pgi</t>
  </si>
  <si>
    <t>glucose-6-phosphate isomerase</t>
  </si>
  <si>
    <t>AAC67084.2</t>
  </si>
  <si>
    <t>BB_0056</t>
  </si>
  <si>
    <t>cds48</t>
  </si>
  <si>
    <t>pgk</t>
  </si>
  <si>
    <t>phosphoglycerate kinase</t>
  </si>
  <si>
    <t>AAC66451.1</t>
  </si>
  <si>
    <t>BB_0721</t>
  </si>
  <si>
    <t>cds641</t>
  </si>
  <si>
    <t>pgsA</t>
  </si>
  <si>
    <t>CDP-diacylglycerol--glycerol-3-phosphate 3-phosphatidyltransferase</t>
  </si>
  <si>
    <t>AAC67075.1</t>
  </si>
  <si>
    <t>BB_0042</t>
  </si>
  <si>
    <t>cds35</t>
  </si>
  <si>
    <t>phoU</t>
  </si>
  <si>
    <t>phosphate transport system regulatory protein PhoU</t>
  </si>
  <si>
    <t>AAC66437.1</t>
  </si>
  <si>
    <t>BB_0548</t>
  </si>
  <si>
    <t>cds480</t>
  </si>
  <si>
    <t>polA</t>
  </si>
  <si>
    <t>DNA polymerase I superfamily</t>
  </si>
  <si>
    <t>AAC66909.1</t>
  </si>
  <si>
    <t>BB_0074</t>
  </si>
  <si>
    <t>cds64</t>
  </si>
  <si>
    <t>prfB</t>
  </si>
  <si>
    <t>peptide chain release factor 2</t>
  </si>
  <si>
    <t>AAC66459.2</t>
  </si>
  <si>
    <t>BB_0014</t>
  </si>
  <si>
    <t>cds12</t>
  </si>
  <si>
    <t>priA</t>
  </si>
  <si>
    <t>primosomal protein N'</t>
  </si>
  <si>
    <t>AAC66393.1</t>
  </si>
  <si>
    <t>BB_0787</t>
  </si>
  <si>
    <t>cds698</t>
  </si>
  <si>
    <t>pth</t>
  </si>
  <si>
    <t>peptidyl-tRNA hydrolase</t>
  </si>
  <si>
    <t>AAC67122.1</t>
  </si>
  <si>
    <t>BB_0348</t>
  </si>
  <si>
    <t>cds310</t>
  </si>
  <si>
    <t>pyk</t>
  </si>
  <si>
    <t>pyruvate kinase</t>
  </si>
  <si>
    <t>AAC66733.1</t>
  </si>
  <si>
    <t>BB_0802</t>
  </si>
  <si>
    <t>cds712</t>
  </si>
  <si>
    <t>rbfA</t>
  </si>
  <si>
    <t>ribosome-binding factor A</t>
  </si>
  <si>
    <t>AAC67152.2</t>
  </si>
  <si>
    <t>BB_0247</t>
  </si>
  <si>
    <t>cds215</t>
  </si>
  <si>
    <t>rdgB</t>
  </si>
  <si>
    <t>non-canonical purine NTP pyrophosphatase%2C RdgB/HAM1 family</t>
  </si>
  <si>
    <t>AAB91499.1</t>
  </si>
  <si>
    <t>BB_0131</t>
  </si>
  <si>
    <t>cds115</t>
  </si>
  <si>
    <t>recA</t>
  </si>
  <si>
    <t>protein RecA</t>
  </si>
  <si>
    <t>AAC66507.1</t>
  </si>
  <si>
    <t>BB_P27</t>
  </si>
  <si>
    <t>cds802</t>
  </si>
  <si>
    <t>revA1</t>
  </si>
  <si>
    <t>surface protein (RevA1)</t>
  </si>
  <si>
    <t>AAF07416.1</t>
  </si>
  <si>
    <t>BB_0705</t>
  </si>
  <si>
    <t>cds628</t>
  </si>
  <si>
    <t>rnc</t>
  </si>
  <si>
    <t>ribonuclease III</t>
  </si>
  <si>
    <t>AAC67040.2</t>
  </si>
  <si>
    <t>BB_0755</t>
  </si>
  <si>
    <t>cds668</t>
  </si>
  <si>
    <t>rnz</t>
  </si>
  <si>
    <t>ribonuclease Z</t>
  </si>
  <si>
    <t>AAC67098.1</t>
  </si>
  <si>
    <t>BB_0392</t>
  </si>
  <si>
    <t>cds350</t>
  </si>
  <si>
    <t>rplA</t>
  </si>
  <si>
    <t>ribosomal protein L1</t>
  </si>
  <si>
    <t>AAC66773.1</t>
  </si>
  <si>
    <t>BB_0481</t>
  </si>
  <si>
    <t>cds429</t>
  </si>
  <si>
    <t>rplB</t>
  </si>
  <si>
    <t>ribosomal protein L2</t>
  </si>
  <si>
    <t>AAC66861.1</t>
  </si>
  <si>
    <t>BB_0112</t>
  </si>
  <si>
    <t>cds97</t>
  </si>
  <si>
    <t>rplI</t>
  </si>
  <si>
    <t>ribosomal protein L9</t>
  </si>
  <si>
    <t>AAC66494.1</t>
  </si>
  <si>
    <t>BB_0393</t>
  </si>
  <si>
    <t>cds351</t>
  </si>
  <si>
    <t>rplK</t>
  </si>
  <si>
    <t>ribosomal protein L11</t>
  </si>
  <si>
    <t>AAC66772.1</t>
  </si>
  <si>
    <t>BB_0390</t>
  </si>
  <si>
    <t>cds348</t>
  </si>
  <si>
    <t>rplL</t>
  </si>
  <si>
    <t>ribosomal protein L7/L12</t>
  </si>
  <si>
    <t>AAB91500.1</t>
  </si>
  <si>
    <t>BB_0339</t>
  </si>
  <si>
    <t>cds301</t>
  </si>
  <si>
    <t>rplM</t>
  </si>
  <si>
    <t>ribosomal protein L13</t>
  </si>
  <si>
    <t>AAC66717.1</t>
  </si>
  <si>
    <t>BB_0485</t>
  </si>
  <si>
    <t>cds433</t>
  </si>
  <si>
    <t>rplP</t>
  </si>
  <si>
    <t>ribosomal protein L16</t>
  </si>
  <si>
    <t>AAC66857.1</t>
  </si>
  <si>
    <t>BB_0503</t>
  </si>
  <si>
    <t>cds451</t>
  </si>
  <si>
    <t>rplQ</t>
  </si>
  <si>
    <t>ribosomal protein L17</t>
  </si>
  <si>
    <t>AAC66839.1</t>
  </si>
  <si>
    <t>BB_0699</t>
  </si>
  <si>
    <t>cds623</t>
  </si>
  <si>
    <t>rplS</t>
  </si>
  <si>
    <t>ribosomal protein L19</t>
  </si>
  <si>
    <t>AAC67044.1</t>
  </si>
  <si>
    <t>BB_0489</t>
  </si>
  <si>
    <t>cds437</t>
  </si>
  <si>
    <t>rplX</t>
  </si>
  <si>
    <t>ribosomal protein L24</t>
  </si>
  <si>
    <t>AAC66853.1</t>
  </si>
  <si>
    <t>BB_0350</t>
  </si>
  <si>
    <t>cds312</t>
  </si>
  <si>
    <t>rpmB</t>
  </si>
  <si>
    <t>ribosomal protein L28</t>
  </si>
  <si>
    <t>AAC66732.1</t>
  </si>
  <si>
    <t>BB_0486</t>
  </si>
  <si>
    <t>cds434</t>
  </si>
  <si>
    <t>rpmC</t>
  </si>
  <si>
    <t>ribosomal protein L29</t>
  </si>
  <si>
    <t>AAC66856.2</t>
  </si>
  <si>
    <t>BB_0229</t>
  </si>
  <si>
    <t>cds197</t>
  </si>
  <si>
    <t>rpmE</t>
  </si>
  <si>
    <t>ribosomal protein L31</t>
  </si>
  <si>
    <t>AAC66620.1</t>
  </si>
  <si>
    <t>BB_0703</t>
  </si>
  <si>
    <t>cds626</t>
  </si>
  <si>
    <t>rpmF</t>
  </si>
  <si>
    <t>ribosomal protein L32</t>
  </si>
  <si>
    <t>AAC67042.1</t>
  </si>
  <si>
    <t>BB_0440</t>
  </si>
  <si>
    <t>cds391</t>
  </si>
  <si>
    <t>rpmH</t>
  </si>
  <si>
    <t>ribosomal protein L34</t>
  </si>
  <si>
    <t>AAB91512.1</t>
  </si>
  <si>
    <t>BB_0189</t>
  </si>
  <si>
    <t>cds165</t>
  </si>
  <si>
    <t>rpmI</t>
  </si>
  <si>
    <t>ribosomal protein L35</t>
  </si>
  <si>
    <t>AAC66572.1</t>
  </si>
  <si>
    <t>BB_0499</t>
  </si>
  <si>
    <t>cds447</t>
  </si>
  <si>
    <t>rpmJ</t>
  </si>
  <si>
    <t>ribosomal protein L36</t>
  </si>
  <si>
    <t>AAC66843.1</t>
  </si>
  <si>
    <t>BB_0502</t>
  </si>
  <si>
    <t>cds450</t>
  </si>
  <si>
    <t>rpoA</t>
  </si>
  <si>
    <t>DNA-directed RNA polymerase%2C alpha subunit</t>
  </si>
  <si>
    <t>AAC66840.2</t>
  </si>
  <si>
    <t>BB_0388</t>
  </si>
  <si>
    <t>cds347</t>
  </si>
  <si>
    <t>rpoC</t>
  </si>
  <si>
    <t>DNA-directed RNA polymerase%2C beta' subunit</t>
  </si>
  <si>
    <t>AAB91502.1</t>
  </si>
  <si>
    <t>BB_0771</t>
  </si>
  <si>
    <t>cds681</t>
  </si>
  <si>
    <t>rpoS</t>
  </si>
  <si>
    <t>RNA polymerase sigma factor (rpoS)</t>
  </si>
  <si>
    <t>AAC67109.1</t>
  </si>
  <si>
    <t>BB_0820</t>
  </si>
  <si>
    <t>cds728</t>
  </si>
  <si>
    <t>rpoZ</t>
  </si>
  <si>
    <t>DNA-directed RNA polymerase%2C omega subunit</t>
  </si>
  <si>
    <t>AAC67174.1</t>
  </si>
  <si>
    <t>BB_0123</t>
  </si>
  <si>
    <t>cds107</t>
  </si>
  <si>
    <t>rpsB</t>
  </si>
  <si>
    <t>ribosomal protein S2</t>
  </si>
  <si>
    <t>AAC66511.1</t>
  </si>
  <si>
    <t>BB_0615</t>
  </si>
  <si>
    <t>cds543</t>
  </si>
  <si>
    <t>rpsD</t>
  </si>
  <si>
    <t>ribosomal protein S4</t>
  </si>
  <si>
    <t>AAC66961.2</t>
  </si>
  <si>
    <t>BB_0495</t>
  </si>
  <si>
    <t>cds443</t>
  </si>
  <si>
    <t>rpsE</t>
  </si>
  <si>
    <t>ribosomal protein S5</t>
  </si>
  <si>
    <t>AAC66847.1</t>
  </si>
  <si>
    <t>BB_0338</t>
  </si>
  <si>
    <t>cds300</t>
  </si>
  <si>
    <t>rpsI</t>
  </si>
  <si>
    <t>ribosomal protein S9</t>
  </si>
  <si>
    <t>AAC66718.1</t>
  </si>
  <si>
    <t>BB_0501</t>
  </si>
  <si>
    <t>cds449</t>
  </si>
  <si>
    <t>rpsK</t>
  </si>
  <si>
    <t>ribosomal protein S11</t>
  </si>
  <si>
    <t>AAC66841.2</t>
  </si>
  <si>
    <t>BB_0387</t>
  </si>
  <si>
    <t>cds346</t>
  </si>
  <si>
    <t>rpsL</t>
  </si>
  <si>
    <t>ribosomal protein S12</t>
  </si>
  <si>
    <t>AAB91503.1</t>
  </si>
  <si>
    <t>BB_0500</t>
  </si>
  <si>
    <t>cds448</t>
  </si>
  <si>
    <t>rpsM</t>
  </si>
  <si>
    <t>ribosomal protein S13p/S18e</t>
  </si>
  <si>
    <t>AAC66842.1</t>
  </si>
  <si>
    <t>BB_0804</t>
  </si>
  <si>
    <t>cds714</t>
  </si>
  <si>
    <t>rpsO</t>
  </si>
  <si>
    <t>ribosomal protein S15</t>
  </si>
  <si>
    <t>AAC67150.1</t>
  </si>
  <si>
    <t>BB_0487</t>
  </si>
  <si>
    <t>cds435</t>
  </si>
  <si>
    <t>rpsQ</t>
  </si>
  <si>
    <t>ribosomal protein S17</t>
  </si>
  <si>
    <t>AAC66855.1</t>
  </si>
  <si>
    <t>BB_0113</t>
  </si>
  <si>
    <t>cds98</t>
  </si>
  <si>
    <t>rpsR</t>
  </si>
  <si>
    <t>ribosomal protein S18</t>
  </si>
  <si>
    <t>AAC66493.1</t>
  </si>
  <si>
    <t>BB_0482</t>
  </si>
  <si>
    <t>cds430</t>
  </si>
  <si>
    <t>rpsS</t>
  </si>
  <si>
    <t>ribosomal protein S19</t>
  </si>
  <si>
    <t>AAC66860.1</t>
  </si>
  <si>
    <t>BB_0256</t>
  </si>
  <si>
    <t>cds223</t>
  </si>
  <si>
    <t>rpsU</t>
  </si>
  <si>
    <t>ribosomal protein S21</t>
  </si>
  <si>
    <t>AAC66638.1</t>
  </si>
  <si>
    <t>BB_0118</t>
  </si>
  <si>
    <t>cds103</t>
  </si>
  <si>
    <t>rseP</t>
  </si>
  <si>
    <t>RIP metalloprotease RseP</t>
  </si>
  <si>
    <t>AAC66514.2</t>
  </si>
  <si>
    <t>BB_0023</t>
  </si>
  <si>
    <t>cds18</t>
  </si>
  <si>
    <t>ruvA</t>
  </si>
  <si>
    <t>holliday junction DNA helicase RuvA</t>
  </si>
  <si>
    <t>AAC66409.1</t>
  </si>
  <si>
    <t>BB_0022</t>
  </si>
  <si>
    <t>cds17</t>
  </si>
  <si>
    <t>ruvB</t>
  </si>
  <si>
    <t>holliday junction DNA helicase RuvB</t>
  </si>
  <si>
    <t>AAC66410.1</t>
  </si>
  <si>
    <t>BB_0154</t>
  </si>
  <si>
    <t>cds134</t>
  </si>
  <si>
    <t>secA</t>
  </si>
  <si>
    <t>preprotein translocase%2C SecA subunit</t>
  </si>
  <si>
    <t>AAC66536.1</t>
  </si>
  <si>
    <t>BB_0395</t>
  </si>
  <si>
    <t>cds353</t>
  </si>
  <si>
    <t>secE</t>
  </si>
  <si>
    <t>preprotein translocase%2C SecE subunit</t>
  </si>
  <si>
    <t>AAC66770.1</t>
  </si>
  <si>
    <t>BB_0226</t>
  </si>
  <si>
    <t>cds194</t>
  </si>
  <si>
    <t>serS</t>
  </si>
  <si>
    <t>seryl-tRNA synthetase</t>
  </si>
  <si>
    <t>AAC66622.1</t>
  </si>
  <si>
    <t>BB_0033</t>
  </si>
  <si>
    <t>cds28</t>
  </si>
  <si>
    <t>smpB</t>
  </si>
  <si>
    <t>SsrA-binding protein</t>
  </si>
  <si>
    <t>AAC66420.1</t>
  </si>
  <si>
    <t>BB_A76</t>
  </si>
  <si>
    <t>cds1288</t>
  </si>
  <si>
    <t>thyX</t>
  </si>
  <si>
    <t>thymidylate synthase%2C flavin-dependent</t>
  </si>
  <si>
    <t>AAC66242.1</t>
  </si>
  <si>
    <t>BB_0788</t>
  </si>
  <si>
    <t>cds699</t>
  </si>
  <si>
    <t>tilS</t>
  </si>
  <si>
    <t>tRNA(Ile)-lysidine synthetase</t>
  </si>
  <si>
    <t>AAC67121.1</t>
  </si>
  <si>
    <t>BB_0828</t>
  </si>
  <si>
    <t>cds735</t>
  </si>
  <si>
    <t>topA</t>
  </si>
  <si>
    <t>DNA topoisomerase I</t>
  </si>
  <si>
    <t>AAC67161.1</t>
  </si>
  <si>
    <t>BB_0055</t>
  </si>
  <si>
    <t>cds47</t>
  </si>
  <si>
    <t>tpiA</t>
  </si>
  <si>
    <t>triose-phosphate isomerase</t>
  </si>
  <si>
    <t>AAC66452.1</t>
  </si>
  <si>
    <t>BB_0698</t>
  </si>
  <si>
    <t>cds622</t>
  </si>
  <si>
    <t>trmD</t>
  </si>
  <si>
    <t>tRNA (guanine-N1)-methyltransferase</t>
  </si>
  <si>
    <t>AAC67045.1</t>
  </si>
  <si>
    <t>BB_0179</t>
  </si>
  <si>
    <t>cds158</t>
  </si>
  <si>
    <t>trmE</t>
  </si>
  <si>
    <t>tRNA modification GTPase TrmE</t>
  </si>
  <si>
    <t>AAC66556.1</t>
  </si>
  <si>
    <t>BB_0682</t>
  </si>
  <si>
    <t>cds607</t>
  </si>
  <si>
    <t>trmU</t>
  </si>
  <si>
    <t>tRNA (5-methylaminomethyl-2-thiouridylate)-methyltransferase</t>
  </si>
  <si>
    <t>AAC67035.1</t>
  </si>
  <si>
    <t>BB_0012</t>
  </si>
  <si>
    <t>cds10</t>
  </si>
  <si>
    <t>truA</t>
  </si>
  <si>
    <t>tRNA pseudouridine synthase A</t>
  </si>
  <si>
    <t>AAC66394.1</t>
  </si>
  <si>
    <t>BB_0803</t>
  </si>
  <si>
    <t>cds713</t>
  </si>
  <si>
    <t>truB</t>
  </si>
  <si>
    <t>tRNA pseudouridine synthase B</t>
  </si>
  <si>
    <t>AAC67151.1</t>
  </si>
  <si>
    <t>BB_0061</t>
  </si>
  <si>
    <t>cds53</t>
  </si>
  <si>
    <t>trx</t>
  </si>
  <si>
    <t>thioredoxin</t>
  </si>
  <si>
    <t>AAC66447.1</t>
  </si>
  <si>
    <t>BB_0122</t>
  </si>
  <si>
    <t>cds106</t>
  </si>
  <si>
    <t>tsf</t>
  </si>
  <si>
    <t>translation elongation factor Ts</t>
  </si>
  <si>
    <t>AAC66512.1</t>
  </si>
  <si>
    <t>BB_0370</t>
  </si>
  <si>
    <t>cds329</t>
  </si>
  <si>
    <t>tyrS</t>
  </si>
  <si>
    <t>tyrosyl-tRNA synthetase</t>
  </si>
  <si>
    <t>AAC66744.1</t>
  </si>
  <si>
    <t>BB_0015</t>
  </si>
  <si>
    <t>cds13</t>
  </si>
  <si>
    <t>udk</t>
  </si>
  <si>
    <t>uridine kinase</t>
  </si>
  <si>
    <t>AAC66392.2</t>
  </si>
  <si>
    <t>BB_0837</t>
  </si>
  <si>
    <t>cds743</t>
  </si>
  <si>
    <t>uvrA</t>
  </si>
  <si>
    <t>excinuclease ABC%2C A subunit</t>
  </si>
  <si>
    <t>AAC67184.1</t>
  </si>
  <si>
    <t>BB_0457</t>
  </si>
  <si>
    <t>cds407</t>
  </si>
  <si>
    <t>uvrC</t>
  </si>
  <si>
    <t>excinuclease ABC%2C C subunit</t>
  </si>
  <si>
    <t>AAC66813.2</t>
  </si>
  <si>
    <t>BB_I16</t>
  </si>
  <si>
    <t>cds1159</t>
  </si>
  <si>
    <t>vraA</t>
  </si>
  <si>
    <t>virulent strain-associated repetitive antigen A (VraA protein)</t>
  </si>
  <si>
    <t>AAC66203.1</t>
  </si>
  <si>
    <t>BB_0534</t>
  </si>
  <si>
    <t>cds468</t>
  </si>
  <si>
    <t>xth</t>
  </si>
  <si>
    <t>exodeoxyribonuclease III</t>
  </si>
  <si>
    <t>AAC66902.1</t>
  </si>
  <si>
    <t>BB_0651</t>
  </si>
  <si>
    <t>cds576</t>
  </si>
  <si>
    <t>yajC</t>
  </si>
  <si>
    <t>preprotein translocase%2C YajC subunit</t>
  </si>
  <si>
    <t>AAC66994.1</t>
  </si>
  <si>
    <t>BB_0235</t>
  </si>
  <si>
    <t>cds203</t>
  </si>
  <si>
    <t>ychF</t>
  </si>
  <si>
    <t>GTP-binding protein YchF</t>
  </si>
  <si>
    <t>AAC66614.1</t>
  </si>
  <si>
    <t>BB_S05</t>
  </si>
  <si>
    <t>lyme disease proteins of unknown function%3B this region contains one or more premature stops and/or frameshifts%3B identified by match to protein family HMM PF02989</t>
  </si>
  <si>
    <t>pseudogene</t>
  </si>
  <si>
    <t>BB_S22</t>
  </si>
  <si>
    <t>conserved hypothetical protein%3B this gene contains a frame shift which may be the result of a sequencing error%3B identified by match to protein family HMM PF05085</t>
  </si>
  <si>
    <t>BB_S36</t>
  </si>
  <si>
    <t>PF-49 protein%3B this gene contains a frame shift which may be the result of a sequencing error%3B identified by match to protein family HMM PF01672</t>
  </si>
  <si>
    <t>BB_R02</t>
  </si>
  <si>
    <t>conserved hypothetical protein%2C paralogous family 147%2C authentic frameshift%3B this gene contains a frame shift which may be the result of a sequencing error</t>
  </si>
  <si>
    <t>BB_M22</t>
  </si>
  <si>
    <t>BB_O05</t>
  </si>
  <si>
    <t>BB_O42</t>
  </si>
  <si>
    <t>conserved hypothetical protein%3B this gene contains a frame shift which may be the result of a sequencing error%3B identified by match to protein family HMM PF04867</t>
  </si>
  <si>
    <t>BB_N05</t>
  </si>
  <si>
    <t>hypothetical protein%2C paralogous family 148%2C authentic frameshift%3B this gene contains a frame shift which may be the result of a sequencing error%3B identified by glimmer%3B putative</t>
  </si>
  <si>
    <t>BB_N06</t>
  </si>
  <si>
    <t>hypothetical protein%2C paralogous family 149%2C authentic frameshift%3B this gene contains a frame shift which may be the result of a sequencing error%3B identified by glimmer%3B putative</t>
  </si>
  <si>
    <t>BB_N11</t>
  </si>
  <si>
    <t>conserved hypothetical protein%3B this gene contains a frame shift which may be the result of a sequencing error%3B identified by match to protein family HMM PF05619</t>
  </si>
  <si>
    <t>BB_N16</t>
  </si>
  <si>
    <t>hypothetical protein%2C paralogous family 157%2C authentic frameshift%3B this region contains one or more premature stops and/or frameshifts%3Bidentified by glimmer%3B putative</t>
  </si>
  <si>
    <t>BB_N18</t>
  </si>
  <si>
    <t>conserved hypothetical protein%3B this gene contains a premature stop which may be the result of a sequencing error</t>
  </si>
  <si>
    <t>BB_N21</t>
  </si>
  <si>
    <t>conserved hypothetical protein%2C authentic frameshift%3B this gene contains a frame shift which is not the result of sequencing error%3B identified by similarity to GB:AAF07532.1</t>
  </si>
  <si>
    <t>BB_N22</t>
  </si>
  <si>
    <t>conserved hypothetical protein%3B this gene contains a frame shift which may be the result of a sequencing error</t>
  </si>
  <si>
    <t>BB_N37</t>
  </si>
  <si>
    <t>conserved hypothetical protein%2C paralogous family 96%2C authentic point mutation%3B this gene contains a premature stop which may be the result of a sequencing error%3B identified by similarity to GP:1373131</t>
  </si>
  <si>
    <t>TM2 domain family%3B this gene contains a frame shift which may be the result of a sequencing error%3B identified by match to protein family HMM PF05154</t>
  </si>
  <si>
    <t>BB_C12</t>
  </si>
  <si>
    <t>BBC12%3B this gene contains a frame shift which may be the result of a sequencing error%3B identified by match to protein family HMM PF03112%3B match to protein family HMM PF09588</t>
  </si>
  <si>
    <t>BB_D05a</t>
  </si>
  <si>
    <t>identified by similarity to EGAD:112356%3B conserved hypothetical protein</t>
  </si>
  <si>
    <t>BB_D11</t>
  </si>
  <si>
    <t>CdsH%3B this gene contains a frame shift which may be the result of a sequencing error</t>
  </si>
  <si>
    <t>BB_F11a</t>
  </si>
  <si>
    <t>identified by similarity to EGAD:112572%3B conserved hypothetical protein</t>
  </si>
  <si>
    <t>BB_F12</t>
  </si>
  <si>
    <t>conserved hypothetical protein%2C authentic point mutation%3B this gene contains a premature stop which may be the result of a sequencing error%3B identified by similarity to EGAD:38160</t>
  </si>
  <si>
    <t>BB_F18</t>
  </si>
  <si>
    <t>BB_Q55</t>
  </si>
  <si>
    <t>identified by similarity to EGAD:112536%3B match to protein family HMM PF02414%3B conserved hypothetical protein</t>
  </si>
  <si>
    <t>conserved hypothetical protein%3B this region contains one or more premature stops and/or frameshifts</t>
  </si>
  <si>
    <t>BB_Q69</t>
  </si>
  <si>
    <t>conserved hypothetical protein%2C family 115 paralog%2C pseudogene%3B this region contains one or more premature stops and/or frameshifts</t>
  </si>
  <si>
    <t>BB_Q80</t>
  </si>
  <si>
    <t>Borrelia burgdorferi virulent strain associated lipoprotein%2C paralogous family 60%2C pseudogene%3B this gene contains a premature stop which may be the result of a sequencing error%3B identified by match to protein family HMM PF05714</t>
  </si>
  <si>
    <t>BB_Q81</t>
  </si>
  <si>
    <t>conserved hypothetical protein%2C pseudogene%3B this gene contains a premature stop which may be the result of a sequencing error%3B identified by similarity to EGAD:112486</t>
  </si>
  <si>
    <t>BB_Q82</t>
  </si>
  <si>
    <t>BB_0020</t>
  </si>
  <si>
    <t>diphosphate--fructose-6-phosphate 1-phosphotransferase%3B this gene contains a nucleotide ambiguity which may be the result of a sequencing error%3B identified by match to protein family HMM PF00365%3B match to protein family HMM TIGR02477</t>
  </si>
  <si>
    <t>BB_0038</t>
  </si>
  <si>
    <t>BB_0077</t>
  </si>
  <si>
    <t>BB_0091</t>
  </si>
  <si>
    <t>V-type ATP synthase subunit I (V-type ATPase subunit I)%3B this gene contains a nucleotide ambiguity which may be the result of a sequencing error%3B identified by match to protein family HMM PF01496</t>
  </si>
  <si>
    <t>BB_0149</t>
  </si>
  <si>
    <t>flagellar hook-associated protein 2 (HAP2) (Filament cap protein)(Flagellar cap protein)%3B this gene contains a frame shift which may be the result of a sequencing error%3B identified by match to protein family HMM PF02465%3B match to protein family HMM PF07195</t>
  </si>
  <si>
    <t>BB_0173</t>
  </si>
  <si>
    <t>von Willebrand factor type A domain protein%3B this gene contains a nucleotide ambiguity which may be the result of a sequencing error%3B identified by match to protein family HMM PF00092</t>
  </si>
  <si>
    <t>BB_0181</t>
  </si>
  <si>
    <t>flagellar hook-associated protein FlgK%3B this gene contains a frame shift which may be the result of a sequencing error%3B identified by match to protein family HMM PF06429%3B match to protein family HMM PF07196%3B match to protein family HMM TIGR02492</t>
  </si>
  <si>
    <t>BB_0182</t>
  </si>
  <si>
    <t>flagellar hook-associated protein 3%3B this gene contains a frame shift which may be the result of a sequencing error%3B identified by match to protein family HMM PF00669%3B match to protein family HMM PF07196%3B match to protein family HMM TIGR02550</t>
  </si>
  <si>
    <t>BB_0188</t>
  </si>
  <si>
    <t>ribosomal protein L20%3B this gene contains a nucleotide ambiguity which may be the result of a sequencing error%3B identified by match to protein family HMM PF00453%3B match to protein family HMM TIGR01032</t>
  </si>
  <si>
    <t>BB_0196</t>
  </si>
  <si>
    <t>peptide chain release factor 1%3B this gene contains a nucleotide ambiguity which may be the result of a sequencing error%3B identified by match to protein family HMM PF00472%3B match to protein family HMM PF03462%3B match to protein family HMM TIGR00019</t>
  </si>
  <si>
    <t>BB_0199</t>
  </si>
  <si>
    <t>membrane protein%2C putative%3B this gene contains a nucleotide ambiguity which may be the result of a sequencing error</t>
  </si>
  <si>
    <t>BB_0208</t>
  </si>
  <si>
    <t>conserved hypothetical protein%3B this gene contains a nucleotide ambiguity which may be the result of a sequencing error</t>
  </si>
  <si>
    <t>BB_0224</t>
  </si>
  <si>
    <t>lipoprotein%2C putative%3B this gene contains a frame shift which may be the result of a sequencing error</t>
  </si>
  <si>
    <t>BB_0252</t>
  </si>
  <si>
    <t>conserved hypothetical integral membrane protein%3B this gene contains a nucleotide ambiguity which may be the result of a sequencing error</t>
  </si>
  <si>
    <t>BB_0329</t>
  </si>
  <si>
    <t>bacterial extracellular solute-binding proteins%2C family 5%3B this gene contains a frame shift which may be the result of a sequencing error%3B identified by match to protein family HMM PF00496</t>
  </si>
  <si>
    <t>BB_0357</t>
  </si>
  <si>
    <t>conserved hypothetical protein%2C degenerate%3B this region contains one or more premature stops and/or frameshifts%3B identified by similarity to GB:AAU07210.1</t>
  </si>
  <si>
    <t>BB_0359</t>
  </si>
  <si>
    <t>carboxyl- protease%3B this gene contains a nucleotide ambiguity which may be the result of a sequencing error%3B identified by match to protein family HMM PF00595%3B match to protein family HMM PF03572%3B match to protein family HMM TIGR00225</t>
  </si>
  <si>
    <t>BB_0389</t>
  </si>
  <si>
    <t>DNA-directed RNA polymerase%2C beta subunit%3B this gene contains a frame shift which may be the result of a sequencing error%3B identified by match to protein family HMM PF00562%3B match to protein family HMM PF04560%3B match to protein family HMM PF04561%3B match to protein family HMM PF04563%3B match to protein family HMM PF04565%3B match to protein family HMM TIGR02013</t>
  </si>
  <si>
    <t>BB_0411</t>
  </si>
  <si>
    <t>DNA/RNA non-specific endonuclease%2C degenerate%3B this region contains one or more premature stops and/or frameshifts%3B identified by similarity to GB:AAU07262.1%3B match to protein family HMM PF01223</t>
  </si>
  <si>
    <t>BB_0458</t>
  </si>
  <si>
    <t>fibronectin type III domain protein%3B this gene contains a nucleotide ambiguity which may be the result of a sequencing error%3B identified by match to protein family HMM PF00041</t>
  </si>
  <si>
    <t>BB_0511</t>
  </si>
  <si>
    <t>conserved hypothetical protein%2C degenerate%3B this region contains one or more premature stops and/or frameshifts%3B identified by similarity to GB:ABH01781.1</t>
  </si>
  <si>
    <t>BB_0513</t>
  </si>
  <si>
    <t>phenylalanyl-tRNA synthetase alpha chain (Phenylalanine--tRNA ligase alpha chain) (PheRS)%3B this gene contains a frame shift which may be the result of a sequencing error%3B identified by match to protein family HMM PF01409%3B match to protein family HMM TIGR00468</t>
  </si>
  <si>
    <t>BB_0515</t>
  </si>
  <si>
    <t>thioredoxin-disulfide reductase%3B this gene contains a frame shift which may be the result of a sequencing error%3B identified by match to protein family HMM PF00070%3B match to protein family HMM PF07992%3B match to protein family HMM TIGR01292</t>
  </si>
  <si>
    <t>BB_0516</t>
  </si>
  <si>
    <t>RNA methyltransferase%2C TrmH family%2C group 3%2C authentic frameshift%3B this gene contains a frame shift which may be the result of a sequencing error%3B identified by similarity to GB:ABH01786.1</t>
  </si>
  <si>
    <t>BB_0530</t>
  </si>
  <si>
    <t>conserved hypothetical protein%2C authentic frameshift%3B this gene contains a frame shift which may be the result of a sequencing error%3B identified by similarity to GB:ABH01798.1</t>
  </si>
  <si>
    <t>BB_0553</t>
  </si>
  <si>
    <t>BB_0589</t>
  </si>
  <si>
    <t>phosphate acetyltransferase%3B this gene contains a nucleotide ambiguity which may be the result of a sequencing error%3B identified by match to protein family HMM PF01515%3B match to protein family HMM TIGR00651</t>
  </si>
  <si>
    <t>BB_0648</t>
  </si>
  <si>
    <t>serine/threonine kinase%2C putative%3B this gene contains a premature stop which may be the result of a sequencing error</t>
  </si>
  <si>
    <t>BB_0710</t>
  </si>
  <si>
    <t>DNA primase%2C authentic frameshift%3B this gene contains a frame shift which is not the result of sequencing error%3B identified by similarity to GB:AAU07559.1%3B match to protein family HMM PF01751%3B match to protein family HMM PF01807%3B match to protein family HMM PF08275%3B match to protein family HMM TIGR01391</t>
  </si>
  <si>
    <t>BB_0752</t>
  </si>
  <si>
    <t>BB_0753</t>
  </si>
  <si>
    <t>membrane spanning protein%2C putative%3B this gene contains a nucleotide ambiguity which may be the result of a sequencing error%3B identified by match to protein family HMM PF01061</t>
  </si>
  <si>
    <t>BB_0763</t>
  </si>
  <si>
    <t>acetoacetate metabolism regulatory protein AtoC (Ornithine/argininedecarboxylase inhibitor) (Ornithine decarboxylase antizyme)%3B this gene contains a nucleotide ambiguity which may be the result of a sequencing error%3B identified by match to protein family HMM PF00072%3B match to protein family HMM PF00158%3B match to protein family HMM PF02954%3B match to protein family HMM PF07728</t>
  </si>
  <si>
    <t>BB_0836</t>
  </si>
  <si>
    <t>excinuclease ABC%2C B subunit%3B this gene contains a nucleotide ambiguity which may be the result of a sequencing error%3B identified by match to protein family HMM PF00271%3B match to protein family HMM PF02151%3B match to protein family HMM TIGR00631</t>
  </si>
  <si>
    <t>BB_0843a</t>
  </si>
  <si>
    <t>hypothetical protein%2C pseudogene%3B this region contains one or more premature stops and/or frameshifts%3Bidentified by glimmer%3B putative</t>
  </si>
  <si>
    <t>BB_0848a</t>
  </si>
  <si>
    <t>conserved hypothetical protein%2C pseudogene%3B this gene contains a frame shift which may be the result of a sequencing error</t>
  </si>
  <si>
    <t>BB_0853</t>
  </si>
  <si>
    <t>BB_0853a</t>
  </si>
  <si>
    <t>hypothetical protein%2C paralogous family 57%2C pseudogene%3B this gene contains a frame shift which may be the result of a sequencing error%3B identified by glimmer%3B putative</t>
  </si>
  <si>
    <t>BB_B08</t>
  </si>
  <si>
    <t>BB_B11</t>
  </si>
  <si>
    <t>borrelia family of unknown function%3B this gene contains a premature stop which may be the result of a sequencing error%3B identified by match to protein family HMM PF02890</t>
  </si>
  <si>
    <t>BB_E29a</t>
  </si>
  <si>
    <t>conserved hypothetical protein%2C pseudogene%3B this gene contains a premature stop which may be the result of a sequencing error%3B identified by similarity to EGAD:112417</t>
  </si>
  <si>
    <t>BB_F001a</t>
  </si>
  <si>
    <t>conserved hypothetical protein%2C pseudogene%3B this gene contains a premature stop which may be the result of a sequencing error%3B identified by similarity to EGAD:38216</t>
  </si>
  <si>
    <t>BB_F10</t>
  </si>
  <si>
    <t>BB_F30</t>
  </si>
  <si>
    <t>BB_F32</t>
  </si>
  <si>
    <t>vls recombination cassettes Vls2-Vls16%2C authentic frameshift%3B this gene contains a frame shift which is not the result of sequencing error%3B identified by similarity to GP:2039282</t>
  </si>
  <si>
    <t>BB_H07</t>
  </si>
  <si>
    <t>conserved hypothetical protein%3B this gene contains a frame shift which is not the result of sequencing error</t>
  </si>
  <si>
    <t>BB_H18</t>
  </si>
  <si>
    <t>lipoprotein%2C putative%3B this gene contains a nucleotide ambiguity which may be the result of a sequencing error</t>
  </si>
  <si>
    <t>BB_H20</t>
  </si>
  <si>
    <t>outer membrane porin%3B this gene contains a premature stop which may be the result of a sequencing error</t>
  </si>
  <si>
    <t>BB_H30</t>
  </si>
  <si>
    <t>BppC%3B this gene contains a frame shift which may be the result of a sequencing error</t>
  </si>
  <si>
    <t>BB_H34</t>
  </si>
  <si>
    <t>BB_H36a</t>
  </si>
  <si>
    <t>identified by similarity to EGAD:115889%3B conserved hypothetical protein</t>
  </si>
  <si>
    <t>BB_H36b</t>
  </si>
  <si>
    <t>identified by similarity to EGAD:112417%3B conserved hypothetical protein</t>
  </si>
  <si>
    <t>BB_I02b</t>
  </si>
  <si>
    <t>BB_I08a</t>
  </si>
  <si>
    <t>conserved hypothetical protein%2C pseudogene%3B this gene contains a premature stop which may be the result of a sequencing error%3B identified by similarity to EGAD:112607</t>
  </si>
  <si>
    <t>BB_I43</t>
  </si>
  <si>
    <t>BB_K56</t>
  </si>
  <si>
    <t>BB_K37</t>
  </si>
  <si>
    <t>BB_K39</t>
  </si>
  <si>
    <t>BB_J05</t>
  </si>
  <si>
    <t>transposase-like protein%2C pseudogene%3B this gene contains a premature stop which may be the result of a sequencing error%3B identified by similarity to GP:2228714</t>
  </si>
  <si>
    <t>BB_J10</t>
  </si>
  <si>
    <t>BB_J15a</t>
  </si>
  <si>
    <t>membrane protein%2C putative%3B this region contains one or more premature stops and/or frameshifts</t>
  </si>
  <si>
    <t>BB_J20</t>
  </si>
  <si>
    <t>BB_J21a</t>
  </si>
  <si>
    <t>identified by similarity to EGAD:110257%3B conserved hypothetical protein</t>
  </si>
  <si>
    <t>BB_J50</t>
  </si>
  <si>
    <t>outer membrane protein%3B this gene contains a premature stop which may be the result of a sequencing error</t>
  </si>
  <si>
    <t>BB_J51</t>
  </si>
  <si>
    <t>outer surface protein VlsE1%3B this region contains one or more premature stops and/or frameshifts</t>
  </si>
  <si>
    <t>BB_A55</t>
  </si>
  <si>
    <t>conserved hypothetical protein%3B this gene contains a frame shift which may be the result of a sequencing error%3B identified by match to protein family HMM PF05113</t>
  </si>
  <si>
    <t>BB_A56</t>
  </si>
  <si>
    <t>conserved hypothetical protein%3B this gene contains a frame shift which may be the result of a sequencing error%3B identified by match to protein family HMM PF05606</t>
  </si>
  <si>
    <t>BB_A70</t>
  </si>
  <si>
    <t>BB_Q01</t>
  </si>
  <si>
    <t>BB_Q04</t>
  </si>
  <si>
    <t>protein p23%2C authentic frameshift%3B this gene contains a frame shift which may be the result of a sequencing error%3B identified by similarity to GP:520778</t>
  </si>
  <si>
    <t>BB_Q16</t>
  </si>
  <si>
    <t>conserved hypothetical protein%2C paralogous family 108%2C authentic frameshift%3B this gene contains a premature stop which may be the result of a sequencing error%3B identified by similarity to GP:1663564</t>
  </si>
  <si>
    <t>BB_Q41</t>
  </si>
  <si>
    <t>BB_0002</t>
  </si>
  <si>
    <t>cds1</t>
  </si>
  <si>
    <t>glycosyl hydrolase family 3 N domain protein</t>
  </si>
  <si>
    <t>AAC66400.1</t>
  </si>
  <si>
    <t>BB_0115</t>
  </si>
  <si>
    <t>cds100</t>
  </si>
  <si>
    <t>30S ribosomal protein S6</t>
  </si>
  <si>
    <t>AAC66491.1</t>
  </si>
  <si>
    <t>BB_L29</t>
  </si>
  <si>
    <t>cds1004</t>
  </si>
  <si>
    <t>AAF07642.2</t>
  </si>
  <si>
    <t>BB_L30</t>
  </si>
  <si>
    <t>cds1005</t>
  </si>
  <si>
    <t>AAF07616.1</t>
  </si>
  <si>
    <t>BB_L31</t>
  </si>
  <si>
    <t>cds1006</t>
  </si>
  <si>
    <t>AAF07617.1</t>
  </si>
  <si>
    <t>BB_L32</t>
  </si>
  <si>
    <t>cds1007</t>
  </si>
  <si>
    <t>AAF07618.1</t>
  </si>
  <si>
    <t>BB_L36</t>
  </si>
  <si>
    <t>cds1009</t>
  </si>
  <si>
    <t>AAF07621.2</t>
  </si>
  <si>
    <t>BB_0116</t>
  </si>
  <si>
    <t>cds101</t>
  </si>
  <si>
    <t>pts system%2C maltose and glucose-specific iiabc component</t>
  </si>
  <si>
    <t>AAC66516.2</t>
  </si>
  <si>
    <t>BB_L37</t>
  </si>
  <si>
    <t>cds1010</t>
  </si>
  <si>
    <t>AAF07622.1</t>
  </si>
  <si>
    <t>BB_L38</t>
  </si>
  <si>
    <t>cds1011</t>
  </si>
  <si>
    <t>AAF07623.1</t>
  </si>
  <si>
    <t>BB_L41</t>
  </si>
  <si>
    <t>cds1014</t>
  </si>
  <si>
    <t>AAF07644.2</t>
  </si>
  <si>
    <t>BB_L42</t>
  </si>
  <si>
    <t>cds1015</t>
  </si>
  <si>
    <t>AAF07645.1</t>
  </si>
  <si>
    <t>BB_N01</t>
  </si>
  <si>
    <t>cds1017</t>
  </si>
  <si>
    <t>AAF07681.1</t>
  </si>
  <si>
    <t>BB_N02</t>
  </si>
  <si>
    <t>cds1018</t>
  </si>
  <si>
    <t>AAF07682.1</t>
  </si>
  <si>
    <t>BB_N03</t>
  </si>
  <si>
    <t>cds1019</t>
  </si>
  <si>
    <t>AAF07683.1</t>
  </si>
  <si>
    <t>BB_N04</t>
  </si>
  <si>
    <t>cds1020</t>
  </si>
  <si>
    <t>AAF07684.1</t>
  </si>
  <si>
    <t>BB_N07</t>
  </si>
  <si>
    <t>cds1021</t>
  </si>
  <si>
    <t>AAF07659.1</t>
  </si>
  <si>
    <t>BB_N08</t>
  </si>
  <si>
    <t>cds1022</t>
  </si>
  <si>
    <t>AAF07660.2</t>
  </si>
  <si>
    <t>BB_N09</t>
  </si>
  <si>
    <t>cds1023</t>
  </si>
  <si>
    <t>AAF07661.1</t>
  </si>
  <si>
    <t>BB_N10</t>
  </si>
  <si>
    <t>cds1024</t>
  </si>
  <si>
    <t>AAF07662.1</t>
  </si>
  <si>
    <t>BB_N12</t>
  </si>
  <si>
    <t>cds1025</t>
  </si>
  <si>
    <t>AAF07686.1</t>
  </si>
  <si>
    <t>BB_N14</t>
  </si>
  <si>
    <t>cds1026</t>
  </si>
  <si>
    <t>AAF07687.1</t>
  </si>
  <si>
    <t>BB_N15</t>
  </si>
  <si>
    <t>cds1027</t>
  </si>
  <si>
    <t>AAF07688.1</t>
  </si>
  <si>
    <t>BB_N17</t>
  </si>
  <si>
    <t>cds1028</t>
  </si>
  <si>
    <t>AAF07689.1</t>
  </si>
  <si>
    <t>BB_N19</t>
  </si>
  <si>
    <t>cds1029</t>
  </si>
  <si>
    <t>AAF07663.1</t>
  </si>
  <si>
    <t>yes</t>
  </si>
  <si>
    <t>log2FoldChange 34</t>
  </si>
  <si>
    <t>lfcSE34</t>
  </si>
  <si>
    <t>pvalue34</t>
  </si>
  <si>
    <t>padj34</t>
  </si>
  <si>
    <t>signif34</t>
  </si>
  <si>
    <t>Fold change34</t>
  </si>
  <si>
    <t>opp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C8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17"/>
  <sheetViews>
    <sheetView tabSelected="1" topLeftCell="A802" workbookViewId="0">
      <selection activeCell="A632" sqref="A632:XFD632"/>
    </sheetView>
  </sheetViews>
  <sheetFormatPr baseColWidth="10" defaultColWidth="8.6640625" defaultRowHeight="15" x14ac:dyDescent="0.2"/>
  <cols>
    <col min="1" max="4" width="8.6640625" style="1"/>
    <col min="5" max="5" width="49.83203125" style="1" customWidth="1"/>
    <col min="6" max="6" width="14.6640625" style="1" customWidth="1"/>
    <col min="7" max="7" width="23.33203125" style="1" customWidth="1"/>
    <col min="8" max="8" width="22.33203125" style="1" customWidth="1"/>
    <col min="9" max="16384" width="8.6640625" style="1"/>
  </cols>
  <sheetData>
    <row r="1" spans="1:14" x14ac:dyDescent="0.2">
      <c r="A1" s="1" t="s">
        <v>919</v>
      </c>
      <c r="B1" s="1" t="s">
        <v>920</v>
      </c>
      <c r="C1" s="1" t="s">
        <v>921</v>
      </c>
      <c r="D1" s="1" t="s">
        <v>922</v>
      </c>
      <c r="E1" s="1" t="s">
        <v>923</v>
      </c>
      <c r="F1" s="1" t="s">
        <v>924</v>
      </c>
      <c r="G1" s="1" t="s">
        <v>0</v>
      </c>
      <c r="H1" s="1" t="s">
        <v>4119</v>
      </c>
      <c r="I1" s="1" t="s">
        <v>4120</v>
      </c>
      <c r="J1" s="1" t="s">
        <v>1</v>
      </c>
      <c r="K1" s="1" t="s">
        <v>4121</v>
      </c>
      <c r="L1" s="1" t="s">
        <v>4122</v>
      </c>
      <c r="M1" s="1" t="s">
        <v>4123</v>
      </c>
      <c r="N1" s="1" t="s">
        <v>4124</v>
      </c>
    </row>
    <row r="2" spans="1:14" x14ac:dyDescent="0.2">
      <c r="A2" s="1" t="s">
        <v>396</v>
      </c>
      <c r="B2" s="1" t="s">
        <v>1633</v>
      </c>
      <c r="C2" s="1" t="s">
        <v>1634</v>
      </c>
      <c r="E2" s="1" t="s">
        <v>1635</v>
      </c>
      <c r="F2" s="1" t="s">
        <v>1636</v>
      </c>
      <c r="G2" s="1">
        <v>35.499890091412396</v>
      </c>
      <c r="H2" s="1">
        <v>-3.0474040886914402</v>
      </c>
      <c r="I2" s="1">
        <v>0.384523721760964</v>
      </c>
      <c r="J2" s="1">
        <v>-7.9251393769298799</v>
      </c>
      <c r="K2" s="2">
        <v>2.27890578050549E-15</v>
      </c>
      <c r="L2" s="2">
        <v>4.3045998076214703E-14</v>
      </c>
      <c r="M2" s="1" t="s">
        <v>4118</v>
      </c>
      <c r="N2" s="1">
        <f>2^H2</f>
        <v>0.12095949371664036</v>
      </c>
    </row>
    <row r="3" spans="1:14" x14ac:dyDescent="0.2">
      <c r="A3" s="1" t="s">
        <v>477</v>
      </c>
      <c r="B3" s="1" t="s">
        <v>3949</v>
      </c>
      <c r="E3" s="1" t="s">
        <v>3950</v>
      </c>
      <c r="F3" s="1" t="s">
        <v>3868</v>
      </c>
      <c r="G3" s="1">
        <v>651.65938150987802</v>
      </c>
      <c r="H3" s="1">
        <v>-1.84352754412096</v>
      </c>
      <c r="I3" s="1">
        <v>0.11876557076760499</v>
      </c>
      <c r="J3" s="1">
        <v>-15.522407143803401</v>
      </c>
      <c r="K3" s="2">
        <v>2.4469667141661701E-54</v>
      </c>
      <c r="L3" s="2">
        <v>3.3278747312659901E-51</v>
      </c>
      <c r="M3" s="1" t="s">
        <v>4118</v>
      </c>
      <c r="N3" s="1">
        <f t="shared" ref="N3:N66" si="0">2^H3</f>
        <v>0.27863964708381289</v>
      </c>
    </row>
    <row r="4" spans="1:14" x14ac:dyDescent="0.2">
      <c r="A4" s="1" t="s">
        <v>435</v>
      </c>
      <c r="B4" s="1" t="s">
        <v>1722</v>
      </c>
      <c r="C4" s="1" t="s">
        <v>1723</v>
      </c>
      <c r="E4" s="1" t="s">
        <v>1724</v>
      </c>
      <c r="F4" s="1" t="s">
        <v>1725</v>
      </c>
      <c r="G4" s="1">
        <v>27.768928899978999</v>
      </c>
      <c r="H4" s="1">
        <v>-1.78763533382166</v>
      </c>
      <c r="I4" s="1">
        <v>0.29685503106029898</v>
      </c>
      <c r="J4" s="1">
        <v>-6.0219135496428198</v>
      </c>
      <c r="K4" s="2">
        <v>1.72366958653547E-9</v>
      </c>
      <c r="L4" s="2">
        <v>1.26713007442608E-8</v>
      </c>
      <c r="M4" s="1" t="s">
        <v>4118</v>
      </c>
      <c r="N4" s="1">
        <f t="shared" si="0"/>
        <v>0.28964640544601655</v>
      </c>
    </row>
    <row r="5" spans="1:14" x14ac:dyDescent="0.2">
      <c r="A5" s="1" t="s">
        <v>566</v>
      </c>
      <c r="B5" s="1" t="s">
        <v>2037</v>
      </c>
      <c r="C5" s="1" t="s">
        <v>2038</v>
      </c>
      <c r="E5" s="1" t="s">
        <v>2039</v>
      </c>
      <c r="F5" s="1" t="s">
        <v>2040</v>
      </c>
      <c r="G5" s="1">
        <v>30.7118217732551</v>
      </c>
      <c r="H5" s="1">
        <v>-1.7443098921951801</v>
      </c>
      <c r="I5" s="1">
        <v>0.342321382748623</v>
      </c>
      <c r="J5" s="1">
        <v>-5.0955329701857499</v>
      </c>
      <c r="K5" s="2">
        <v>3.4776148872833699E-7</v>
      </c>
      <c r="L5" s="2">
        <v>1.57128114508485E-6</v>
      </c>
      <c r="M5" s="1" t="s">
        <v>4118</v>
      </c>
      <c r="N5" s="1">
        <f t="shared" si="0"/>
        <v>0.29847667682316437</v>
      </c>
    </row>
    <row r="6" spans="1:14" x14ac:dyDescent="0.2">
      <c r="A6" s="1" t="s">
        <v>342</v>
      </c>
      <c r="B6" s="1" t="s">
        <v>1507</v>
      </c>
      <c r="C6" s="1" t="s">
        <v>1508</v>
      </c>
      <c r="E6" s="1" t="s">
        <v>927</v>
      </c>
      <c r="F6" s="1" t="s">
        <v>1509</v>
      </c>
      <c r="G6" s="1">
        <v>275.13484946708201</v>
      </c>
      <c r="H6" s="1">
        <v>-1.52215901294559</v>
      </c>
      <c r="I6" s="1">
        <v>0.31089216242419998</v>
      </c>
      <c r="J6" s="1">
        <v>-4.8960996670886301</v>
      </c>
      <c r="K6" s="2">
        <v>9.7757499006681108E-7</v>
      </c>
      <c r="L6" s="2">
        <v>4.0045240556953701E-6</v>
      </c>
      <c r="M6" s="1" t="s">
        <v>4118</v>
      </c>
      <c r="N6" s="1">
        <f t="shared" si="0"/>
        <v>0.34816449357952828</v>
      </c>
    </row>
    <row r="7" spans="1:14" x14ac:dyDescent="0.2">
      <c r="A7" s="1" t="s">
        <v>437</v>
      </c>
      <c r="B7" s="1" t="s">
        <v>1729</v>
      </c>
      <c r="C7" s="1" t="s">
        <v>1730</v>
      </c>
      <c r="E7" s="1" t="s">
        <v>927</v>
      </c>
      <c r="F7" s="1" t="s">
        <v>1731</v>
      </c>
      <c r="G7" s="1">
        <v>62.989826507929799</v>
      </c>
      <c r="H7" s="1">
        <v>-1.5155545140283899</v>
      </c>
      <c r="I7" s="1">
        <v>0.20996500512528801</v>
      </c>
      <c r="J7" s="1">
        <v>-7.2181291026284899</v>
      </c>
      <c r="K7" s="2">
        <v>5.2707666342235304E-13</v>
      </c>
      <c r="L7" s="2">
        <v>7.0276888456313701E-12</v>
      </c>
      <c r="M7" s="1" t="s">
        <v>4118</v>
      </c>
      <c r="N7" s="1">
        <f t="shared" si="0"/>
        <v>0.349762006092807</v>
      </c>
    </row>
    <row r="8" spans="1:14" x14ac:dyDescent="0.2">
      <c r="A8" s="1" t="s">
        <v>397</v>
      </c>
      <c r="B8" s="1" t="s">
        <v>3546</v>
      </c>
      <c r="C8" s="1" t="s">
        <v>3547</v>
      </c>
      <c r="D8" s="1" t="s">
        <v>3548</v>
      </c>
      <c r="E8" s="1" t="s">
        <v>3549</v>
      </c>
      <c r="F8" s="1" t="s">
        <v>3550</v>
      </c>
      <c r="G8" s="1">
        <v>626.00608447372895</v>
      </c>
      <c r="H8" s="1">
        <v>-1.5114539597005401</v>
      </c>
      <c r="I8" s="1">
        <v>0.154995110820497</v>
      </c>
      <c r="J8" s="1">
        <v>-9.7516234654071496</v>
      </c>
      <c r="K8" s="2">
        <v>1.81541486487428E-22</v>
      </c>
      <c r="L8" s="2">
        <v>9.4960162162654798E-21</v>
      </c>
      <c r="M8" s="1" t="s">
        <v>4118</v>
      </c>
      <c r="N8" s="1">
        <f t="shared" si="0"/>
        <v>0.35075754446354318</v>
      </c>
    </row>
    <row r="9" spans="1:14" x14ac:dyDescent="0.2">
      <c r="A9" s="1" t="s">
        <v>547</v>
      </c>
      <c r="B9" s="1" t="s">
        <v>1991</v>
      </c>
      <c r="C9" s="1" t="s">
        <v>1992</v>
      </c>
      <c r="E9" s="1" t="s">
        <v>1993</v>
      </c>
      <c r="F9" s="1" t="s">
        <v>1994</v>
      </c>
      <c r="G9" s="1">
        <v>44.955395941438297</v>
      </c>
      <c r="H9" s="1">
        <v>-1.5077758643011401</v>
      </c>
      <c r="I9" s="1">
        <v>0.22969611607995399</v>
      </c>
      <c r="J9" s="1">
        <v>-6.5642201097396997</v>
      </c>
      <c r="K9" s="2">
        <v>5.2305890806043702E-11</v>
      </c>
      <c r="L9" s="2">
        <v>5.3485722929488304E-10</v>
      </c>
      <c r="M9" s="1" t="s">
        <v>4118</v>
      </c>
      <c r="N9" s="1">
        <f t="shared" si="0"/>
        <v>0.3516529281916983</v>
      </c>
    </row>
    <row r="10" spans="1:14" x14ac:dyDescent="0.2">
      <c r="A10" s="1" t="s">
        <v>361</v>
      </c>
      <c r="B10" s="1" t="s">
        <v>1542</v>
      </c>
      <c r="C10" s="1" t="s">
        <v>1543</v>
      </c>
      <c r="E10" s="1" t="s">
        <v>927</v>
      </c>
      <c r="F10" s="1" t="s">
        <v>1544</v>
      </c>
      <c r="G10" s="1">
        <v>49.402264252355202</v>
      </c>
      <c r="H10" s="1">
        <v>-1.4672678736836</v>
      </c>
      <c r="I10" s="1">
        <v>0.367656808355036</v>
      </c>
      <c r="J10" s="1">
        <v>-3.9908627838239301</v>
      </c>
      <c r="K10" s="2">
        <v>6.5833362860861195E-5</v>
      </c>
      <c r="L10" s="1">
        <v>1.7978589054371699E-4</v>
      </c>
      <c r="M10" s="1" t="s">
        <v>4118</v>
      </c>
      <c r="N10" s="1">
        <f t="shared" si="0"/>
        <v>0.36166656247258139</v>
      </c>
    </row>
    <row r="11" spans="1:14" x14ac:dyDescent="0.2">
      <c r="A11" s="1" t="s">
        <v>647</v>
      </c>
      <c r="B11" s="1" t="s">
        <v>2240</v>
      </c>
      <c r="C11" s="1" t="s">
        <v>2241</v>
      </c>
      <c r="E11" s="1" t="s">
        <v>2242</v>
      </c>
      <c r="F11" s="1" t="s">
        <v>2243</v>
      </c>
      <c r="G11" s="1">
        <v>189.100919992965</v>
      </c>
      <c r="H11" s="1">
        <v>-1.45375817825195</v>
      </c>
      <c r="I11" s="1">
        <v>0.26952091686719898</v>
      </c>
      <c r="J11" s="1">
        <v>-5.3938603175955402</v>
      </c>
      <c r="K11" s="2">
        <v>6.8959833824944995E-8</v>
      </c>
      <c r="L11" s="2">
        <v>3.5880168781276399E-7</v>
      </c>
      <c r="M11" s="1" t="s">
        <v>4118</v>
      </c>
      <c r="N11" s="1">
        <f t="shared" si="0"/>
        <v>0.36506918972585006</v>
      </c>
    </row>
    <row r="12" spans="1:14" x14ac:dyDescent="0.2">
      <c r="A12" s="1" t="s">
        <v>593</v>
      </c>
      <c r="B12" s="1" t="s">
        <v>3358</v>
      </c>
      <c r="C12" s="1" t="s">
        <v>3359</v>
      </c>
      <c r="D12" s="1" t="s">
        <v>3355</v>
      </c>
      <c r="E12" s="1" t="s">
        <v>3356</v>
      </c>
      <c r="F12" s="1" t="s">
        <v>3360</v>
      </c>
      <c r="G12" s="1">
        <v>68.734752438458699</v>
      </c>
      <c r="H12" s="1">
        <v>-1.4171029184303701</v>
      </c>
      <c r="I12" s="1">
        <v>0.25236774359912401</v>
      </c>
      <c r="J12" s="1">
        <v>-5.6152299744034604</v>
      </c>
      <c r="K12" s="2">
        <v>1.9630098566102102E-8</v>
      </c>
      <c r="L12" s="2">
        <v>1.12645291349784E-7</v>
      </c>
      <c r="M12" s="1" t="s">
        <v>4118</v>
      </c>
      <c r="N12" s="1">
        <f t="shared" si="0"/>
        <v>0.37446351931700544</v>
      </c>
    </row>
    <row r="13" spans="1:14" x14ac:dyDescent="0.2">
      <c r="A13" s="1" t="s">
        <v>422</v>
      </c>
      <c r="B13" s="1" t="s">
        <v>3225</v>
      </c>
      <c r="C13" s="1" t="s">
        <v>3226</v>
      </c>
      <c r="D13" s="1" t="s">
        <v>3227</v>
      </c>
      <c r="E13" s="1" t="s">
        <v>3228</v>
      </c>
      <c r="F13" s="1" t="s">
        <v>3229</v>
      </c>
      <c r="G13" s="1">
        <v>39.9096897732259</v>
      </c>
      <c r="H13" s="1">
        <v>-1.40559116114056</v>
      </c>
      <c r="I13" s="1">
        <v>0.30451589256186501</v>
      </c>
      <c r="J13" s="1">
        <v>-4.6158220161038299</v>
      </c>
      <c r="K13" s="2">
        <v>3.9154240721284804E-6</v>
      </c>
      <c r="L13" s="2">
        <v>1.39033335198296E-5</v>
      </c>
      <c r="M13" s="1" t="s">
        <v>4118</v>
      </c>
      <c r="N13" s="1">
        <f t="shared" si="0"/>
        <v>0.37746344464304854</v>
      </c>
    </row>
    <row r="14" spans="1:14" x14ac:dyDescent="0.2">
      <c r="A14" s="1" t="s">
        <v>270</v>
      </c>
      <c r="B14" s="1" t="s">
        <v>1861</v>
      </c>
      <c r="C14" s="1" t="s">
        <v>1862</v>
      </c>
      <c r="E14" s="1" t="s">
        <v>927</v>
      </c>
      <c r="F14" s="1" t="s">
        <v>1863</v>
      </c>
      <c r="G14" s="1">
        <v>120.35517403025899</v>
      </c>
      <c r="H14" s="1">
        <v>-1.3386260248967701</v>
      </c>
      <c r="I14" s="1">
        <v>0.25314298487634401</v>
      </c>
      <c r="J14" s="1">
        <v>-5.2880233894321398</v>
      </c>
      <c r="K14" s="2">
        <v>1.2364517124886599E-7</v>
      </c>
      <c r="L14" s="2">
        <v>6.18225856244332E-7</v>
      </c>
      <c r="M14" s="1" t="s">
        <v>4118</v>
      </c>
      <c r="N14" s="1">
        <f t="shared" si="0"/>
        <v>0.39539703975576862</v>
      </c>
    </row>
    <row r="15" spans="1:14" x14ac:dyDescent="0.2">
      <c r="A15" s="1" t="s">
        <v>459</v>
      </c>
      <c r="B15" s="1" t="s">
        <v>3945</v>
      </c>
      <c r="E15" s="1" t="s">
        <v>3946</v>
      </c>
      <c r="F15" s="1" t="s">
        <v>3868</v>
      </c>
      <c r="G15" s="1">
        <v>73.631628400386006</v>
      </c>
      <c r="H15" s="1">
        <v>-1.3057204135010001</v>
      </c>
      <c r="I15" s="1">
        <v>0.20836571273454799</v>
      </c>
      <c r="J15" s="1">
        <v>-6.2664840408001803</v>
      </c>
      <c r="K15" s="2">
        <v>3.69291214388606E-10</v>
      </c>
      <c r="L15" s="2">
        <v>3.0812027703589201E-9</v>
      </c>
      <c r="M15" s="1" t="s">
        <v>4118</v>
      </c>
      <c r="N15" s="1">
        <f t="shared" si="0"/>
        <v>0.4045190601920664</v>
      </c>
    </row>
    <row r="16" spans="1:14" x14ac:dyDescent="0.2">
      <c r="A16" s="1" t="s">
        <v>250</v>
      </c>
      <c r="B16" s="1" t="s">
        <v>1062</v>
      </c>
      <c r="C16" s="1" t="s">
        <v>1063</v>
      </c>
      <c r="E16" s="1" t="s">
        <v>927</v>
      </c>
      <c r="F16" s="1" t="s">
        <v>1064</v>
      </c>
      <c r="G16" s="1">
        <v>64.868700374952894</v>
      </c>
      <c r="H16" s="1">
        <v>-1.2707939659237599</v>
      </c>
      <c r="I16" s="1">
        <v>0.196238740813241</v>
      </c>
      <c r="J16" s="1">
        <v>-6.4757547906056496</v>
      </c>
      <c r="K16" s="2">
        <v>9.4339147313525194E-11</v>
      </c>
      <c r="L16" s="2">
        <v>9.0352986159432495E-10</v>
      </c>
      <c r="M16" s="1" t="s">
        <v>4118</v>
      </c>
      <c r="N16" s="1">
        <f t="shared" si="0"/>
        <v>0.41443163380320397</v>
      </c>
    </row>
    <row r="17" spans="1:14" x14ac:dyDescent="0.2">
      <c r="A17" s="1" t="s">
        <v>271</v>
      </c>
      <c r="B17" s="1" t="s">
        <v>1902</v>
      </c>
      <c r="C17" s="1" t="s">
        <v>1903</v>
      </c>
      <c r="E17" s="1" t="s">
        <v>927</v>
      </c>
      <c r="F17" s="1" t="s">
        <v>1904</v>
      </c>
      <c r="G17" s="1">
        <v>567.54527300075097</v>
      </c>
      <c r="H17" s="1">
        <v>-1.2473993709572</v>
      </c>
      <c r="I17" s="1">
        <v>0.20506634346542801</v>
      </c>
      <c r="J17" s="1">
        <v>-6.0829063895972704</v>
      </c>
      <c r="K17" s="2">
        <v>1.1802326252106599E-9</v>
      </c>
      <c r="L17" s="2">
        <v>8.9173131682583505E-9</v>
      </c>
      <c r="M17" s="1" t="s">
        <v>4118</v>
      </c>
      <c r="N17" s="1">
        <f t="shared" si="0"/>
        <v>0.42120679894358176</v>
      </c>
    </row>
    <row r="18" spans="1:14" x14ac:dyDescent="0.2">
      <c r="A18" s="1" t="s">
        <v>285</v>
      </c>
      <c r="B18" s="1" t="s">
        <v>2207</v>
      </c>
      <c r="C18" s="1" t="s">
        <v>2208</v>
      </c>
      <c r="E18" s="1" t="s">
        <v>927</v>
      </c>
      <c r="F18" s="1" t="s">
        <v>2209</v>
      </c>
      <c r="G18" s="1">
        <v>27.6228080156563</v>
      </c>
      <c r="H18" s="1">
        <v>-1.2237338086059799</v>
      </c>
      <c r="I18" s="1">
        <v>0.36707467646550601</v>
      </c>
      <c r="J18" s="1">
        <v>-3.3337462022416999</v>
      </c>
      <c r="K18" s="1">
        <v>8.5684802426347199E-4</v>
      </c>
      <c r="L18" s="1">
        <v>1.7629550877432999E-3</v>
      </c>
      <c r="M18" s="1" t="s">
        <v>4118</v>
      </c>
      <c r="N18" s="1">
        <f t="shared" si="0"/>
        <v>0.42817313713134181</v>
      </c>
    </row>
    <row r="19" spans="1:14" x14ac:dyDescent="0.2">
      <c r="A19" s="1" t="s">
        <v>444</v>
      </c>
      <c r="B19" s="1" t="s">
        <v>1752</v>
      </c>
      <c r="C19" s="1" t="s">
        <v>1753</v>
      </c>
      <c r="E19" s="1" t="s">
        <v>1754</v>
      </c>
      <c r="F19" s="1" t="s">
        <v>1755</v>
      </c>
      <c r="G19" s="1">
        <v>594.56955346380698</v>
      </c>
      <c r="H19" s="1">
        <v>-1.22005239887116</v>
      </c>
      <c r="I19" s="1">
        <v>0.14212334855047501</v>
      </c>
      <c r="J19" s="1">
        <v>-8.5844613943771808</v>
      </c>
      <c r="K19" s="2">
        <v>9.1262988992948005E-18</v>
      </c>
      <c r="L19" s="2">
        <v>2.2566848187347099E-16</v>
      </c>
      <c r="M19" s="1" t="s">
        <v>4118</v>
      </c>
      <c r="N19" s="1">
        <f t="shared" si="0"/>
        <v>0.42926712689796748</v>
      </c>
    </row>
    <row r="20" spans="1:14" x14ac:dyDescent="0.2">
      <c r="A20" s="1" t="s">
        <v>658</v>
      </c>
      <c r="B20" s="1" t="s">
        <v>2272</v>
      </c>
      <c r="C20" s="1" t="s">
        <v>2273</v>
      </c>
      <c r="E20" s="1" t="s">
        <v>927</v>
      </c>
      <c r="F20" s="1" t="s">
        <v>2274</v>
      </c>
      <c r="G20" s="1">
        <v>20.916518741673102</v>
      </c>
      <c r="H20" s="1">
        <v>-1.21687279842086</v>
      </c>
      <c r="I20" s="1">
        <v>0.34954766676985199</v>
      </c>
      <c r="J20" s="1">
        <v>-3.4812785611356101</v>
      </c>
      <c r="K20" s="1">
        <v>4.9902621494097004E-4</v>
      </c>
      <c r="L20" s="1">
        <v>1.0964065465585099E-3</v>
      </c>
      <c r="M20" s="1" t="s">
        <v>4118</v>
      </c>
      <c r="N20" s="1">
        <f t="shared" si="0"/>
        <v>0.43021424537230457</v>
      </c>
    </row>
    <row r="21" spans="1:14" x14ac:dyDescent="0.2">
      <c r="A21" s="1" t="s">
        <v>359</v>
      </c>
      <c r="B21" s="1" t="s">
        <v>3646</v>
      </c>
      <c r="C21" s="1" t="s">
        <v>3647</v>
      </c>
      <c r="D21" s="1" t="s">
        <v>3648</v>
      </c>
      <c r="E21" s="1" t="s">
        <v>3649</v>
      </c>
      <c r="F21" s="1" t="s">
        <v>3650</v>
      </c>
      <c r="G21" s="1">
        <v>185.03415067749901</v>
      </c>
      <c r="H21" s="1">
        <v>-1.21054994075978</v>
      </c>
      <c r="I21" s="1">
        <v>0.19477337599963601</v>
      </c>
      <c r="J21" s="1">
        <v>-6.2151715271498098</v>
      </c>
      <c r="K21" s="2">
        <v>5.1268614431620298E-10</v>
      </c>
      <c r="L21" s="2">
        <v>4.15031640636926E-9</v>
      </c>
      <c r="M21" s="1" t="s">
        <v>4118</v>
      </c>
      <c r="N21" s="1">
        <f t="shared" si="0"/>
        <v>0.43210387063069078</v>
      </c>
    </row>
    <row r="22" spans="1:14" x14ac:dyDescent="0.2">
      <c r="A22" s="1" t="s">
        <v>595</v>
      </c>
      <c r="B22" s="1" t="s">
        <v>2101</v>
      </c>
      <c r="C22" s="1" t="s">
        <v>2102</v>
      </c>
      <c r="E22" s="1" t="s">
        <v>1525</v>
      </c>
      <c r="F22" s="1" t="s">
        <v>2103</v>
      </c>
      <c r="G22" s="1">
        <v>93.491541935761703</v>
      </c>
      <c r="H22" s="1">
        <v>-1.20825546950873</v>
      </c>
      <c r="I22" s="1">
        <v>0.226595409668996</v>
      </c>
      <c r="J22" s="1">
        <v>-5.3322151197754497</v>
      </c>
      <c r="K22" s="2">
        <v>9.7021904703097501E-8</v>
      </c>
      <c r="L22" s="2">
        <v>4.9234996416497196E-7</v>
      </c>
      <c r="M22" s="1" t="s">
        <v>4118</v>
      </c>
      <c r="N22" s="1">
        <f t="shared" si="0"/>
        <v>0.43279163810941251</v>
      </c>
    </row>
    <row r="23" spans="1:14" x14ac:dyDescent="0.2">
      <c r="A23" s="1" t="s">
        <v>351</v>
      </c>
      <c r="B23" s="1" t="s">
        <v>3285</v>
      </c>
      <c r="C23" s="1" t="s">
        <v>3286</v>
      </c>
      <c r="D23" s="1" t="s">
        <v>3287</v>
      </c>
      <c r="E23" s="1" t="s">
        <v>3288</v>
      </c>
      <c r="F23" s="1" t="s">
        <v>3289</v>
      </c>
      <c r="G23" s="1">
        <v>91.531182207733295</v>
      </c>
      <c r="H23" s="1">
        <v>-1.20171425660847</v>
      </c>
      <c r="I23" s="1">
        <v>0.17458452067779501</v>
      </c>
      <c r="J23" s="1">
        <v>-6.8832806708350702</v>
      </c>
      <c r="K23" s="2">
        <v>5.8489624324276004E-12</v>
      </c>
      <c r="L23" s="2">
        <v>7.1662963136049794E-11</v>
      </c>
      <c r="M23" s="1" t="s">
        <v>4118</v>
      </c>
      <c r="N23" s="1">
        <f t="shared" si="0"/>
        <v>0.43475838073083045</v>
      </c>
    </row>
    <row r="24" spans="1:14" x14ac:dyDescent="0.2">
      <c r="A24" s="1" t="s">
        <v>469</v>
      </c>
      <c r="B24" s="1" t="s">
        <v>3826</v>
      </c>
      <c r="C24" s="1" t="s">
        <v>3827</v>
      </c>
      <c r="D24" s="1" t="s">
        <v>3828</v>
      </c>
      <c r="E24" s="1" t="s">
        <v>3829</v>
      </c>
      <c r="F24" s="1" t="s">
        <v>3830</v>
      </c>
      <c r="G24" s="1">
        <v>471.84303356306299</v>
      </c>
      <c r="H24" s="1">
        <v>-1.1988760774654501</v>
      </c>
      <c r="I24" s="1">
        <v>0.182258447827084</v>
      </c>
      <c r="J24" s="1">
        <v>-6.5778903077396604</v>
      </c>
      <c r="K24" s="2">
        <v>4.7717002762675497E-11</v>
      </c>
      <c r="L24" s="2">
        <v>4.9538262410105796E-10</v>
      </c>
      <c r="M24" s="1" t="s">
        <v>4118</v>
      </c>
      <c r="N24" s="1">
        <f t="shared" si="0"/>
        <v>0.43561451225024272</v>
      </c>
    </row>
    <row r="25" spans="1:14" x14ac:dyDescent="0.2">
      <c r="A25" s="1" t="s">
        <v>686</v>
      </c>
      <c r="B25" s="1" t="s">
        <v>2349</v>
      </c>
      <c r="C25" s="1" t="s">
        <v>2350</v>
      </c>
      <c r="E25" s="1" t="s">
        <v>2351</v>
      </c>
      <c r="F25" s="1" t="s">
        <v>2352</v>
      </c>
      <c r="G25" s="1">
        <v>71.068516571818193</v>
      </c>
      <c r="H25" s="1">
        <v>-1.18884234428674</v>
      </c>
      <c r="I25" s="1">
        <v>0.32015322020716303</v>
      </c>
      <c r="J25" s="1">
        <v>-3.7133543230252899</v>
      </c>
      <c r="K25" s="1">
        <v>2.0453021741629701E-4</v>
      </c>
      <c r="L25" s="1">
        <v>4.8972023888409005E-4</v>
      </c>
      <c r="M25" s="1" t="s">
        <v>4118</v>
      </c>
      <c r="N25" s="1">
        <f t="shared" si="0"/>
        <v>0.4386547073254059</v>
      </c>
    </row>
    <row r="26" spans="1:14" x14ac:dyDescent="0.2">
      <c r="A26" s="1" t="s">
        <v>332</v>
      </c>
      <c r="B26" s="1" t="s">
        <v>1302</v>
      </c>
      <c r="C26" s="1" t="s">
        <v>1303</v>
      </c>
      <c r="E26" s="1" t="s">
        <v>927</v>
      </c>
      <c r="F26" s="1" t="s">
        <v>1304</v>
      </c>
      <c r="G26" s="1">
        <v>156.88826027565199</v>
      </c>
      <c r="H26" s="1">
        <v>-1.1739225446813799</v>
      </c>
      <c r="I26" s="1">
        <v>0.148262506605083</v>
      </c>
      <c r="J26" s="1">
        <v>-7.9178652213690404</v>
      </c>
      <c r="K26" s="2">
        <v>2.4162306700290499E-15</v>
      </c>
      <c r="L26" s="2">
        <v>4.5014708373144E-14</v>
      </c>
      <c r="M26" s="1" t="s">
        <v>4118</v>
      </c>
      <c r="N26" s="1">
        <f t="shared" si="0"/>
        <v>0.44321464423801576</v>
      </c>
    </row>
    <row r="27" spans="1:14" x14ac:dyDescent="0.2">
      <c r="A27" s="1" t="s">
        <v>664</v>
      </c>
      <c r="B27" s="1" t="s">
        <v>2281</v>
      </c>
      <c r="C27" s="1" t="s">
        <v>2282</v>
      </c>
      <c r="E27" s="1" t="s">
        <v>2283</v>
      </c>
      <c r="F27" s="1" t="s">
        <v>2284</v>
      </c>
      <c r="G27" s="1">
        <v>11.554215020716301</v>
      </c>
      <c r="H27" s="1">
        <v>-1.1718069900197601</v>
      </c>
      <c r="I27" s="1">
        <v>0.40466712356053203</v>
      </c>
      <c r="J27" s="1">
        <v>-2.8957306432739398</v>
      </c>
      <c r="K27" s="1">
        <v>3.7827693639296499E-3</v>
      </c>
      <c r="L27" s="1">
        <v>6.9224929386099403E-3</v>
      </c>
      <c r="M27" s="1" t="s">
        <v>4118</v>
      </c>
      <c r="N27" s="1">
        <f t="shared" si="0"/>
        <v>0.44386504684779582</v>
      </c>
    </row>
    <row r="28" spans="1:14" x14ac:dyDescent="0.2">
      <c r="A28" s="1" t="s">
        <v>402</v>
      </c>
      <c r="B28" s="1" t="s">
        <v>3353</v>
      </c>
      <c r="C28" s="1" t="s">
        <v>3354</v>
      </c>
      <c r="D28" s="1" t="s">
        <v>3355</v>
      </c>
      <c r="E28" s="1" t="s">
        <v>3356</v>
      </c>
      <c r="F28" s="1" t="s">
        <v>3357</v>
      </c>
      <c r="G28" s="1">
        <v>71.309795856518406</v>
      </c>
      <c r="H28" s="1">
        <v>-1.1535017111611101</v>
      </c>
      <c r="I28" s="1">
        <v>0.21124284058210899</v>
      </c>
      <c r="J28" s="1">
        <v>-5.4605481917516299</v>
      </c>
      <c r="K28" s="2">
        <v>4.7466661703762597E-8</v>
      </c>
      <c r="L28" s="2">
        <v>2.5216664030123901E-7</v>
      </c>
      <c r="M28" s="1" t="s">
        <v>4118</v>
      </c>
      <c r="N28" s="1">
        <f t="shared" si="0"/>
        <v>0.44953279950713909</v>
      </c>
    </row>
    <row r="29" spans="1:14" x14ac:dyDescent="0.2">
      <c r="A29" s="1" t="s">
        <v>306</v>
      </c>
      <c r="B29" s="1" t="s">
        <v>2674</v>
      </c>
      <c r="C29" s="1" t="s">
        <v>2675</v>
      </c>
      <c r="E29" s="1" t="s">
        <v>2676</v>
      </c>
      <c r="F29" s="1" t="s">
        <v>2677</v>
      </c>
      <c r="G29" s="1">
        <v>107.858527274944</v>
      </c>
      <c r="H29" s="1">
        <v>-1.1522427425100801</v>
      </c>
      <c r="I29" s="1">
        <v>0.14631128816334099</v>
      </c>
      <c r="J29" s="1">
        <v>-7.8752826044680999</v>
      </c>
      <c r="K29" s="2">
        <v>3.3997352589405499E-15</v>
      </c>
      <c r="L29" s="2">
        <v>6.16485326954553E-14</v>
      </c>
      <c r="M29" s="1" t="s">
        <v>4118</v>
      </c>
      <c r="N29" s="1">
        <f t="shared" si="0"/>
        <v>0.44992525577494374</v>
      </c>
    </row>
    <row r="30" spans="1:14" x14ac:dyDescent="0.2">
      <c r="A30" s="1" t="s">
        <v>349</v>
      </c>
      <c r="B30" s="1" t="s">
        <v>3925</v>
      </c>
      <c r="E30" s="1" t="s">
        <v>3926</v>
      </c>
      <c r="F30" s="1" t="s">
        <v>3868</v>
      </c>
      <c r="G30" s="1">
        <v>185.74693131028801</v>
      </c>
      <c r="H30" s="1">
        <v>-1.1516219441856601</v>
      </c>
      <c r="I30" s="1">
        <v>0.13237711455068199</v>
      </c>
      <c r="J30" s="1">
        <v>-8.6995546631645695</v>
      </c>
      <c r="K30" s="2">
        <v>3.3318912916111301E-18</v>
      </c>
      <c r="L30" s="2">
        <v>8.8850434442963596E-17</v>
      </c>
      <c r="M30" s="1" t="s">
        <v>4118</v>
      </c>
      <c r="N30" s="1">
        <f t="shared" si="0"/>
        <v>0.45011890234639795</v>
      </c>
    </row>
    <row r="31" spans="1:14" x14ac:dyDescent="0.2">
      <c r="A31" s="1" t="s">
        <v>246</v>
      </c>
      <c r="B31" s="1" t="s">
        <v>2176</v>
      </c>
      <c r="C31" s="1" t="s">
        <v>2177</v>
      </c>
      <c r="E31" s="1" t="s">
        <v>927</v>
      </c>
      <c r="F31" s="1" t="s">
        <v>2178</v>
      </c>
      <c r="G31" s="1">
        <v>53.281728344108501</v>
      </c>
      <c r="H31" s="1">
        <v>-1.1465557334641401</v>
      </c>
      <c r="I31" s="1">
        <v>0.219864343424995</v>
      </c>
      <c r="J31" s="1">
        <v>-5.2148325444834098</v>
      </c>
      <c r="K31" s="2">
        <v>1.8398336359893899E-7</v>
      </c>
      <c r="L31" s="2">
        <v>8.9045329001621598E-7</v>
      </c>
      <c r="M31" s="1" t="s">
        <v>4118</v>
      </c>
      <c r="N31" s="1">
        <f t="shared" si="0"/>
        <v>0.45170233182418751</v>
      </c>
    </row>
    <row r="32" spans="1:14" x14ac:dyDescent="0.2">
      <c r="A32" s="1" t="s">
        <v>356</v>
      </c>
      <c r="B32" s="1" t="s">
        <v>3110</v>
      </c>
      <c r="C32" s="1" t="s">
        <v>3111</v>
      </c>
      <c r="D32" s="1" t="s">
        <v>3112</v>
      </c>
      <c r="E32" s="1" t="s">
        <v>3113</v>
      </c>
      <c r="F32" s="1" t="s">
        <v>3114</v>
      </c>
      <c r="G32" s="1">
        <v>26.751862093606402</v>
      </c>
      <c r="H32" s="1">
        <v>-1.1365884137706299</v>
      </c>
      <c r="I32" s="1">
        <v>0.33724545246420201</v>
      </c>
      <c r="J32" s="1">
        <v>-3.37021123773724</v>
      </c>
      <c r="K32" s="1">
        <v>7.5110581689341702E-4</v>
      </c>
      <c r="L32" s="1">
        <v>1.56672378983903E-3</v>
      </c>
      <c r="M32" s="1" t="s">
        <v>4118</v>
      </c>
      <c r="N32" s="1">
        <f t="shared" si="0"/>
        <v>0.45483386687117627</v>
      </c>
    </row>
    <row r="33" spans="1:14" x14ac:dyDescent="0.2">
      <c r="A33" s="1" t="s">
        <v>705</v>
      </c>
      <c r="B33" s="1" t="s">
        <v>2395</v>
      </c>
      <c r="C33" s="1" t="s">
        <v>2396</v>
      </c>
      <c r="E33" s="1" t="s">
        <v>2397</v>
      </c>
      <c r="F33" s="1" t="s">
        <v>2398</v>
      </c>
      <c r="G33" s="1">
        <v>73.386839342018902</v>
      </c>
      <c r="H33" s="1">
        <v>-1.13555172345511</v>
      </c>
      <c r="I33" s="1">
        <v>0.223466574198317</v>
      </c>
      <c r="J33" s="1">
        <v>-5.0815283114661796</v>
      </c>
      <c r="K33" s="2">
        <v>3.74410195498128E-7</v>
      </c>
      <c r="L33" s="2">
        <v>1.6860856486008399E-6</v>
      </c>
      <c r="M33" s="1" t="s">
        <v>4118</v>
      </c>
      <c r="N33" s="1">
        <f t="shared" si="0"/>
        <v>0.45516081837861283</v>
      </c>
    </row>
    <row r="34" spans="1:14" x14ac:dyDescent="0.2">
      <c r="A34" s="1" t="s">
        <v>378</v>
      </c>
      <c r="B34" s="1" t="s">
        <v>1580</v>
      </c>
      <c r="C34" s="1" t="s">
        <v>1581</v>
      </c>
      <c r="E34" s="1" t="s">
        <v>1582</v>
      </c>
      <c r="F34" s="1" t="s">
        <v>1583</v>
      </c>
      <c r="G34" s="1">
        <v>172.32430885753601</v>
      </c>
      <c r="H34" s="1">
        <v>-1.1316599786099899</v>
      </c>
      <c r="I34" s="1">
        <v>0.26270247619489701</v>
      </c>
      <c r="J34" s="1">
        <v>-4.3077628920802997</v>
      </c>
      <c r="K34" s="2">
        <v>1.64914030450411E-5</v>
      </c>
      <c r="L34" s="2">
        <v>5.1323359590974601E-5</v>
      </c>
      <c r="M34" s="1" t="s">
        <v>4118</v>
      </c>
      <c r="N34" s="1">
        <f t="shared" si="0"/>
        <v>0.45639029588364205</v>
      </c>
    </row>
    <row r="35" spans="1:14" x14ac:dyDescent="0.2">
      <c r="A35" s="1" t="s">
        <v>429</v>
      </c>
      <c r="B35" s="1" t="s">
        <v>1701</v>
      </c>
      <c r="C35" s="1" t="s">
        <v>1702</v>
      </c>
      <c r="E35" s="1" t="s">
        <v>927</v>
      </c>
      <c r="F35" s="1" t="s">
        <v>1703</v>
      </c>
      <c r="G35" s="1">
        <v>29.326877577828</v>
      </c>
      <c r="H35" s="1">
        <v>-1.1187093902941401</v>
      </c>
      <c r="I35" s="1">
        <v>0.303691555543317</v>
      </c>
      <c r="J35" s="1">
        <v>-3.6837026577598402</v>
      </c>
      <c r="K35" s="1">
        <v>2.2987036862873601E-4</v>
      </c>
      <c r="L35" s="1">
        <v>5.3900638161220795E-4</v>
      </c>
      <c r="M35" s="1" t="s">
        <v>4118</v>
      </c>
      <c r="N35" s="1">
        <f t="shared" si="0"/>
        <v>0.46050560134352547</v>
      </c>
    </row>
    <row r="36" spans="1:14" x14ac:dyDescent="0.2">
      <c r="A36" s="1" t="s">
        <v>662</v>
      </c>
      <c r="B36" s="1" t="s">
        <v>2278</v>
      </c>
      <c r="C36" s="1" t="s">
        <v>2279</v>
      </c>
      <c r="E36" s="1" t="s">
        <v>1271</v>
      </c>
      <c r="F36" s="1" t="s">
        <v>2280</v>
      </c>
      <c r="G36" s="1">
        <v>72.707477837801605</v>
      </c>
      <c r="H36" s="1">
        <v>-1.1096215718806499</v>
      </c>
      <c r="I36" s="1">
        <v>0.24245089011358001</v>
      </c>
      <c r="J36" s="1">
        <v>-4.5766859068276897</v>
      </c>
      <c r="K36" s="2">
        <v>4.7239990909267403E-6</v>
      </c>
      <c r="L36" s="2">
        <v>1.64727208532197E-5</v>
      </c>
      <c r="M36" s="1" t="s">
        <v>4118</v>
      </c>
      <c r="N36" s="1">
        <f t="shared" si="0"/>
        <v>0.46341557186694149</v>
      </c>
    </row>
    <row r="37" spans="1:14" x14ac:dyDescent="0.2">
      <c r="A37" s="1" t="s">
        <v>464</v>
      </c>
      <c r="B37" s="1" t="s">
        <v>3376</v>
      </c>
      <c r="C37" s="1" t="s">
        <v>3377</v>
      </c>
      <c r="D37" s="1" t="s">
        <v>3378</v>
      </c>
      <c r="E37" s="1" t="s">
        <v>3379</v>
      </c>
      <c r="F37" s="1" t="s">
        <v>3380</v>
      </c>
      <c r="G37" s="1">
        <v>95.952655835575996</v>
      </c>
      <c r="H37" s="1">
        <v>-1.09550656932568</v>
      </c>
      <c r="I37" s="1">
        <v>0.290948571262932</v>
      </c>
      <c r="J37" s="1">
        <v>-3.7652928301739701</v>
      </c>
      <c r="K37" s="1">
        <v>1.66354005482108E-4</v>
      </c>
      <c r="L37" s="1">
        <v>4.0794508020944499E-4</v>
      </c>
      <c r="M37" s="1" t="s">
        <v>4118</v>
      </c>
      <c r="N37" s="1">
        <f t="shared" si="0"/>
        <v>0.46797177729271899</v>
      </c>
    </row>
    <row r="38" spans="1:14" x14ac:dyDescent="0.2">
      <c r="A38" s="1" t="s">
        <v>259</v>
      </c>
      <c r="B38" s="1" t="s">
        <v>1655</v>
      </c>
      <c r="C38" s="1" t="s">
        <v>1656</v>
      </c>
      <c r="E38" s="1" t="s">
        <v>1142</v>
      </c>
      <c r="F38" s="1" t="s">
        <v>1657</v>
      </c>
      <c r="G38" s="1">
        <v>440.53374683828503</v>
      </c>
      <c r="H38" s="1">
        <v>-1.09385050449194</v>
      </c>
      <c r="I38" s="1">
        <v>0.17424374707210699</v>
      </c>
      <c r="J38" s="1">
        <v>-6.2777030617877596</v>
      </c>
      <c r="K38" s="2">
        <v>3.43611344187669E-10</v>
      </c>
      <c r="L38" s="2">
        <v>2.88463844503228E-9</v>
      </c>
      <c r="M38" s="1" t="s">
        <v>4118</v>
      </c>
      <c r="N38" s="1">
        <f t="shared" si="0"/>
        <v>0.46850926897111683</v>
      </c>
    </row>
    <row r="39" spans="1:14" x14ac:dyDescent="0.2">
      <c r="A39" s="1" t="s">
        <v>681</v>
      </c>
      <c r="B39" s="1" t="s">
        <v>2332</v>
      </c>
      <c r="C39" s="1" t="s">
        <v>2333</v>
      </c>
      <c r="E39" s="1" t="s">
        <v>2334</v>
      </c>
      <c r="F39" s="1" t="s">
        <v>2335</v>
      </c>
      <c r="G39" s="1">
        <v>219.96529701097501</v>
      </c>
      <c r="H39" s="1">
        <v>-1.08894996339608</v>
      </c>
      <c r="I39" s="1">
        <v>0.155424740270731</v>
      </c>
      <c r="J39" s="1">
        <v>-7.0062845947129198</v>
      </c>
      <c r="K39" s="2">
        <v>2.4472986603108802E-12</v>
      </c>
      <c r="L39" s="2">
        <v>3.08178349816926E-11</v>
      </c>
      <c r="M39" s="1" t="s">
        <v>4118</v>
      </c>
      <c r="N39" s="1">
        <f t="shared" si="0"/>
        <v>0.47010340544174561</v>
      </c>
    </row>
    <row r="40" spans="1:14" x14ac:dyDescent="0.2">
      <c r="A40" s="1" t="s">
        <v>466</v>
      </c>
      <c r="B40" s="1" t="s">
        <v>1807</v>
      </c>
      <c r="C40" s="1" t="s">
        <v>1808</v>
      </c>
      <c r="E40" s="1" t="s">
        <v>1809</v>
      </c>
      <c r="F40" s="1" t="s">
        <v>1810</v>
      </c>
      <c r="G40" s="1">
        <v>146.505576712779</v>
      </c>
      <c r="H40" s="1">
        <v>-1.06347754066436</v>
      </c>
      <c r="I40" s="1">
        <v>0.16346126001004499</v>
      </c>
      <c r="J40" s="1">
        <v>-6.5059913315179898</v>
      </c>
      <c r="K40" s="2">
        <v>7.7182677029415395E-11</v>
      </c>
      <c r="L40" s="2">
        <v>7.4977457685717805E-10</v>
      </c>
      <c r="M40" s="1" t="s">
        <v>4118</v>
      </c>
      <c r="N40" s="1">
        <f t="shared" si="0"/>
        <v>0.47847732403416243</v>
      </c>
    </row>
    <row r="41" spans="1:14" x14ac:dyDescent="0.2">
      <c r="A41" s="1" t="s">
        <v>717</v>
      </c>
      <c r="B41" s="1" t="s">
        <v>2427</v>
      </c>
      <c r="C41" s="1" t="s">
        <v>2428</v>
      </c>
      <c r="E41" s="1" t="s">
        <v>2429</v>
      </c>
      <c r="F41" s="1" t="s">
        <v>2430</v>
      </c>
      <c r="G41" s="1">
        <v>49.990444717387</v>
      </c>
      <c r="H41" s="1">
        <v>-1.06115648950759</v>
      </c>
      <c r="I41" s="1">
        <v>0.21196404373612299</v>
      </c>
      <c r="J41" s="1">
        <v>-5.0063042335078203</v>
      </c>
      <c r="K41" s="2">
        <v>5.5485036735207404E-7</v>
      </c>
      <c r="L41" s="2">
        <v>2.3581140612463201E-6</v>
      </c>
      <c r="M41" s="1" t="s">
        <v>4118</v>
      </c>
      <c r="N41" s="1">
        <f t="shared" si="0"/>
        <v>0.479247732300427</v>
      </c>
    </row>
    <row r="42" spans="1:14" x14ac:dyDescent="0.2">
      <c r="A42" s="1" t="s">
        <v>909</v>
      </c>
      <c r="B42" s="1" t="s">
        <v>2498</v>
      </c>
      <c r="C42" s="1" t="s">
        <v>2499</v>
      </c>
      <c r="E42" s="1" t="s">
        <v>927</v>
      </c>
      <c r="F42" s="1" t="s">
        <v>2500</v>
      </c>
      <c r="G42" s="1">
        <v>109.482048248392</v>
      </c>
      <c r="H42" s="1">
        <v>-1.06000877337933</v>
      </c>
      <c r="I42" s="1">
        <v>0.27261145039173301</v>
      </c>
      <c r="J42" s="1">
        <v>-3.88835014764105</v>
      </c>
      <c r="K42" s="1">
        <v>1.00927953449839E-4</v>
      </c>
      <c r="L42" s="1">
        <v>2.6095440435699898E-4</v>
      </c>
      <c r="M42" s="1" t="s">
        <v>4118</v>
      </c>
      <c r="N42" s="1">
        <f t="shared" si="0"/>
        <v>0.47962914291232528</v>
      </c>
    </row>
    <row r="43" spans="1:14" x14ac:dyDescent="0.2">
      <c r="A43" s="1" t="s">
        <v>440</v>
      </c>
      <c r="B43" s="1" t="s">
        <v>1739</v>
      </c>
      <c r="C43" s="1" t="s">
        <v>1740</v>
      </c>
      <c r="E43" s="1" t="s">
        <v>927</v>
      </c>
      <c r="F43" s="1" t="s">
        <v>1741</v>
      </c>
      <c r="G43" s="1">
        <v>29.805221797090599</v>
      </c>
      <c r="H43" s="1">
        <v>-1.05841028460033</v>
      </c>
      <c r="I43" s="1">
        <v>0.29804319352665898</v>
      </c>
      <c r="J43" s="1">
        <v>-3.55119763708228</v>
      </c>
      <c r="K43" s="1">
        <v>3.8348233498301099E-4</v>
      </c>
      <c r="L43" s="1">
        <v>8.6922662596149104E-4</v>
      </c>
      <c r="M43" s="1" t="s">
        <v>4118</v>
      </c>
      <c r="N43" s="1">
        <f t="shared" si="0"/>
        <v>0.48016086075657627</v>
      </c>
    </row>
    <row r="44" spans="1:14" x14ac:dyDescent="0.2">
      <c r="A44" s="1" t="s">
        <v>291</v>
      </c>
      <c r="B44" s="1" t="s">
        <v>2304</v>
      </c>
      <c r="C44" s="1" t="s">
        <v>2305</v>
      </c>
      <c r="E44" s="1" t="s">
        <v>1273</v>
      </c>
      <c r="F44" s="1" t="s">
        <v>2306</v>
      </c>
      <c r="G44" s="1">
        <v>35.173432322876501</v>
      </c>
      <c r="H44" s="1">
        <v>-1.0501699694816</v>
      </c>
      <c r="I44" s="1">
        <v>0.27270883036540899</v>
      </c>
      <c r="J44" s="1">
        <v>-3.8508836258600501</v>
      </c>
      <c r="K44" s="1">
        <v>1.17692417549062E-4</v>
      </c>
      <c r="L44" s="1">
        <v>2.9917298553499801E-4</v>
      </c>
      <c r="M44" s="1" t="s">
        <v>4118</v>
      </c>
      <c r="N44" s="1">
        <f t="shared" si="0"/>
        <v>0.48291126746704593</v>
      </c>
    </row>
    <row r="45" spans="1:14" x14ac:dyDescent="0.2">
      <c r="A45" s="1" t="s">
        <v>490</v>
      </c>
      <c r="B45" s="1" t="s">
        <v>1855</v>
      </c>
      <c r="C45" s="1" t="s">
        <v>1856</v>
      </c>
      <c r="E45" s="1" t="s">
        <v>927</v>
      </c>
      <c r="F45" s="1" t="s">
        <v>1857</v>
      </c>
      <c r="G45" s="1">
        <v>206.37176475562401</v>
      </c>
      <c r="H45" s="1">
        <v>-1.0480702541790099</v>
      </c>
      <c r="I45" s="1">
        <v>0.20349300674410201</v>
      </c>
      <c r="J45" s="1">
        <v>-5.1503993721857304</v>
      </c>
      <c r="K45" s="2">
        <v>2.5993236484331598E-7</v>
      </c>
      <c r="L45" s="2">
        <v>1.21064389105106E-6</v>
      </c>
      <c r="M45" s="1" t="s">
        <v>4118</v>
      </c>
      <c r="N45" s="1">
        <f t="shared" si="0"/>
        <v>0.48361461390122235</v>
      </c>
    </row>
    <row r="46" spans="1:14" x14ac:dyDescent="0.2">
      <c r="A46" s="1" t="s">
        <v>561</v>
      </c>
      <c r="B46" s="1" t="s">
        <v>3295</v>
      </c>
      <c r="C46" s="1" t="s">
        <v>3296</v>
      </c>
      <c r="D46" s="1" t="s">
        <v>3297</v>
      </c>
      <c r="E46" s="1" t="s">
        <v>3298</v>
      </c>
      <c r="F46" s="1" t="s">
        <v>3299</v>
      </c>
      <c r="G46" s="1">
        <v>133.587238658296</v>
      </c>
      <c r="H46" s="1">
        <v>-1.0474652632369801</v>
      </c>
      <c r="I46" s="1">
        <v>0.18986779408173399</v>
      </c>
      <c r="J46" s="1">
        <v>-5.5168137824683896</v>
      </c>
      <c r="K46" s="2">
        <v>3.4520086963279499E-8</v>
      </c>
      <c r="L46" s="2">
        <v>1.8930370270185501E-7</v>
      </c>
      <c r="M46" s="1" t="s">
        <v>4118</v>
      </c>
      <c r="N46" s="1">
        <f t="shared" si="0"/>
        <v>0.48381745913741303</v>
      </c>
    </row>
    <row r="47" spans="1:14" x14ac:dyDescent="0.2">
      <c r="A47" s="1" t="s">
        <v>538</v>
      </c>
      <c r="B47" s="1" t="s">
        <v>3957</v>
      </c>
      <c r="E47" s="1" t="s">
        <v>3958</v>
      </c>
      <c r="F47" s="1" t="s">
        <v>3868</v>
      </c>
      <c r="G47" s="1">
        <v>174.208611973487</v>
      </c>
      <c r="H47" s="1">
        <v>-1.0451593236014001</v>
      </c>
      <c r="I47" s="1">
        <v>0.15400618666396201</v>
      </c>
      <c r="J47" s="1">
        <v>-6.7864762204774696</v>
      </c>
      <c r="K47" s="2">
        <v>1.149054329911E-11</v>
      </c>
      <c r="L47" s="2">
        <v>1.3471671454128999E-10</v>
      </c>
      <c r="M47" s="1" t="s">
        <v>4118</v>
      </c>
      <c r="N47" s="1">
        <f t="shared" si="0"/>
        <v>0.48459138980519745</v>
      </c>
    </row>
    <row r="48" spans="1:14" x14ac:dyDescent="0.2">
      <c r="A48" s="1" t="s">
        <v>870</v>
      </c>
      <c r="B48" s="1" t="s">
        <v>1396</v>
      </c>
      <c r="C48" s="1" t="s">
        <v>1397</v>
      </c>
      <c r="E48" s="1" t="s">
        <v>1398</v>
      </c>
      <c r="F48" s="1" t="s">
        <v>1399</v>
      </c>
      <c r="G48" s="1">
        <v>96.908352622536995</v>
      </c>
      <c r="H48" s="1">
        <v>-1.0256511529327901</v>
      </c>
      <c r="I48" s="1">
        <v>0.175449690077006</v>
      </c>
      <c r="J48" s="1">
        <v>-5.8458419190288904</v>
      </c>
      <c r="K48" s="2">
        <v>5.0401251611918101E-9</v>
      </c>
      <c r="L48" s="2">
        <v>3.3672680484870402E-8</v>
      </c>
      <c r="M48" s="1" t="s">
        <v>4118</v>
      </c>
      <c r="N48" s="1">
        <f t="shared" si="0"/>
        <v>0.49118855382540516</v>
      </c>
    </row>
    <row r="49" spans="1:14" x14ac:dyDescent="0.2">
      <c r="A49" s="1" t="s">
        <v>368</v>
      </c>
      <c r="B49" s="1" t="s">
        <v>1560</v>
      </c>
      <c r="C49" s="1" t="s">
        <v>1561</v>
      </c>
      <c r="E49" s="1" t="s">
        <v>1562</v>
      </c>
      <c r="F49" s="1" t="s">
        <v>1563</v>
      </c>
      <c r="G49" s="1">
        <v>161.563707214034</v>
      </c>
      <c r="H49" s="1">
        <v>-1.01386490803301</v>
      </c>
      <c r="I49" s="1">
        <v>0.170254362773583</v>
      </c>
      <c r="J49" s="1">
        <v>-5.9550010438283296</v>
      </c>
      <c r="K49" s="2">
        <v>2.6007017065836298E-9</v>
      </c>
      <c r="L49" s="2">
        <v>1.8326188191470201E-8</v>
      </c>
      <c r="M49" s="1" t="s">
        <v>4118</v>
      </c>
      <c r="N49" s="1">
        <f t="shared" si="0"/>
        <v>0.49521780530542292</v>
      </c>
    </row>
    <row r="50" spans="1:14" x14ac:dyDescent="0.2">
      <c r="A50" s="1" t="s">
        <v>333</v>
      </c>
      <c r="B50" s="1" t="s">
        <v>1330</v>
      </c>
      <c r="C50" s="1" t="s">
        <v>1331</v>
      </c>
      <c r="E50" s="1" t="s">
        <v>1332</v>
      </c>
      <c r="F50" s="1" t="s">
        <v>1333</v>
      </c>
      <c r="G50" s="1">
        <v>231.49281421897501</v>
      </c>
      <c r="H50" s="1">
        <v>-1.0096195719847201</v>
      </c>
      <c r="I50" s="1">
        <v>0.13132011808645799</v>
      </c>
      <c r="J50" s="1">
        <v>-7.68823228836892</v>
      </c>
      <c r="K50" s="2">
        <v>1.4918178014617199E-14</v>
      </c>
      <c r="L50" s="2">
        <v>2.4153240595094402E-13</v>
      </c>
      <c r="M50" s="1" t="s">
        <v>4118</v>
      </c>
      <c r="N50" s="1">
        <f t="shared" si="0"/>
        <v>0.4966772005575652</v>
      </c>
    </row>
    <row r="51" spans="1:14" x14ac:dyDescent="0.2">
      <c r="A51" s="1" t="s">
        <v>283</v>
      </c>
      <c r="B51" s="1" t="s">
        <v>2197</v>
      </c>
      <c r="C51" s="1" t="s">
        <v>2198</v>
      </c>
      <c r="E51" s="1" t="s">
        <v>927</v>
      </c>
      <c r="F51" s="1" t="s">
        <v>2199</v>
      </c>
      <c r="G51" s="1">
        <v>161.242121906568</v>
      </c>
      <c r="H51" s="1">
        <v>-1.00638800092793</v>
      </c>
      <c r="I51" s="1">
        <v>0.221287425296785</v>
      </c>
      <c r="J51" s="1">
        <v>-4.5478770408132796</v>
      </c>
      <c r="K51" s="2">
        <v>5.4189778998768702E-6</v>
      </c>
      <c r="L51" s="2">
        <v>1.8563753007134899E-5</v>
      </c>
      <c r="M51" s="1" t="s">
        <v>4118</v>
      </c>
      <c r="N51" s="1">
        <f t="shared" si="0"/>
        <v>0.49779098176569109</v>
      </c>
    </row>
    <row r="52" spans="1:14" x14ac:dyDescent="0.2">
      <c r="A52" s="1" t="s">
        <v>505</v>
      </c>
      <c r="B52" s="1" t="s">
        <v>1913</v>
      </c>
      <c r="C52" s="1" t="s">
        <v>1914</v>
      </c>
      <c r="E52" s="1" t="s">
        <v>1915</v>
      </c>
      <c r="F52" s="1" t="s">
        <v>1916</v>
      </c>
      <c r="G52" s="1">
        <v>284.450141270183</v>
      </c>
      <c r="H52" s="1">
        <v>-1.0055223761513801</v>
      </c>
      <c r="I52" s="1">
        <v>0.19112048111548799</v>
      </c>
      <c r="J52" s="1">
        <v>-5.2611963421323198</v>
      </c>
      <c r="K52" s="2">
        <v>1.43121101050414E-7</v>
      </c>
      <c r="L52" s="2">
        <v>7.1298423966506697E-7</v>
      </c>
      <c r="M52" s="1" t="s">
        <v>4118</v>
      </c>
      <c r="N52" s="1">
        <f t="shared" si="0"/>
        <v>0.4980897486514303</v>
      </c>
    </row>
    <row r="53" spans="1:14" x14ac:dyDescent="0.2">
      <c r="A53" s="1" t="s">
        <v>388</v>
      </c>
      <c r="B53" s="1" t="s">
        <v>3861</v>
      </c>
      <c r="C53" s="1" t="s">
        <v>3862</v>
      </c>
      <c r="D53" s="1" t="s">
        <v>3863</v>
      </c>
      <c r="E53" s="1" t="s">
        <v>3864</v>
      </c>
      <c r="F53" s="1" t="s">
        <v>3865</v>
      </c>
      <c r="G53" s="1">
        <v>248.2860248307</v>
      </c>
      <c r="H53" s="1">
        <v>-1.00414588736106</v>
      </c>
      <c r="I53" s="1">
        <v>0.14486227379668001</v>
      </c>
      <c r="J53" s="1">
        <v>-6.9317280548172198</v>
      </c>
      <c r="K53" s="2">
        <v>4.1573057219218401E-12</v>
      </c>
      <c r="L53" s="2">
        <v>5.1399416198306403E-11</v>
      </c>
      <c r="M53" s="1" t="s">
        <v>4118</v>
      </c>
      <c r="N53" s="1">
        <f t="shared" si="0"/>
        <v>0.49856520750864458</v>
      </c>
    </row>
    <row r="54" spans="1:14" x14ac:dyDescent="0.2">
      <c r="A54" s="1" t="s">
        <v>491</v>
      </c>
      <c r="B54" s="1" t="s">
        <v>3951</v>
      </c>
      <c r="E54" s="1" t="s">
        <v>3952</v>
      </c>
      <c r="F54" s="1" t="s">
        <v>3868</v>
      </c>
      <c r="G54" s="1">
        <v>58.231270865069703</v>
      </c>
      <c r="H54" s="1">
        <v>-1.00274451998366</v>
      </c>
      <c r="I54" s="1">
        <v>0.266027486058871</v>
      </c>
      <c r="J54" s="1">
        <v>-3.7693267520550902</v>
      </c>
      <c r="K54" s="1">
        <v>1.63688482140127E-4</v>
      </c>
      <c r="L54" s="1">
        <v>4.0329046324379E-4</v>
      </c>
      <c r="M54" s="1" t="s">
        <v>4118</v>
      </c>
      <c r="N54" s="1">
        <f t="shared" si="0"/>
        <v>0.49904972602209036</v>
      </c>
    </row>
    <row r="55" spans="1:14" x14ac:dyDescent="0.2">
      <c r="A55" s="1" t="s">
        <v>646</v>
      </c>
      <c r="B55" s="1" t="s">
        <v>2237</v>
      </c>
      <c r="C55" s="1" t="s">
        <v>2238</v>
      </c>
      <c r="E55" s="1" t="s">
        <v>1666</v>
      </c>
      <c r="F55" s="1" t="s">
        <v>2239</v>
      </c>
      <c r="G55" s="1">
        <v>244.06056620486601</v>
      </c>
      <c r="H55" s="1">
        <v>-0.99547692742694005</v>
      </c>
      <c r="I55" s="1">
        <v>0.17131789046454801</v>
      </c>
      <c r="J55" s="1">
        <v>-5.8107003578411502</v>
      </c>
      <c r="K55" s="2">
        <v>6.2212027366620303E-9</v>
      </c>
      <c r="L55" s="2">
        <v>4.0873602521064498E-8</v>
      </c>
      <c r="M55" s="1" t="s">
        <v>4118</v>
      </c>
      <c r="N55" s="1">
        <f t="shared" si="0"/>
        <v>0.50157003736998185</v>
      </c>
    </row>
    <row r="56" spans="1:14" x14ac:dyDescent="0.2">
      <c r="A56" s="1" t="s">
        <v>616</v>
      </c>
      <c r="B56" s="1" t="s">
        <v>2162</v>
      </c>
      <c r="C56" s="1" t="s">
        <v>2163</v>
      </c>
      <c r="E56" s="1" t="s">
        <v>927</v>
      </c>
      <c r="F56" s="1" t="s">
        <v>2164</v>
      </c>
      <c r="G56" s="1">
        <v>77.750874038603499</v>
      </c>
      <c r="H56" s="1">
        <v>-0.99398753850882504</v>
      </c>
      <c r="I56" s="1">
        <v>0.21251620375498401</v>
      </c>
      <c r="J56" s="1">
        <v>-4.6772317637238796</v>
      </c>
      <c r="K56" s="2">
        <v>2.9077355733963402E-6</v>
      </c>
      <c r="L56" s="2">
        <v>1.0893995536691499E-5</v>
      </c>
      <c r="M56" s="1" t="s">
        <v>4118</v>
      </c>
      <c r="N56" s="1">
        <f t="shared" si="0"/>
        <v>0.50208810846083807</v>
      </c>
    </row>
    <row r="57" spans="1:14" x14ac:dyDescent="0.2">
      <c r="A57" s="1" t="s">
        <v>721</v>
      </c>
      <c r="B57" s="1" t="s">
        <v>3983</v>
      </c>
      <c r="E57" s="1" t="s">
        <v>3892</v>
      </c>
      <c r="F57" s="1" t="s">
        <v>3868</v>
      </c>
      <c r="G57" s="1">
        <v>470.27550654852399</v>
      </c>
      <c r="H57" s="1">
        <v>-0.98738895909827096</v>
      </c>
      <c r="I57" s="1">
        <v>0.10539664726189001</v>
      </c>
      <c r="J57" s="1">
        <v>-9.3683146926372896</v>
      </c>
      <c r="K57" s="2">
        <v>7.3699869375197505E-21</v>
      </c>
      <c r="L57" s="2">
        <v>3.0373279500081398E-19</v>
      </c>
      <c r="M57" s="1" t="s">
        <v>4118</v>
      </c>
      <c r="N57" s="1">
        <f t="shared" si="0"/>
        <v>0.50438981211889844</v>
      </c>
    </row>
    <row r="58" spans="1:14" x14ac:dyDescent="0.2">
      <c r="A58" s="1" t="s">
        <v>452</v>
      </c>
      <c r="B58" s="1" t="s">
        <v>3536</v>
      </c>
      <c r="C58" s="1" t="s">
        <v>3537</v>
      </c>
      <c r="D58" s="1" t="s">
        <v>3538</v>
      </c>
      <c r="E58" s="1" t="s">
        <v>3539</v>
      </c>
      <c r="F58" s="1" t="s">
        <v>3540</v>
      </c>
      <c r="G58" s="1">
        <v>422.85310307490403</v>
      </c>
      <c r="H58" s="1">
        <v>-0.98589861397332201</v>
      </c>
      <c r="I58" s="1">
        <v>0.13486965891616001</v>
      </c>
      <c r="J58" s="1">
        <v>-7.3100104344906498</v>
      </c>
      <c r="K58" s="2">
        <v>2.67121641377022E-13</v>
      </c>
      <c r="L58" s="2">
        <v>3.7452106419871098E-12</v>
      </c>
      <c r="M58" s="1" t="s">
        <v>4118</v>
      </c>
      <c r="N58" s="1">
        <f t="shared" si="0"/>
        <v>0.50491113040269842</v>
      </c>
    </row>
    <row r="59" spans="1:14" x14ac:dyDescent="0.2">
      <c r="A59" s="1" t="s">
        <v>274</v>
      </c>
      <c r="B59" s="1" t="s">
        <v>1977</v>
      </c>
      <c r="C59" s="1" t="s">
        <v>1978</v>
      </c>
      <c r="E59" s="1" t="s">
        <v>1979</v>
      </c>
      <c r="F59" s="1" t="s">
        <v>1980</v>
      </c>
      <c r="G59" s="1">
        <v>249.26912818890699</v>
      </c>
      <c r="H59" s="1">
        <v>-0.98480510966063295</v>
      </c>
      <c r="I59" s="1">
        <v>0.15573923221433</v>
      </c>
      <c r="J59" s="1">
        <v>-6.3234234281143404</v>
      </c>
      <c r="K59" s="2">
        <v>2.5583100500937399E-10</v>
      </c>
      <c r="L59" s="2">
        <v>2.2740533778611001E-9</v>
      </c>
      <c r="M59" s="1" t="s">
        <v>4118</v>
      </c>
      <c r="N59" s="1">
        <f t="shared" si="0"/>
        <v>0.50529397762894457</v>
      </c>
    </row>
    <row r="60" spans="1:14" x14ac:dyDescent="0.2">
      <c r="A60" s="1" t="s">
        <v>606</v>
      </c>
      <c r="B60" s="1" t="s">
        <v>2132</v>
      </c>
      <c r="C60" s="1" t="s">
        <v>2133</v>
      </c>
      <c r="E60" s="1" t="s">
        <v>2134</v>
      </c>
      <c r="F60" s="1" t="s">
        <v>2135</v>
      </c>
      <c r="G60" s="1">
        <v>235.186701425043</v>
      </c>
      <c r="H60" s="1">
        <v>-0.98384625813878801</v>
      </c>
      <c r="I60" s="1">
        <v>0.15807928940149801</v>
      </c>
      <c r="J60" s="1">
        <v>-6.223751775857</v>
      </c>
      <c r="K60" s="2">
        <v>4.8540484792432404E-10</v>
      </c>
      <c r="L60" s="2">
        <v>3.9768108022715702E-9</v>
      </c>
      <c r="M60" s="1" t="s">
        <v>4118</v>
      </c>
      <c r="N60" s="1">
        <f t="shared" si="0"/>
        <v>0.50562992038015731</v>
      </c>
    </row>
    <row r="61" spans="1:14" x14ac:dyDescent="0.2">
      <c r="A61" s="1" t="s">
        <v>716</v>
      </c>
      <c r="B61" s="1" t="s">
        <v>2997</v>
      </c>
      <c r="C61" s="1" t="s">
        <v>2998</v>
      </c>
      <c r="D61" s="1" t="s">
        <v>2999</v>
      </c>
      <c r="E61" s="1" t="s">
        <v>3000</v>
      </c>
      <c r="F61" s="1" t="s">
        <v>3001</v>
      </c>
      <c r="G61" s="1">
        <v>631.84596337772905</v>
      </c>
      <c r="H61" s="1">
        <v>-0.98356294394284305</v>
      </c>
      <c r="I61" s="1">
        <v>0.13923270018814499</v>
      </c>
      <c r="J61" s="1">
        <v>-7.0641662670748602</v>
      </c>
      <c r="K61" s="2">
        <v>1.61583180632821E-12</v>
      </c>
      <c r="L61" s="2">
        <v>2.05376752953866E-11</v>
      </c>
      <c r="M61" s="1" t="s">
        <v>4118</v>
      </c>
      <c r="N61" s="1">
        <f t="shared" si="0"/>
        <v>0.50572922494350125</v>
      </c>
    </row>
    <row r="62" spans="1:14" x14ac:dyDescent="0.2">
      <c r="A62" s="1" t="s">
        <v>305</v>
      </c>
      <c r="B62" s="1" t="s">
        <v>2647</v>
      </c>
      <c r="C62" s="1" t="s">
        <v>2648</v>
      </c>
      <c r="E62" s="1" t="s">
        <v>927</v>
      </c>
      <c r="F62" s="1" t="s">
        <v>2649</v>
      </c>
      <c r="G62" s="1">
        <v>85.1721384732666</v>
      </c>
      <c r="H62" s="1">
        <v>-0.98233148474926002</v>
      </c>
      <c r="I62" s="1">
        <v>0.220789666472922</v>
      </c>
      <c r="J62" s="1">
        <v>-4.4491732808053897</v>
      </c>
      <c r="K62" s="2">
        <v>8.6201450183466697E-6</v>
      </c>
      <c r="L62" s="2">
        <v>2.8385949697218998E-5</v>
      </c>
      <c r="M62" s="1" t="s">
        <v>4118</v>
      </c>
      <c r="N62" s="1">
        <f t="shared" si="0"/>
        <v>0.50616109083382643</v>
      </c>
    </row>
    <row r="63" spans="1:14" x14ac:dyDescent="0.2">
      <c r="A63" s="1" t="s">
        <v>514</v>
      </c>
      <c r="B63" s="1" t="s">
        <v>3135</v>
      </c>
      <c r="C63" s="1" t="s">
        <v>3136</v>
      </c>
      <c r="D63" s="1" t="s">
        <v>3137</v>
      </c>
      <c r="E63" s="1" t="s">
        <v>3138</v>
      </c>
      <c r="F63" s="1" t="s">
        <v>3139</v>
      </c>
      <c r="G63" s="1">
        <v>68.909975384817699</v>
      </c>
      <c r="H63" s="1">
        <v>-0.97859163698878204</v>
      </c>
      <c r="I63" s="1">
        <v>0.21936871975903</v>
      </c>
      <c r="J63" s="1">
        <v>-4.4609442862397799</v>
      </c>
      <c r="K63" s="2">
        <v>8.1599303865846004E-6</v>
      </c>
      <c r="L63" s="2">
        <v>2.70012295030536E-5</v>
      </c>
      <c r="M63" s="1" t="s">
        <v>4118</v>
      </c>
      <c r="N63" s="1">
        <f t="shared" si="0"/>
        <v>0.50747489660958622</v>
      </c>
    </row>
    <row r="64" spans="1:14" x14ac:dyDescent="0.2">
      <c r="A64" s="1" t="s">
        <v>411</v>
      </c>
      <c r="B64" s="1" t="s">
        <v>1668</v>
      </c>
      <c r="C64" s="1" t="s">
        <v>1669</v>
      </c>
      <c r="E64" s="1" t="s">
        <v>1670</v>
      </c>
      <c r="F64" s="1" t="s">
        <v>1671</v>
      </c>
      <c r="G64" s="1">
        <v>185.15291940885399</v>
      </c>
      <c r="H64" s="1">
        <v>-0.97517179573231705</v>
      </c>
      <c r="I64" s="1">
        <v>0.147522603178354</v>
      </c>
      <c r="J64" s="1">
        <v>-6.6103212302547103</v>
      </c>
      <c r="K64" s="2">
        <v>3.83486963529027E-11</v>
      </c>
      <c r="L64" s="2">
        <v>4.07454898749592E-10</v>
      </c>
      <c r="M64" s="1" t="s">
        <v>4118</v>
      </c>
      <c r="N64" s="1">
        <f t="shared" si="0"/>
        <v>0.50867926905593086</v>
      </c>
    </row>
    <row r="65" spans="1:14" x14ac:dyDescent="0.2">
      <c r="A65" s="1" t="s">
        <v>624</v>
      </c>
      <c r="B65" s="1" t="s">
        <v>3801</v>
      </c>
      <c r="C65" s="1" t="s">
        <v>3802</v>
      </c>
      <c r="D65" s="1" t="s">
        <v>3803</v>
      </c>
      <c r="E65" s="1" t="s">
        <v>3804</v>
      </c>
      <c r="F65" s="1" t="s">
        <v>3805</v>
      </c>
      <c r="G65" s="1">
        <v>215.69465024270599</v>
      </c>
      <c r="H65" s="1">
        <v>-0.97005323334383797</v>
      </c>
      <c r="I65" s="1">
        <v>0.169866938514497</v>
      </c>
      <c r="J65" s="1">
        <v>-5.7106653114905503</v>
      </c>
      <c r="K65" s="2">
        <v>1.12535364941469E-8</v>
      </c>
      <c r="L65" s="2">
        <v>6.8940583928107001E-8</v>
      </c>
      <c r="M65" s="1" t="s">
        <v>4118</v>
      </c>
      <c r="N65" s="1">
        <f t="shared" si="0"/>
        <v>0.51048722627161991</v>
      </c>
    </row>
    <row r="66" spans="1:14" x14ac:dyDescent="0.2">
      <c r="A66" s="1" t="s">
        <v>432</v>
      </c>
      <c r="B66" s="1" t="s">
        <v>1712</v>
      </c>
      <c r="C66" s="1" t="s">
        <v>1713</v>
      </c>
      <c r="E66" s="1" t="s">
        <v>1714</v>
      </c>
      <c r="F66" s="1" t="s">
        <v>1715</v>
      </c>
      <c r="G66" s="1">
        <v>79.744169369390406</v>
      </c>
      <c r="H66" s="1">
        <v>-0.96591289963801996</v>
      </c>
      <c r="I66" s="1">
        <v>0.22721146004645701</v>
      </c>
      <c r="J66" s="1">
        <v>-4.2511627689929297</v>
      </c>
      <c r="K66" s="2">
        <v>2.12663538194771E-5</v>
      </c>
      <c r="L66" s="2">
        <v>6.4703000435098105E-5</v>
      </c>
      <c r="M66" s="1" t="s">
        <v>4118</v>
      </c>
      <c r="N66" s="1">
        <f t="shared" si="0"/>
        <v>0.51195435769124764</v>
      </c>
    </row>
    <row r="67" spans="1:14" x14ac:dyDescent="0.2">
      <c r="A67" s="1" t="s">
        <v>494</v>
      </c>
      <c r="B67" s="1" t="s">
        <v>1868</v>
      </c>
      <c r="C67" s="1" t="s">
        <v>1869</v>
      </c>
      <c r="E67" s="1" t="s">
        <v>927</v>
      </c>
      <c r="F67" s="1" t="s">
        <v>1870</v>
      </c>
      <c r="G67" s="1">
        <v>67.146886169264306</v>
      </c>
      <c r="H67" s="1">
        <v>-0.96256997616552498</v>
      </c>
      <c r="I67" s="1">
        <v>0.20829855225437699</v>
      </c>
      <c r="J67" s="1">
        <v>-4.6211073756768997</v>
      </c>
      <c r="K67" s="2">
        <v>3.8169714490328396E-6</v>
      </c>
      <c r="L67" s="2">
        <v>1.36607399228544E-5</v>
      </c>
      <c r="M67" s="1" t="s">
        <v>4118</v>
      </c>
      <c r="N67" s="1">
        <f t="shared" ref="N67:N130" si="1">2^H67</f>
        <v>0.51314200201387039</v>
      </c>
    </row>
    <row r="68" spans="1:14" x14ac:dyDescent="0.2">
      <c r="A68" s="1" t="s">
        <v>709</v>
      </c>
      <c r="B68" s="1" t="s">
        <v>3320</v>
      </c>
      <c r="C68" s="1" t="s">
        <v>3321</v>
      </c>
      <c r="D68" s="1" t="s">
        <v>3322</v>
      </c>
      <c r="E68" s="1" t="s">
        <v>3323</v>
      </c>
      <c r="F68" s="1" t="s">
        <v>3324</v>
      </c>
      <c r="G68" s="1">
        <v>261.37229049061602</v>
      </c>
      <c r="H68" s="1">
        <v>-0.95954186382845796</v>
      </c>
      <c r="I68" s="1">
        <v>0.15791599043410001</v>
      </c>
      <c r="J68" s="1">
        <v>-6.0762805665895101</v>
      </c>
      <c r="K68" s="2">
        <v>1.2300212443903899E-9</v>
      </c>
      <c r="L68" s="2">
        <v>9.2421485766349406E-9</v>
      </c>
      <c r="M68" s="1" t="s">
        <v>4118</v>
      </c>
      <c r="N68" s="1">
        <f t="shared" si="1"/>
        <v>0.51422018100206357</v>
      </c>
    </row>
    <row r="69" spans="1:14" x14ac:dyDescent="0.2">
      <c r="A69" s="1" t="s">
        <v>427</v>
      </c>
      <c r="B69" s="1" t="s">
        <v>3270</v>
      </c>
      <c r="C69" s="1" t="s">
        <v>3271</v>
      </c>
      <c r="D69" s="1" t="s">
        <v>3272</v>
      </c>
      <c r="E69" s="1" t="s">
        <v>3273</v>
      </c>
      <c r="F69" s="1" t="s">
        <v>3274</v>
      </c>
      <c r="G69" s="1">
        <v>153.67621636513499</v>
      </c>
      <c r="H69" s="1">
        <v>-0.95885074498340095</v>
      </c>
      <c r="I69" s="1">
        <v>0.14415029492968201</v>
      </c>
      <c r="J69" s="1">
        <v>-6.6517432062912896</v>
      </c>
      <c r="K69" s="2">
        <v>2.8964174145259399E-11</v>
      </c>
      <c r="L69" s="2">
        <v>3.2025428323213602E-10</v>
      </c>
      <c r="M69" s="1" t="s">
        <v>4118</v>
      </c>
      <c r="N69" s="1">
        <f t="shared" si="1"/>
        <v>0.51446657569029119</v>
      </c>
    </row>
    <row r="70" spans="1:14" x14ac:dyDescent="0.2">
      <c r="A70" s="1" t="s">
        <v>555</v>
      </c>
      <c r="B70" s="1" t="s">
        <v>3516</v>
      </c>
      <c r="C70" s="1" t="s">
        <v>3517</v>
      </c>
      <c r="D70" s="1" t="s">
        <v>3518</v>
      </c>
      <c r="E70" s="1" t="s">
        <v>3519</v>
      </c>
      <c r="F70" s="1" t="s">
        <v>3520</v>
      </c>
      <c r="G70" s="1">
        <v>107.62086981762801</v>
      </c>
      <c r="H70" s="1">
        <v>-0.95089937846586503</v>
      </c>
      <c r="I70" s="1">
        <v>0.18086335312468599</v>
      </c>
      <c r="J70" s="1">
        <v>-5.2575569458248603</v>
      </c>
      <c r="K70" s="2">
        <v>1.45981698197535E-7</v>
      </c>
      <c r="L70" s="2">
        <v>7.2458069178338399E-7</v>
      </c>
      <c r="M70" s="1" t="s">
        <v>4118</v>
      </c>
      <c r="N70" s="1">
        <f t="shared" si="1"/>
        <v>0.51730986955369007</v>
      </c>
    </row>
    <row r="71" spans="1:14" x14ac:dyDescent="0.2">
      <c r="A71" s="1" t="s">
        <v>389</v>
      </c>
      <c r="B71" s="1" t="s">
        <v>1613</v>
      </c>
      <c r="C71" s="1" t="s">
        <v>1614</v>
      </c>
      <c r="E71" s="1" t="s">
        <v>1195</v>
      </c>
      <c r="F71" s="1" t="s">
        <v>1615</v>
      </c>
      <c r="G71" s="1">
        <v>265.63644125220401</v>
      </c>
      <c r="H71" s="1">
        <v>-0.94973553450320702</v>
      </c>
      <c r="I71" s="1">
        <v>0.122601844532273</v>
      </c>
      <c r="J71" s="1">
        <v>-7.7465028207891304</v>
      </c>
      <c r="K71" s="2">
        <v>9.4457916065303899E-15</v>
      </c>
      <c r="L71" s="2">
        <v>1.6261109601115599E-13</v>
      </c>
      <c r="M71" s="1" t="s">
        <v>4118</v>
      </c>
      <c r="N71" s="1">
        <f t="shared" si="1"/>
        <v>0.51772735964371486</v>
      </c>
    </row>
    <row r="72" spans="1:14" x14ac:dyDescent="0.2">
      <c r="A72" s="1" t="s">
        <v>247</v>
      </c>
      <c r="B72" s="1" t="s">
        <v>2340</v>
      </c>
      <c r="C72" s="1" t="s">
        <v>2341</v>
      </c>
      <c r="E72" s="1" t="s">
        <v>927</v>
      </c>
      <c r="F72" s="1" t="s">
        <v>2342</v>
      </c>
      <c r="G72" s="1">
        <v>61.9058310708524</v>
      </c>
      <c r="H72" s="1">
        <v>-0.949625770581079</v>
      </c>
      <c r="I72" s="1">
        <v>0.25775312672413803</v>
      </c>
      <c r="J72" s="1">
        <v>-3.6842453965550699</v>
      </c>
      <c r="K72" s="1">
        <v>2.293811742425E-4</v>
      </c>
      <c r="L72" s="1">
        <v>5.3878825037962101E-4</v>
      </c>
      <c r="M72" s="1" t="s">
        <v>4118</v>
      </c>
      <c r="N72" s="1">
        <f t="shared" si="1"/>
        <v>0.5177667511615569</v>
      </c>
    </row>
    <row r="73" spans="1:14" x14ac:dyDescent="0.2">
      <c r="A73" s="1" t="s">
        <v>648</v>
      </c>
      <c r="B73" s="1" t="s">
        <v>3052</v>
      </c>
      <c r="C73" s="1" t="s">
        <v>3053</v>
      </c>
      <c r="D73" s="1" t="s">
        <v>3054</v>
      </c>
      <c r="E73" s="1" t="s">
        <v>3055</v>
      </c>
      <c r="F73" s="1" t="s">
        <v>3056</v>
      </c>
      <c r="G73" s="1">
        <v>464.669701230687</v>
      </c>
      <c r="H73" s="1">
        <v>-0.948108559623832</v>
      </c>
      <c r="I73" s="1">
        <v>0.11167890446121</v>
      </c>
      <c r="J73" s="1">
        <v>-8.4895940213412899</v>
      </c>
      <c r="K73" s="2">
        <v>2.0736019759056399E-17</v>
      </c>
      <c r="L73" s="2">
        <v>4.9475415565467896E-16</v>
      </c>
      <c r="M73" s="1" t="s">
        <v>4118</v>
      </c>
      <c r="N73" s="1">
        <f t="shared" si="1"/>
        <v>0.51831154724024009</v>
      </c>
    </row>
    <row r="74" spans="1:14" x14ac:dyDescent="0.2">
      <c r="A74" s="1" t="s">
        <v>639</v>
      </c>
      <c r="B74" s="1" t="s">
        <v>2220</v>
      </c>
      <c r="C74" s="1" t="s">
        <v>2221</v>
      </c>
      <c r="E74" s="1" t="s">
        <v>1195</v>
      </c>
      <c r="F74" s="1" t="s">
        <v>2222</v>
      </c>
      <c r="G74" s="1">
        <v>894.50204019169598</v>
      </c>
      <c r="H74" s="1">
        <v>-0.94680628963206603</v>
      </c>
      <c r="I74" s="1">
        <v>0.15925499199988699</v>
      </c>
      <c r="J74" s="1">
        <v>-5.9452220476249602</v>
      </c>
      <c r="K74" s="2">
        <v>2.7608234946048202E-9</v>
      </c>
      <c r="L74" s="2">
        <v>1.91567344523599E-8</v>
      </c>
      <c r="M74" s="1" t="s">
        <v>4118</v>
      </c>
      <c r="N74" s="1">
        <f t="shared" si="1"/>
        <v>0.51877962004006684</v>
      </c>
    </row>
    <row r="75" spans="1:14" x14ac:dyDescent="0.2">
      <c r="A75" s="1" t="s">
        <v>453</v>
      </c>
      <c r="B75" s="1" t="s">
        <v>1783</v>
      </c>
      <c r="C75" s="1" t="s">
        <v>1784</v>
      </c>
      <c r="E75" s="1" t="s">
        <v>927</v>
      </c>
      <c r="F75" s="1" t="s">
        <v>1785</v>
      </c>
      <c r="G75" s="1">
        <v>300.36636294772802</v>
      </c>
      <c r="H75" s="1">
        <v>-0.946672060080886</v>
      </c>
      <c r="I75" s="1">
        <v>0.20876323117465601</v>
      </c>
      <c r="J75" s="1">
        <v>-4.5346685561159799</v>
      </c>
      <c r="K75" s="2">
        <v>5.7694012290264701E-6</v>
      </c>
      <c r="L75" s="2">
        <v>1.9615964178690001E-5</v>
      </c>
      <c r="M75" s="1" t="s">
        <v>4118</v>
      </c>
      <c r="N75" s="1">
        <f t="shared" si="1"/>
        <v>0.51882788997457219</v>
      </c>
    </row>
    <row r="76" spans="1:14" x14ac:dyDescent="0.2">
      <c r="A76" s="1" t="s">
        <v>663</v>
      </c>
      <c r="B76" s="1" t="s">
        <v>3566</v>
      </c>
      <c r="C76" s="1" t="s">
        <v>3567</v>
      </c>
      <c r="D76" s="1" t="s">
        <v>3568</v>
      </c>
      <c r="E76" s="1" t="s">
        <v>3569</v>
      </c>
      <c r="F76" s="1" t="s">
        <v>3570</v>
      </c>
      <c r="G76" s="1">
        <v>205.61973386153201</v>
      </c>
      <c r="H76" s="1">
        <v>-0.945214095231802</v>
      </c>
      <c r="I76" s="1">
        <v>0.155290770739511</v>
      </c>
      <c r="J76" s="1">
        <v>-6.0867370979652602</v>
      </c>
      <c r="K76" s="2">
        <v>1.15234959067339E-9</v>
      </c>
      <c r="L76" s="2">
        <v>8.7552818062336101E-9</v>
      </c>
      <c r="M76" s="1" t="s">
        <v>4118</v>
      </c>
      <c r="N76" s="1">
        <f t="shared" si="1"/>
        <v>0.51935247427907583</v>
      </c>
    </row>
    <row r="77" spans="1:14" x14ac:dyDescent="0.2">
      <c r="A77" s="1" t="s">
        <v>495</v>
      </c>
      <c r="B77" s="1" t="s">
        <v>1871</v>
      </c>
      <c r="C77" s="1" t="s">
        <v>1872</v>
      </c>
      <c r="E77" s="1" t="s">
        <v>1873</v>
      </c>
      <c r="F77" s="1" t="s">
        <v>1874</v>
      </c>
      <c r="G77" s="1">
        <v>51.871947300466502</v>
      </c>
      <c r="H77" s="1">
        <v>-0.94110157412821605</v>
      </c>
      <c r="I77" s="1">
        <v>0.244430157012546</v>
      </c>
      <c r="J77" s="1">
        <v>-3.8501860229951599</v>
      </c>
      <c r="K77" s="1">
        <v>1.18028146778064E-4</v>
      </c>
      <c r="L77" s="1">
        <v>2.9917298553499801E-4</v>
      </c>
      <c r="M77" s="1" t="s">
        <v>4118</v>
      </c>
      <c r="N77" s="1">
        <f t="shared" si="1"/>
        <v>0.52083504339457343</v>
      </c>
    </row>
    <row r="78" spans="1:14" x14ac:dyDescent="0.2">
      <c r="A78" s="1" t="s">
        <v>372</v>
      </c>
      <c r="B78" s="1" t="s">
        <v>1568</v>
      </c>
      <c r="C78" s="1" t="s">
        <v>1569</v>
      </c>
      <c r="E78" s="1" t="s">
        <v>927</v>
      </c>
      <c r="F78" s="1" t="s">
        <v>1570</v>
      </c>
      <c r="G78" s="1">
        <v>309.02992714082302</v>
      </c>
      <c r="H78" s="1">
        <v>-0.93900813226954105</v>
      </c>
      <c r="I78" s="1">
        <v>0.15263452727913801</v>
      </c>
      <c r="J78" s="1">
        <v>-6.1520034097677403</v>
      </c>
      <c r="K78" s="2">
        <v>7.65102325894732E-10</v>
      </c>
      <c r="L78" s="2">
        <v>5.95515624471494E-9</v>
      </c>
      <c r="M78" s="1" t="s">
        <v>4118</v>
      </c>
      <c r="N78" s="1">
        <f t="shared" si="1"/>
        <v>0.52159135661934253</v>
      </c>
    </row>
    <row r="79" spans="1:14" x14ac:dyDescent="0.2">
      <c r="A79" s="1" t="s">
        <v>430</v>
      </c>
      <c r="B79" s="1" t="s">
        <v>1704</v>
      </c>
      <c r="C79" s="1" t="s">
        <v>1705</v>
      </c>
      <c r="E79" s="1" t="s">
        <v>1706</v>
      </c>
      <c r="F79" s="1" t="s">
        <v>1707</v>
      </c>
      <c r="G79" s="1">
        <v>106.977856310357</v>
      </c>
      <c r="H79" s="1">
        <v>-0.93892511111422094</v>
      </c>
      <c r="I79" s="1">
        <v>0.18354490876676499</v>
      </c>
      <c r="J79" s="1">
        <v>-5.1155061582630896</v>
      </c>
      <c r="K79" s="2">
        <v>3.1290073774842198E-7</v>
      </c>
      <c r="L79" s="2">
        <v>1.4425254350435701E-6</v>
      </c>
      <c r="M79" s="1" t="s">
        <v>4118</v>
      </c>
      <c r="N79" s="1">
        <f t="shared" si="1"/>
        <v>0.52162137291647126</v>
      </c>
    </row>
    <row r="80" spans="1:14" x14ac:dyDescent="0.2">
      <c r="A80" s="1" t="s">
        <v>377</v>
      </c>
      <c r="B80" s="1" t="s">
        <v>3140</v>
      </c>
      <c r="C80" s="1" t="s">
        <v>3141</v>
      </c>
      <c r="D80" s="1" t="s">
        <v>3142</v>
      </c>
      <c r="E80" s="1" t="s">
        <v>3143</v>
      </c>
      <c r="F80" s="1" t="s">
        <v>3144</v>
      </c>
      <c r="G80" s="1">
        <v>282.74651510637699</v>
      </c>
      <c r="H80" s="1">
        <v>-0.93635504003358305</v>
      </c>
      <c r="I80" s="1">
        <v>0.132166399980051</v>
      </c>
      <c r="J80" s="1">
        <v>-7.08466781402017</v>
      </c>
      <c r="K80" s="2">
        <v>1.3937822287398001E-12</v>
      </c>
      <c r="L80" s="2">
        <v>1.8052798391296401E-11</v>
      </c>
      <c r="M80" s="1" t="s">
        <v>4118</v>
      </c>
      <c r="N80" s="1">
        <f t="shared" si="1"/>
        <v>0.52255143698273165</v>
      </c>
    </row>
    <row r="81" spans="1:14" x14ac:dyDescent="0.2">
      <c r="A81" s="1" t="s">
        <v>553</v>
      </c>
      <c r="B81" s="1" t="s">
        <v>2005</v>
      </c>
      <c r="C81" s="1" t="s">
        <v>2006</v>
      </c>
      <c r="E81" s="1" t="s">
        <v>2007</v>
      </c>
      <c r="F81" s="1" t="s">
        <v>2008</v>
      </c>
      <c r="G81" s="1">
        <v>20.4650496172675</v>
      </c>
      <c r="H81" s="1">
        <v>-0.92321539933219998</v>
      </c>
      <c r="I81" s="1">
        <v>0.30489437179615497</v>
      </c>
      <c r="J81" s="1">
        <v>-3.0279843930652799</v>
      </c>
      <c r="K81" s="1">
        <v>2.4619080160301998E-3</v>
      </c>
      <c r="L81" s="1">
        <v>4.6632240972159702E-3</v>
      </c>
      <c r="M81" s="1" t="s">
        <v>4118</v>
      </c>
      <c r="N81" s="1">
        <f t="shared" si="1"/>
        <v>0.5273324201119729</v>
      </c>
    </row>
    <row r="82" spans="1:14" x14ac:dyDescent="0.2">
      <c r="A82" s="1" t="s">
        <v>523</v>
      </c>
      <c r="B82" s="1" t="s">
        <v>3716</v>
      </c>
      <c r="C82" s="1" t="s">
        <v>3717</v>
      </c>
      <c r="D82" s="1" t="s">
        <v>3718</v>
      </c>
      <c r="E82" s="1" t="s">
        <v>3719</v>
      </c>
      <c r="F82" s="1" t="s">
        <v>3720</v>
      </c>
      <c r="G82" s="1">
        <v>91.456459066279294</v>
      </c>
      <c r="H82" s="1">
        <v>-0.917122954462948</v>
      </c>
      <c r="I82" s="1">
        <v>0.17633547179747999</v>
      </c>
      <c r="J82" s="1">
        <v>-5.2010122813874702</v>
      </c>
      <c r="K82" s="2">
        <v>1.9820600289163199E-7</v>
      </c>
      <c r="L82" s="2">
        <v>9.5250941318946596E-7</v>
      </c>
      <c r="M82" s="1" t="s">
        <v>4118</v>
      </c>
      <c r="N82" s="1">
        <f t="shared" si="1"/>
        <v>0.52956403303834254</v>
      </c>
    </row>
    <row r="83" spans="1:14" x14ac:dyDescent="0.2">
      <c r="A83" s="1" t="s">
        <v>375</v>
      </c>
      <c r="B83" s="1" t="s">
        <v>1574</v>
      </c>
      <c r="C83" s="1" t="s">
        <v>1575</v>
      </c>
      <c r="E83" s="1" t="s">
        <v>1001</v>
      </c>
      <c r="F83" s="1" t="s">
        <v>1576</v>
      </c>
      <c r="G83" s="1">
        <v>245.10745590996299</v>
      </c>
      <c r="H83" s="1">
        <v>-0.91373184871765101</v>
      </c>
      <c r="I83" s="1">
        <v>0.13934136961014901</v>
      </c>
      <c r="J83" s="1">
        <v>-6.5575058668800299</v>
      </c>
      <c r="K83" s="2">
        <v>5.4715158773579001E-11</v>
      </c>
      <c r="L83" s="2">
        <v>5.5120456245975903E-10</v>
      </c>
      <c r="M83" s="1" t="s">
        <v>4118</v>
      </c>
      <c r="N83" s="1">
        <f t="shared" si="1"/>
        <v>0.5308102561092588</v>
      </c>
    </row>
    <row r="84" spans="1:14" x14ac:dyDescent="0.2">
      <c r="A84" s="1" t="s">
        <v>445</v>
      </c>
      <c r="B84" s="1" t="s">
        <v>1756</v>
      </c>
      <c r="C84" s="1" t="s">
        <v>1757</v>
      </c>
      <c r="E84" s="1" t="s">
        <v>1758</v>
      </c>
      <c r="F84" s="1" t="s">
        <v>1759</v>
      </c>
      <c r="G84" s="1">
        <v>506.939861921133</v>
      </c>
      <c r="H84" s="1">
        <v>-0.91134347616950995</v>
      </c>
      <c r="I84" s="1">
        <v>0.16311551466406701</v>
      </c>
      <c r="J84" s="1">
        <v>-5.5871048075739802</v>
      </c>
      <c r="K84" s="2">
        <v>2.30886393579207E-8</v>
      </c>
      <c r="L84" s="2">
        <v>1.3029273662560999E-7</v>
      </c>
      <c r="M84" s="1" t="s">
        <v>4118</v>
      </c>
      <c r="N84" s="1">
        <f t="shared" si="1"/>
        <v>0.5316897369296274</v>
      </c>
    </row>
    <row r="85" spans="1:14" x14ac:dyDescent="0.2">
      <c r="A85" s="1" t="s">
        <v>722</v>
      </c>
      <c r="B85" s="1" t="s">
        <v>3984</v>
      </c>
      <c r="E85" s="1" t="s">
        <v>3985</v>
      </c>
      <c r="F85" s="1" t="s">
        <v>3868</v>
      </c>
      <c r="G85" s="1">
        <v>281.86760062082402</v>
      </c>
      <c r="H85" s="1">
        <v>-0.90895903500645803</v>
      </c>
      <c r="I85" s="1">
        <v>0.1195316761919</v>
      </c>
      <c r="J85" s="1">
        <v>-7.6043360552159198</v>
      </c>
      <c r="K85" s="2">
        <v>2.8637023655934199E-14</v>
      </c>
      <c r="L85" s="2">
        <v>4.4257218377352898E-13</v>
      </c>
      <c r="M85" s="1" t="s">
        <v>4118</v>
      </c>
      <c r="N85" s="1">
        <f t="shared" si="1"/>
        <v>0.5325692236625108</v>
      </c>
    </row>
    <row r="86" spans="1:14" x14ac:dyDescent="0.2">
      <c r="A86" s="1" t="s">
        <v>347</v>
      </c>
      <c r="B86" s="1" t="s">
        <v>1522</v>
      </c>
      <c r="C86" s="1" t="s">
        <v>1523</v>
      </c>
      <c r="E86" s="1" t="s">
        <v>1255</v>
      </c>
      <c r="F86" s="1" t="s">
        <v>1524</v>
      </c>
      <c r="G86" s="1">
        <v>88.417749673711697</v>
      </c>
      <c r="H86" s="1">
        <v>-0.89928692540598298</v>
      </c>
      <c r="I86" s="1">
        <v>0.16226983158452399</v>
      </c>
      <c r="J86" s="1">
        <v>-5.5419230834510103</v>
      </c>
      <c r="K86" s="2">
        <v>2.9916772112685302E-8</v>
      </c>
      <c r="L86" s="2">
        <v>1.6539353688313801E-7</v>
      </c>
      <c r="M86" s="1" t="s">
        <v>4118</v>
      </c>
      <c r="N86" s="1">
        <f t="shared" si="1"/>
        <v>0.53615166713764262</v>
      </c>
    </row>
    <row r="87" spans="1:14" x14ac:dyDescent="0.2">
      <c r="A87" s="1" t="s">
        <v>401</v>
      </c>
      <c r="B87" s="1" t="s">
        <v>3941</v>
      </c>
      <c r="E87" s="1" t="s">
        <v>3942</v>
      </c>
      <c r="F87" s="1" t="s">
        <v>3868</v>
      </c>
      <c r="G87" s="1">
        <v>269.83284567554398</v>
      </c>
      <c r="H87" s="1">
        <v>-0.89082919002120198</v>
      </c>
      <c r="I87" s="1">
        <v>0.14979662412124001</v>
      </c>
      <c r="J87" s="1">
        <v>-5.94692433989833</v>
      </c>
      <c r="K87" s="2">
        <v>2.7322762289222399E-9</v>
      </c>
      <c r="L87" s="2">
        <v>1.9055875237611501E-8</v>
      </c>
      <c r="M87" s="1" t="s">
        <v>4118</v>
      </c>
      <c r="N87" s="1">
        <f t="shared" si="1"/>
        <v>0.53930406375690021</v>
      </c>
    </row>
    <row r="88" spans="1:14" x14ac:dyDescent="0.2">
      <c r="A88" s="1" t="s">
        <v>689</v>
      </c>
      <c r="B88" s="1" t="s">
        <v>2360</v>
      </c>
      <c r="C88" s="1" t="s">
        <v>2361</v>
      </c>
      <c r="E88" s="1" t="s">
        <v>2362</v>
      </c>
      <c r="F88" s="1" t="s">
        <v>2363</v>
      </c>
      <c r="G88" s="1">
        <v>149.38195237690601</v>
      </c>
      <c r="H88" s="1">
        <v>-0.89006214664361405</v>
      </c>
      <c r="I88" s="1">
        <v>0.17255900231021101</v>
      </c>
      <c r="J88" s="1">
        <v>-5.1580163000916199</v>
      </c>
      <c r="K88" s="2">
        <v>2.49579897057912E-7</v>
      </c>
      <c r="L88" s="2">
        <v>1.1744936332137001E-6</v>
      </c>
      <c r="M88" s="1" t="s">
        <v>4118</v>
      </c>
      <c r="N88" s="1">
        <f t="shared" si="1"/>
        <v>0.53959087391916893</v>
      </c>
    </row>
    <row r="89" spans="1:14" x14ac:dyDescent="0.2">
      <c r="A89" s="1" t="s">
        <v>574</v>
      </c>
      <c r="B89" s="1" t="s">
        <v>2070</v>
      </c>
      <c r="C89" s="1" t="s">
        <v>2071</v>
      </c>
      <c r="E89" s="1" t="s">
        <v>1525</v>
      </c>
      <c r="F89" s="1" t="s">
        <v>2072</v>
      </c>
      <c r="G89" s="1">
        <v>180.973187484655</v>
      </c>
      <c r="H89" s="1">
        <v>-0.88607390087457405</v>
      </c>
      <c r="I89" s="1">
        <v>0.16190283615263701</v>
      </c>
      <c r="J89" s="1">
        <v>-5.4728744840467796</v>
      </c>
      <c r="K89" s="2">
        <v>4.4279374336683701E-8</v>
      </c>
      <c r="L89" s="2">
        <v>2.3708641377122E-7</v>
      </c>
      <c r="M89" s="1" t="s">
        <v>4118</v>
      </c>
      <c r="N89" s="1">
        <f t="shared" si="1"/>
        <v>0.54108460493622312</v>
      </c>
    </row>
    <row r="90" spans="1:14" x14ac:dyDescent="0.2">
      <c r="A90" s="1" t="s">
        <v>408</v>
      </c>
      <c r="B90" s="1" t="s">
        <v>1658</v>
      </c>
      <c r="C90" s="1" t="s">
        <v>1659</v>
      </c>
      <c r="E90" s="1" t="s">
        <v>927</v>
      </c>
      <c r="F90" s="1" t="s">
        <v>1660</v>
      </c>
      <c r="G90" s="1">
        <v>281.027911418842</v>
      </c>
      <c r="H90" s="1">
        <v>-0.88298830557411101</v>
      </c>
      <c r="I90" s="1">
        <v>0.159025344952262</v>
      </c>
      <c r="J90" s="1">
        <v>-5.5525004887691303</v>
      </c>
      <c r="K90" s="2">
        <v>2.8161192896877099E-8</v>
      </c>
      <c r="L90" s="2">
        <v>1.5632335648878699E-7</v>
      </c>
      <c r="M90" s="1" t="s">
        <v>4118</v>
      </c>
      <c r="N90" s="1">
        <f t="shared" si="1"/>
        <v>0.54224309980369079</v>
      </c>
    </row>
    <row r="91" spans="1:14" x14ac:dyDescent="0.2">
      <c r="A91" s="1" t="s">
        <v>542</v>
      </c>
      <c r="B91" s="1" t="s">
        <v>3130</v>
      </c>
      <c r="C91" s="1" t="s">
        <v>3131</v>
      </c>
      <c r="D91" s="1" t="s">
        <v>3132</v>
      </c>
      <c r="E91" s="1" t="s">
        <v>3133</v>
      </c>
      <c r="F91" s="1" t="s">
        <v>3134</v>
      </c>
      <c r="G91" s="1">
        <v>423.751292874255</v>
      </c>
      <c r="H91" s="1">
        <v>-0.86568735039029798</v>
      </c>
      <c r="I91" s="1">
        <v>0.14331231716429099</v>
      </c>
      <c r="J91" s="1">
        <v>-6.0405648831836602</v>
      </c>
      <c r="K91" s="2">
        <v>1.53575611700683E-9</v>
      </c>
      <c r="L91" s="2">
        <v>1.13512408648331E-8</v>
      </c>
      <c r="M91" s="1" t="s">
        <v>4118</v>
      </c>
      <c r="N91" s="1">
        <f t="shared" si="1"/>
        <v>0.54878488428104977</v>
      </c>
    </row>
    <row r="92" spans="1:14" x14ac:dyDescent="0.2">
      <c r="A92" s="1" t="s">
        <v>735</v>
      </c>
      <c r="B92" s="1" t="s">
        <v>2454</v>
      </c>
      <c r="C92" s="1" t="s">
        <v>2455</v>
      </c>
      <c r="E92" s="1" t="s">
        <v>2452</v>
      </c>
      <c r="F92" s="1" t="s">
        <v>2456</v>
      </c>
      <c r="G92" s="1">
        <v>22.908594860394398</v>
      </c>
      <c r="H92" s="1">
        <v>-0.85765507864407697</v>
      </c>
      <c r="I92" s="1">
        <v>0.396559613140953</v>
      </c>
      <c r="J92" s="1">
        <v>-2.1627393466798499</v>
      </c>
      <c r="K92" s="1">
        <v>3.0561232987749799E-2</v>
      </c>
      <c r="L92" s="1">
        <v>4.5774533990462302E-2</v>
      </c>
      <c r="M92" s="1" t="s">
        <v>4118</v>
      </c>
      <c r="N92" s="1">
        <f t="shared" si="1"/>
        <v>0.55184879095767569</v>
      </c>
    </row>
    <row r="93" spans="1:14" x14ac:dyDescent="0.2">
      <c r="A93" s="1" t="s">
        <v>633</v>
      </c>
      <c r="B93" s="1" t="s">
        <v>3636</v>
      </c>
      <c r="C93" s="1" t="s">
        <v>3637</v>
      </c>
      <c r="D93" s="1" t="s">
        <v>3638</v>
      </c>
      <c r="E93" s="1" t="s">
        <v>3639</v>
      </c>
      <c r="F93" s="1" t="s">
        <v>3640</v>
      </c>
      <c r="G93" s="1">
        <v>13.8265793353441</v>
      </c>
      <c r="H93" s="1">
        <v>-0.853745261357444</v>
      </c>
      <c r="I93" s="1">
        <v>0.39353650319047101</v>
      </c>
      <c r="J93" s="1">
        <v>-2.1694182227975798</v>
      </c>
      <c r="K93" s="1">
        <v>3.0050946726448501E-2</v>
      </c>
      <c r="L93" s="1">
        <v>4.5109588905043997E-2</v>
      </c>
      <c r="M93" s="1" t="s">
        <v>4118</v>
      </c>
      <c r="N93" s="1">
        <f t="shared" si="1"/>
        <v>0.55334637304888667</v>
      </c>
    </row>
    <row r="94" spans="1:14" x14ac:dyDescent="0.2">
      <c r="A94" s="1" t="s">
        <v>281</v>
      </c>
      <c r="B94" s="1" t="s">
        <v>2156</v>
      </c>
      <c r="C94" s="1" t="s">
        <v>2157</v>
      </c>
      <c r="E94" s="1" t="s">
        <v>1879</v>
      </c>
      <c r="F94" s="1" t="s">
        <v>2158</v>
      </c>
      <c r="G94" s="1">
        <v>419.54496678790201</v>
      </c>
      <c r="H94" s="1">
        <v>-0.85290782746587801</v>
      </c>
      <c r="I94" s="1">
        <v>0.162550446958211</v>
      </c>
      <c r="J94" s="1">
        <v>-5.2470346494042301</v>
      </c>
      <c r="K94" s="2">
        <v>1.5456683779382501E-7</v>
      </c>
      <c r="L94" s="2">
        <v>7.5888411335596202E-7</v>
      </c>
      <c r="M94" s="1" t="s">
        <v>4118</v>
      </c>
      <c r="N94" s="1">
        <f t="shared" si="1"/>
        <v>0.55366766445876314</v>
      </c>
    </row>
    <row r="95" spans="1:14" x14ac:dyDescent="0.2">
      <c r="A95" s="1" t="s">
        <v>533</v>
      </c>
      <c r="B95" s="1" t="s">
        <v>1965</v>
      </c>
      <c r="C95" s="1" t="s">
        <v>1966</v>
      </c>
      <c r="E95" s="1" t="s">
        <v>927</v>
      </c>
      <c r="F95" s="1" t="s">
        <v>1967</v>
      </c>
      <c r="G95" s="1">
        <v>219.45708486116899</v>
      </c>
      <c r="H95" s="1">
        <v>-0.84917429018079205</v>
      </c>
      <c r="I95" s="1">
        <v>0.23988276364653399</v>
      </c>
      <c r="J95" s="1">
        <v>-3.5399554235253299</v>
      </c>
      <c r="K95" s="1">
        <v>4.0019462127320501E-4</v>
      </c>
      <c r="L95" s="1">
        <v>8.9961104947365101E-4</v>
      </c>
      <c r="M95" s="1" t="s">
        <v>4118</v>
      </c>
      <c r="N95" s="1">
        <f t="shared" si="1"/>
        <v>0.55510235154358811</v>
      </c>
    </row>
    <row r="96" spans="1:14" x14ac:dyDescent="0.2">
      <c r="A96" s="1" t="s">
        <v>682</v>
      </c>
      <c r="B96" s="1" t="s">
        <v>2336</v>
      </c>
      <c r="C96" s="1" t="s">
        <v>2337</v>
      </c>
      <c r="E96" s="1" t="s">
        <v>2338</v>
      </c>
      <c r="F96" s="1" t="s">
        <v>2339</v>
      </c>
      <c r="G96" s="1">
        <v>137.10957175295499</v>
      </c>
      <c r="H96" s="1">
        <v>-0.84484478514526695</v>
      </c>
      <c r="I96" s="1">
        <v>0.15477753270629399</v>
      </c>
      <c r="J96" s="1">
        <v>-5.4584458763045696</v>
      </c>
      <c r="K96" s="2">
        <v>4.8032023112408499E-8</v>
      </c>
      <c r="L96" s="2">
        <v>2.5417724292947701E-7</v>
      </c>
      <c r="M96" s="1" t="s">
        <v>4118</v>
      </c>
      <c r="N96" s="1">
        <f t="shared" si="1"/>
        <v>0.55677070703688125</v>
      </c>
    </row>
    <row r="97" spans="1:14" x14ac:dyDescent="0.2">
      <c r="A97" s="1" t="s">
        <v>513</v>
      </c>
      <c r="B97" s="1" t="s">
        <v>1934</v>
      </c>
      <c r="C97" s="1" t="s">
        <v>1935</v>
      </c>
      <c r="E97" s="1" t="s">
        <v>1936</v>
      </c>
      <c r="F97" s="1" t="s">
        <v>1937</v>
      </c>
      <c r="G97" s="1">
        <v>37.572065108070802</v>
      </c>
      <c r="H97" s="1">
        <v>-0.84329867423154703</v>
      </c>
      <c r="I97" s="1">
        <v>0.26607417420230101</v>
      </c>
      <c r="J97" s="1">
        <v>-3.1694119760393198</v>
      </c>
      <c r="K97" s="1">
        <v>1.52747717485534E-3</v>
      </c>
      <c r="L97" s="1">
        <v>3.0197286843054198E-3</v>
      </c>
      <c r="M97" s="1" t="s">
        <v>4118</v>
      </c>
      <c r="N97" s="1">
        <f t="shared" si="1"/>
        <v>0.55736770825667914</v>
      </c>
    </row>
    <row r="98" spans="1:14" x14ac:dyDescent="0.2">
      <c r="A98" s="1" t="s">
        <v>623</v>
      </c>
      <c r="B98" s="1" t="s">
        <v>2194</v>
      </c>
      <c r="C98" s="1" t="s">
        <v>2195</v>
      </c>
      <c r="E98" s="1" t="s">
        <v>2058</v>
      </c>
      <c r="F98" s="1" t="s">
        <v>2196</v>
      </c>
      <c r="G98" s="1">
        <v>452.15570759489702</v>
      </c>
      <c r="H98" s="1">
        <v>-0.84271789868060298</v>
      </c>
      <c r="I98" s="1">
        <v>0.13779177580549301</v>
      </c>
      <c r="J98" s="1">
        <v>-6.1158795127960603</v>
      </c>
      <c r="K98" s="2">
        <v>9.602586006970919E-10</v>
      </c>
      <c r="L98" s="2">
        <v>7.3368072862249699E-9</v>
      </c>
      <c r="M98" s="1" t="s">
        <v>4118</v>
      </c>
      <c r="N98" s="1">
        <f t="shared" si="1"/>
        <v>0.55759212900627264</v>
      </c>
    </row>
    <row r="99" spans="1:14" x14ac:dyDescent="0.2">
      <c r="A99" s="1" t="s">
        <v>249</v>
      </c>
      <c r="B99" s="1" t="s">
        <v>3806</v>
      </c>
      <c r="C99" s="1" t="s">
        <v>3807</v>
      </c>
      <c r="D99" s="1" t="s">
        <v>3808</v>
      </c>
      <c r="E99" s="1" t="s">
        <v>3809</v>
      </c>
      <c r="F99" s="1" t="s">
        <v>3810</v>
      </c>
      <c r="G99" s="1">
        <v>105.98586713907299</v>
      </c>
      <c r="H99" s="1">
        <v>-0.84235334175965304</v>
      </c>
      <c r="I99" s="1">
        <v>0.18838944089419199</v>
      </c>
      <c r="J99" s="1">
        <v>-4.4713405261006898</v>
      </c>
      <c r="K99" s="2">
        <v>7.7730812768264606E-6</v>
      </c>
      <c r="L99" s="2">
        <v>2.5783879357278001E-5</v>
      </c>
      <c r="M99" s="1" t="s">
        <v>4118</v>
      </c>
      <c r="N99" s="1">
        <f t="shared" si="1"/>
        <v>0.55773304565804105</v>
      </c>
    </row>
    <row r="100" spans="1:14" x14ac:dyDescent="0.2">
      <c r="A100" s="1" t="s">
        <v>675</v>
      </c>
      <c r="B100" s="1" t="s">
        <v>2310</v>
      </c>
      <c r="C100" s="1" t="s">
        <v>2311</v>
      </c>
      <c r="E100" s="1" t="s">
        <v>2312</v>
      </c>
      <c r="F100" s="1" t="s">
        <v>2313</v>
      </c>
      <c r="G100" s="1">
        <v>83.444767748380102</v>
      </c>
      <c r="H100" s="1">
        <v>-0.84111459039742598</v>
      </c>
      <c r="I100" s="1">
        <v>0.182956965848563</v>
      </c>
      <c r="J100" s="1">
        <v>-4.5973356985687799</v>
      </c>
      <c r="K100" s="2">
        <v>4.2792784010937697E-6</v>
      </c>
      <c r="L100" s="2">
        <v>1.49995325399163E-5</v>
      </c>
      <c r="M100" s="1" t="s">
        <v>4118</v>
      </c>
      <c r="N100" s="1">
        <f t="shared" si="1"/>
        <v>0.55821214155035204</v>
      </c>
    </row>
    <row r="101" spans="1:14" x14ac:dyDescent="0.2">
      <c r="A101" s="1" t="s">
        <v>620</v>
      </c>
      <c r="B101" s="1" t="s">
        <v>2183</v>
      </c>
      <c r="C101" s="1" t="s">
        <v>2184</v>
      </c>
      <c r="E101" s="1" t="s">
        <v>2185</v>
      </c>
      <c r="F101" s="1" t="s">
        <v>2186</v>
      </c>
      <c r="G101" s="1">
        <v>141.93579025806801</v>
      </c>
      <c r="H101" s="1">
        <v>-0.840499912577926</v>
      </c>
      <c r="I101" s="1">
        <v>0.13662760181306599</v>
      </c>
      <c r="J101" s="1">
        <v>-6.1517577811831599</v>
      </c>
      <c r="K101" s="2">
        <v>7.6628848737140803E-10</v>
      </c>
      <c r="L101" s="2">
        <v>5.95515624471494E-9</v>
      </c>
      <c r="M101" s="1" t="s">
        <v>4118</v>
      </c>
      <c r="N101" s="1">
        <f t="shared" si="1"/>
        <v>0.55845002531511512</v>
      </c>
    </row>
    <row r="102" spans="1:14" x14ac:dyDescent="0.2">
      <c r="A102" s="1" t="s">
        <v>330</v>
      </c>
      <c r="B102" s="1" t="s">
        <v>1202</v>
      </c>
      <c r="C102" s="1" t="s">
        <v>1203</v>
      </c>
      <c r="E102" s="1" t="s">
        <v>1195</v>
      </c>
      <c r="F102" s="1" t="s">
        <v>1204</v>
      </c>
      <c r="G102" s="1">
        <v>172.565517165849</v>
      </c>
      <c r="H102" s="1">
        <v>-0.83968352621193898</v>
      </c>
      <c r="I102" s="1">
        <v>0.13000327503606299</v>
      </c>
      <c r="J102" s="1">
        <v>-6.4589413303550396</v>
      </c>
      <c r="K102" s="2">
        <v>1.05437976508874E-10</v>
      </c>
      <c r="L102" s="2">
        <v>9.9580311147269997E-10</v>
      </c>
      <c r="M102" s="1" t="s">
        <v>4118</v>
      </c>
      <c r="N102" s="1">
        <f t="shared" si="1"/>
        <v>0.55876612815922577</v>
      </c>
    </row>
    <row r="103" spans="1:14" x14ac:dyDescent="0.2">
      <c r="A103" s="1" t="s">
        <v>580</v>
      </c>
      <c r="B103" s="1" t="s">
        <v>2080</v>
      </c>
      <c r="C103" s="1" t="s">
        <v>2081</v>
      </c>
      <c r="E103" s="1" t="s">
        <v>2082</v>
      </c>
      <c r="F103" s="1" t="s">
        <v>2083</v>
      </c>
      <c r="G103" s="1">
        <v>175.872050297821</v>
      </c>
      <c r="H103" s="1">
        <v>-0.83953919182298098</v>
      </c>
      <c r="I103" s="1">
        <v>0.19013760542289701</v>
      </c>
      <c r="J103" s="1">
        <v>-4.4154294988395701</v>
      </c>
      <c r="K103" s="2">
        <v>1.00809631932879E-5</v>
      </c>
      <c r="L103" s="2">
        <v>3.2643118911598801E-5</v>
      </c>
      <c r="M103" s="1" t="s">
        <v>4118</v>
      </c>
      <c r="N103" s="1">
        <f t="shared" si="1"/>
        <v>0.55882203269885389</v>
      </c>
    </row>
    <row r="104" spans="1:14" x14ac:dyDescent="0.2">
      <c r="A104" s="1" t="s">
        <v>261</v>
      </c>
      <c r="B104" s="1" t="s">
        <v>1695</v>
      </c>
      <c r="C104" s="1" t="s">
        <v>1696</v>
      </c>
      <c r="E104" s="1" t="s">
        <v>927</v>
      </c>
      <c r="F104" s="1" t="s">
        <v>1697</v>
      </c>
      <c r="G104" s="1">
        <v>349.62724373537901</v>
      </c>
      <c r="H104" s="1">
        <v>-0.83532820704253297</v>
      </c>
      <c r="I104" s="1">
        <v>0.13959026840073199</v>
      </c>
      <c r="J104" s="1">
        <v>-5.9841435696970997</v>
      </c>
      <c r="K104" s="2">
        <v>2.1753137885265901E-9</v>
      </c>
      <c r="L104" s="2">
        <v>1.5570667117874601E-8</v>
      </c>
      <c r="M104" s="1" t="s">
        <v>4118</v>
      </c>
      <c r="N104" s="1">
        <f t="shared" si="1"/>
        <v>0.56045552324028003</v>
      </c>
    </row>
    <row r="105" spans="1:14" x14ac:dyDescent="0.2">
      <c r="A105" s="1" t="s">
        <v>355</v>
      </c>
      <c r="B105" s="1" t="s">
        <v>1535</v>
      </c>
      <c r="C105" s="1" t="s">
        <v>1536</v>
      </c>
      <c r="E105" s="1" t="s">
        <v>927</v>
      </c>
      <c r="F105" s="1" t="s">
        <v>1537</v>
      </c>
      <c r="G105" s="1">
        <v>183.84811069228601</v>
      </c>
      <c r="H105" s="1">
        <v>-0.83122185652451397</v>
      </c>
      <c r="I105" s="1">
        <v>0.17259413700507401</v>
      </c>
      <c r="J105" s="1">
        <v>-4.8160492062373903</v>
      </c>
      <c r="K105" s="2">
        <v>1.4642842947898001E-6</v>
      </c>
      <c r="L105" s="2">
        <v>5.8571371791592004E-6</v>
      </c>
      <c r="M105" s="1" t="s">
        <v>4118</v>
      </c>
      <c r="N105" s="1">
        <f t="shared" si="1"/>
        <v>0.56205302316523387</v>
      </c>
    </row>
    <row r="106" spans="1:14" x14ac:dyDescent="0.2">
      <c r="A106" s="1" t="s">
        <v>289</v>
      </c>
      <c r="B106" s="1" t="s">
        <v>3920</v>
      </c>
      <c r="E106" s="1" t="s">
        <v>3892</v>
      </c>
      <c r="F106" s="1" t="s">
        <v>3868</v>
      </c>
      <c r="G106" s="1">
        <v>84.799274190939101</v>
      </c>
      <c r="H106" s="1">
        <v>-0.829255278068183</v>
      </c>
      <c r="I106" s="1">
        <v>0.172424837196892</v>
      </c>
      <c r="J106" s="1">
        <v>-4.8093725448686797</v>
      </c>
      <c r="K106" s="2">
        <v>1.5140479772837301E-6</v>
      </c>
      <c r="L106" s="2">
        <v>6.0032223006002198E-6</v>
      </c>
      <c r="M106" s="1" t="s">
        <v>4118</v>
      </c>
      <c r="N106" s="1">
        <f t="shared" si="1"/>
        <v>0.56281969597214621</v>
      </c>
    </row>
    <row r="107" spans="1:14" x14ac:dyDescent="0.2">
      <c r="A107" s="1" t="s">
        <v>406</v>
      </c>
      <c r="B107" s="1" t="s">
        <v>1652</v>
      </c>
      <c r="C107" s="1" t="s">
        <v>1653</v>
      </c>
      <c r="E107" s="1" t="s">
        <v>1635</v>
      </c>
      <c r="F107" s="1" t="s">
        <v>1654</v>
      </c>
      <c r="G107" s="1">
        <v>63.764912342387099</v>
      </c>
      <c r="H107" s="1">
        <v>-0.82752375697095804</v>
      </c>
      <c r="I107" s="1">
        <v>0.178671847824624</v>
      </c>
      <c r="J107" s="1">
        <v>-4.6315285090867704</v>
      </c>
      <c r="K107" s="2">
        <v>3.6297600458142801E-6</v>
      </c>
      <c r="L107" s="2">
        <v>1.30940945949799E-5</v>
      </c>
      <c r="M107" s="1" t="s">
        <v>4118</v>
      </c>
      <c r="N107" s="1">
        <f t="shared" si="1"/>
        <v>0.5634955971164386</v>
      </c>
    </row>
    <row r="108" spans="1:14" x14ac:dyDescent="0.2">
      <c r="A108" s="1" t="s">
        <v>683</v>
      </c>
      <c r="B108" s="1" t="s">
        <v>3531</v>
      </c>
      <c r="C108" s="1" t="s">
        <v>3532</v>
      </c>
      <c r="D108" s="1" t="s">
        <v>3533</v>
      </c>
      <c r="E108" s="1" t="s">
        <v>3534</v>
      </c>
      <c r="F108" s="1" t="s">
        <v>3535</v>
      </c>
      <c r="G108" s="1">
        <v>192.34163881455299</v>
      </c>
      <c r="H108" s="1">
        <v>-0.82714496265382298</v>
      </c>
      <c r="I108" s="1">
        <v>0.15088238235048501</v>
      </c>
      <c r="J108" s="1">
        <v>-5.4820513155236696</v>
      </c>
      <c r="K108" s="2">
        <v>4.2042223627012402E-8</v>
      </c>
      <c r="L108" s="2">
        <v>2.2599772384481E-7</v>
      </c>
      <c r="M108" s="1" t="s">
        <v>4118</v>
      </c>
      <c r="N108" s="1">
        <f t="shared" si="1"/>
        <v>0.56364356806519689</v>
      </c>
    </row>
    <row r="109" spans="1:14" x14ac:dyDescent="0.2">
      <c r="A109" s="1" t="s">
        <v>541</v>
      </c>
      <c r="B109" s="1" t="s">
        <v>3125</v>
      </c>
      <c r="C109" s="1" t="s">
        <v>3126</v>
      </c>
      <c r="D109" s="1" t="s">
        <v>3127</v>
      </c>
      <c r="E109" s="1" t="s">
        <v>3128</v>
      </c>
      <c r="F109" s="1" t="s">
        <v>3129</v>
      </c>
      <c r="G109" s="1">
        <v>468.91937795959097</v>
      </c>
      <c r="H109" s="1">
        <v>-0.822925798406966</v>
      </c>
      <c r="I109" s="1">
        <v>0.20814246037047199</v>
      </c>
      <c r="J109" s="1">
        <v>-3.9536661426133102</v>
      </c>
      <c r="K109" s="2">
        <v>7.6962778951178095E-5</v>
      </c>
      <c r="L109" s="1">
        <v>2.0685648097549801E-4</v>
      </c>
      <c r="M109" s="1" t="s">
        <v>4118</v>
      </c>
      <c r="N109" s="1">
        <f t="shared" si="1"/>
        <v>0.5652943573873187</v>
      </c>
    </row>
    <row r="110" spans="1:14" x14ac:dyDescent="0.2">
      <c r="A110" s="1" t="s">
        <v>508</v>
      </c>
      <c r="B110" s="1" t="s">
        <v>1925</v>
      </c>
      <c r="C110" s="1" t="s">
        <v>1926</v>
      </c>
      <c r="E110" s="1" t="s">
        <v>927</v>
      </c>
      <c r="F110" s="1" t="s">
        <v>1927</v>
      </c>
      <c r="G110" s="1">
        <v>307.820824171933</v>
      </c>
      <c r="H110" s="1">
        <v>-0.82058741943364499</v>
      </c>
      <c r="I110" s="1">
        <v>0.12943627113473599</v>
      </c>
      <c r="J110" s="1">
        <v>-6.3397022506887497</v>
      </c>
      <c r="K110" s="2">
        <v>2.3020962689722301E-10</v>
      </c>
      <c r="L110" s="2">
        <v>2.0597703459225198E-9</v>
      </c>
      <c r="M110" s="1" t="s">
        <v>4118</v>
      </c>
      <c r="N110" s="1">
        <f t="shared" si="1"/>
        <v>0.56621135249228838</v>
      </c>
    </row>
    <row r="111" spans="1:14" x14ac:dyDescent="0.2">
      <c r="A111" s="1" t="s">
        <v>391</v>
      </c>
      <c r="B111" s="1" t="s">
        <v>1616</v>
      </c>
      <c r="C111" s="1" t="s">
        <v>1617</v>
      </c>
      <c r="E111" s="1" t="s">
        <v>927</v>
      </c>
      <c r="F111" s="1" t="s">
        <v>1618</v>
      </c>
      <c r="G111" s="1">
        <v>81.726046433197595</v>
      </c>
      <c r="H111" s="1">
        <v>-0.81846810973798101</v>
      </c>
      <c r="I111" s="1">
        <v>0.205420658444389</v>
      </c>
      <c r="J111" s="1">
        <v>-3.9843515055208298</v>
      </c>
      <c r="K111" s="2">
        <v>6.7664652933083693E-5</v>
      </c>
      <c r="L111" s="1">
        <v>1.8331459758763699E-4</v>
      </c>
      <c r="M111" s="1" t="s">
        <v>4118</v>
      </c>
      <c r="N111" s="1">
        <f t="shared" si="1"/>
        <v>0.56704372453642815</v>
      </c>
    </row>
    <row r="112" spans="1:14" x14ac:dyDescent="0.2">
      <c r="A112" s="1" t="s">
        <v>718</v>
      </c>
      <c r="B112" s="1" t="s">
        <v>3979</v>
      </c>
      <c r="E112" s="1" t="s">
        <v>3980</v>
      </c>
      <c r="F112" s="1" t="s">
        <v>3868</v>
      </c>
      <c r="G112" s="1">
        <v>105.73678147849</v>
      </c>
      <c r="H112" s="1">
        <v>-0.81796653934805097</v>
      </c>
      <c r="I112" s="1">
        <v>0.165876561690941</v>
      </c>
      <c r="J112" s="1">
        <v>-4.9311761168046999</v>
      </c>
      <c r="K112" s="2">
        <v>8.1735999922090297E-7</v>
      </c>
      <c r="L112" s="2">
        <v>3.39941773376277E-6</v>
      </c>
      <c r="M112" s="1" t="s">
        <v>4118</v>
      </c>
      <c r="N112" s="1">
        <f t="shared" si="1"/>
        <v>0.56724089842237568</v>
      </c>
    </row>
    <row r="113" spans="1:14" x14ac:dyDescent="0.2">
      <c r="A113" s="1" t="s">
        <v>301</v>
      </c>
      <c r="B113" s="1" t="s">
        <v>2501</v>
      </c>
      <c r="C113" s="1" t="s">
        <v>2502</v>
      </c>
      <c r="E113" s="1" t="s">
        <v>927</v>
      </c>
      <c r="F113" s="1" t="s">
        <v>2503</v>
      </c>
      <c r="G113" s="1">
        <v>318.35181979603698</v>
      </c>
      <c r="H113" s="1">
        <v>-0.81773868577538</v>
      </c>
      <c r="I113" s="1">
        <v>0.158165416511241</v>
      </c>
      <c r="J113" s="1">
        <v>-5.1701484674259399</v>
      </c>
      <c r="K113" s="2">
        <v>2.33908086914352E-7</v>
      </c>
      <c r="L113" s="2">
        <v>1.10841462788683E-6</v>
      </c>
      <c r="M113" s="1" t="s">
        <v>4118</v>
      </c>
      <c r="N113" s="1">
        <f t="shared" si="1"/>
        <v>0.56733049329072549</v>
      </c>
    </row>
    <row r="114" spans="1:14" x14ac:dyDescent="0.2">
      <c r="A114" s="1" t="s">
        <v>313</v>
      </c>
      <c r="B114" s="1" t="s">
        <v>2860</v>
      </c>
      <c r="C114" s="1" t="s">
        <v>2861</v>
      </c>
      <c r="E114" s="1" t="s">
        <v>927</v>
      </c>
      <c r="F114" s="1" t="s">
        <v>2862</v>
      </c>
      <c r="G114" s="1">
        <v>218.46751159747399</v>
      </c>
      <c r="H114" s="1">
        <v>-0.81716956883838898</v>
      </c>
      <c r="I114" s="1">
        <v>0.16322044361026</v>
      </c>
      <c r="J114" s="1">
        <v>-5.0065393204642703</v>
      </c>
      <c r="K114" s="2">
        <v>5.5417345267819701E-7</v>
      </c>
      <c r="L114" s="2">
        <v>2.3581140612463201E-6</v>
      </c>
      <c r="M114" s="1" t="s">
        <v>4118</v>
      </c>
      <c r="N114" s="1">
        <f t="shared" si="1"/>
        <v>0.56755433899370011</v>
      </c>
    </row>
    <row r="115" spans="1:14" x14ac:dyDescent="0.2">
      <c r="A115" s="1" t="s">
        <v>618</v>
      </c>
      <c r="B115" s="1" t="s">
        <v>2169</v>
      </c>
      <c r="C115" s="1" t="s">
        <v>2170</v>
      </c>
      <c r="E115" s="1" t="s">
        <v>2171</v>
      </c>
      <c r="F115" s="1" t="s">
        <v>2172</v>
      </c>
      <c r="G115" s="1">
        <v>60.068569732033403</v>
      </c>
      <c r="H115" s="1">
        <v>-0.81327389234021097</v>
      </c>
      <c r="I115" s="1">
        <v>0.19874212863560101</v>
      </c>
      <c r="J115" s="1">
        <v>-4.0921061776055003</v>
      </c>
      <c r="K115" s="2">
        <v>4.2747282846838002E-5</v>
      </c>
      <c r="L115" s="1">
        <v>1.2317013701631301E-4</v>
      </c>
      <c r="M115" s="1" t="s">
        <v>4118</v>
      </c>
      <c r="N115" s="1">
        <f t="shared" si="1"/>
        <v>0.5690889640483433</v>
      </c>
    </row>
    <row r="116" spans="1:14" x14ac:dyDescent="0.2">
      <c r="A116" s="1" t="s">
        <v>302</v>
      </c>
      <c r="B116" s="1" t="s">
        <v>2534</v>
      </c>
      <c r="C116" s="1" t="s">
        <v>2535</v>
      </c>
      <c r="E116" s="1" t="s">
        <v>927</v>
      </c>
      <c r="F116" s="1" t="s">
        <v>2536</v>
      </c>
      <c r="G116" s="1">
        <v>457.77066472917301</v>
      </c>
      <c r="H116" s="1">
        <v>-0.81054513920364002</v>
      </c>
      <c r="I116" s="1">
        <v>9.6098387805026997E-2</v>
      </c>
      <c r="J116" s="1">
        <v>-8.4345342072558704</v>
      </c>
      <c r="K116" s="2">
        <v>3.3252449375080902E-17</v>
      </c>
      <c r="L116" s="2">
        <v>7.6649713813745903E-16</v>
      </c>
      <c r="M116" s="1" t="s">
        <v>4118</v>
      </c>
      <c r="N116" s="1">
        <f t="shared" si="1"/>
        <v>0.5701663731888541</v>
      </c>
    </row>
    <row r="117" spans="1:14" x14ac:dyDescent="0.2">
      <c r="A117" s="1" t="s">
        <v>465</v>
      </c>
      <c r="B117" s="1" t="s">
        <v>3330</v>
      </c>
      <c r="C117" s="1" t="s">
        <v>3331</v>
      </c>
      <c r="D117" s="1" t="s">
        <v>3332</v>
      </c>
      <c r="E117" s="1" t="s">
        <v>3333</v>
      </c>
      <c r="F117" s="1" t="s">
        <v>3334</v>
      </c>
      <c r="G117" s="1">
        <v>155.84075899195801</v>
      </c>
      <c r="H117" s="1">
        <v>-0.809547151614321</v>
      </c>
      <c r="I117" s="1">
        <v>0.19560676149697101</v>
      </c>
      <c r="J117" s="1">
        <v>-4.1386460540468297</v>
      </c>
      <c r="K117" s="2">
        <v>3.4936143827008597E-5</v>
      </c>
      <c r="L117" s="1">
        <v>1.0262020648970101E-4</v>
      </c>
      <c r="M117" s="1" t="s">
        <v>4118</v>
      </c>
      <c r="N117" s="1">
        <f t="shared" si="1"/>
        <v>0.57056092352945276</v>
      </c>
    </row>
    <row r="118" spans="1:14" x14ac:dyDescent="0.2">
      <c r="A118" s="1" t="s">
        <v>699</v>
      </c>
      <c r="B118" s="1" t="s">
        <v>2377</v>
      </c>
      <c r="C118" s="1" t="s">
        <v>2378</v>
      </c>
      <c r="E118" s="1" t="s">
        <v>2379</v>
      </c>
      <c r="F118" s="1" t="s">
        <v>2380</v>
      </c>
      <c r="G118" s="1">
        <v>68.750160813467701</v>
      </c>
      <c r="H118" s="1">
        <v>-0.80924003098831099</v>
      </c>
      <c r="I118" s="1">
        <v>0.23953606140641301</v>
      </c>
      <c r="J118" s="1">
        <v>-3.3783641019933901</v>
      </c>
      <c r="K118" s="1">
        <v>7.2918463545004503E-4</v>
      </c>
      <c r="L118" s="1">
        <v>1.5303875065000899E-3</v>
      </c>
      <c r="M118" s="1" t="s">
        <v>4118</v>
      </c>
      <c r="N118" s="1">
        <f t="shared" si="1"/>
        <v>0.57068239735166781</v>
      </c>
    </row>
    <row r="119" spans="1:14" x14ac:dyDescent="0.2">
      <c r="A119" s="1" t="s">
        <v>267</v>
      </c>
      <c r="B119" s="1" t="s">
        <v>1819</v>
      </c>
      <c r="C119" s="1" t="s">
        <v>1820</v>
      </c>
      <c r="E119" s="1" t="s">
        <v>927</v>
      </c>
      <c r="F119" s="1" t="s">
        <v>1821</v>
      </c>
      <c r="G119" s="1">
        <v>976.95147147071202</v>
      </c>
      <c r="H119" s="1">
        <v>-0.80818800452022799</v>
      </c>
      <c r="I119" s="1">
        <v>0.12657476695599301</v>
      </c>
      <c r="J119" s="1">
        <v>-6.3850641321047403</v>
      </c>
      <c r="K119" s="2">
        <v>1.7132565363803799E-10</v>
      </c>
      <c r="L119" s="2">
        <v>1.5637777781726999E-9</v>
      </c>
      <c r="M119" s="1" t="s">
        <v>4118</v>
      </c>
      <c r="N119" s="1">
        <f t="shared" si="1"/>
        <v>0.5710986959607468</v>
      </c>
    </row>
    <row r="120" spans="1:14" x14ac:dyDescent="0.2">
      <c r="A120" s="1" t="s">
        <v>581</v>
      </c>
      <c r="B120" s="1" t="s">
        <v>2084</v>
      </c>
      <c r="C120" s="1" t="s">
        <v>2085</v>
      </c>
      <c r="E120" s="1" t="s">
        <v>2086</v>
      </c>
      <c r="F120" s="1" t="s">
        <v>2087</v>
      </c>
      <c r="G120" s="1">
        <v>294.98134757182999</v>
      </c>
      <c r="H120" s="1">
        <v>-0.80429091909343098</v>
      </c>
      <c r="I120" s="1">
        <v>0.142015180421739</v>
      </c>
      <c r="J120" s="1">
        <v>-5.6634151131234498</v>
      </c>
      <c r="K120" s="2">
        <v>1.4838959447357999E-8</v>
      </c>
      <c r="L120" s="2">
        <v>8.8903016953334104E-8</v>
      </c>
      <c r="M120" s="1" t="s">
        <v>4118</v>
      </c>
      <c r="N120" s="1">
        <f t="shared" si="1"/>
        <v>0.57264346393551535</v>
      </c>
    </row>
    <row r="121" spans="1:14" x14ac:dyDescent="0.2">
      <c r="A121" s="1" t="s">
        <v>712</v>
      </c>
      <c r="B121" s="1" t="s">
        <v>3977</v>
      </c>
      <c r="E121" s="1" t="s">
        <v>3978</v>
      </c>
      <c r="F121" s="1" t="s">
        <v>3868</v>
      </c>
      <c r="G121" s="1">
        <v>81.957685591167404</v>
      </c>
      <c r="H121" s="1">
        <v>-0.80281919948467895</v>
      </c>
      <c r="I121" s="1">
        <v>0.21596783861400101</v>
      </c>
      <c r="J121" s="1">
        <v>-3.7173090430356099</v>
      </c>
      <c r="K121" s="1">
        <v>2.0135607555041299E-4</v>
      </c>
      <c r="L121" s="1">
        <v>4.8382378577484301E-4</v>
      </c>
      <c r="M121" s="1" t="s">
        <v>4118</v>
      </c>
      <c r="N121" s="1">
        <f t="shared" si="1"/>
        <v>0.57322792607052631</v>
      </c>
    </row>
    <row r="122" spans="1:14" x14ac:dyDescent="0.2">
      <c r="A122" s="1" t="s">
        <v>546</v>
      </c>
      <c r="B122" s="1" t="s">
        <v>1988</v>
      </c>
      <c r="C122" s="1" t="s">
        <v>1989</v>
      </c>
      <c r="E122" s="1" t="s">
        <v>927</v>
      </c>
      <c r="F122" s="1" t="s">
        <v>1990</v>
      </c>
      <c r="G122" s="1">
        <v>204.22307870618801</v>
      </c>
      <c r="H122" s="1">
        <v>-0.80248035290939701</v>
      </c>
      <c r="I122" s="1">
        <v>0.15281952768514001</v>
      </c>
      <c r="J122" s="1">
        <v>-5.25116367695348</v>
      </c>
      <c r="K122" s="2">
        <v>1.51141298305054E-7</v>
      </c>
      <c r="L122" s="2">
        <v>7.4746242070862902E-7</v>
      </c>
      <c r="M122" s="1" t="s">
        <v>4118</v>
      </c>
      <c r="N122" s="1">
        <f t="shared" si="1"/>
        <v>0.57336257623988329</v>
      </c>
    </row>
    <row r="123" spans="1:14" x14ac:dyDescent="0.2">
      <c r="A123" s="1" t="s">
        <v>569</v>
      </c>
      <c r="B123" s="1" t="s">
        <v>2051</v>
      </c>
      <c r="C123" s="1" t="s">
        <v>2052</v>
      </c>
      <c r="E123" s="1" t="s">
        <v>2053</v>
      </c>
      <c r="F123" s="1" t="s">
        <v>2054</v>
      </c>
      <c r="G123" s="1">
        <v>385.17579637267499</v>
      </c>
      <c r="H123" s="1">
        <v>-0.79840041689205399</v>
      </c>
      <c r="I123" s="1">
        <v>0.17049379079228899</v>
      </c>
      <c r="J123" s="1">
        <v>-4.6828709314390098</v>
      </c>
      <c r="K123" s="2">
        <v>2.8288464725085001E-6</v>
      </c>
      <c r="L123" s="2">
        <v>1.06277105044518E-5</v>
      </c>
      <c r="M123" s="1" t="s">
        <v>4118</v>
      </c>
      <c r="N123" s="1">
        <f t="shared" si="1"/>
        <v>0.57498633831075008</v>
      </c>
    </row>
    <row r="124" spans="1:14" x14ac:dyDescent="0.2">
      <c r="A124" s="1" t="s">
        <v>654</v>
      </c>
      <c r="B124" s="1" t="s">
        <v>2261</v>
      </c>
      <c r="C124" s="1" t="s">
        <v>2262</v>
      </c>
      <c r="E124" s="1" t="s">
        <v>1271</v>
      </c>
      <c r="F124" s="1" t="s">
        <v>2263</v>
      </c>
      <c r="G124" s="1">
        <v>361.95403380872301</v>
      </c>
      <c r="H124" s="1">
        <v>-0.79801085434951102</v>
      </c>
      <c r="I124" s="1">
        <v>0.10829789364178199</v>
      </c>
      <c r="J124" s="1">
        <v>-7.3686645927676304</v>
      </c>
      <c r="K124" s="2">
        <v>1.7234565876144301E-13</v>
      </c>
      <c r="L124" s="2">
        <v>2.5203236119952901E-12</v>
      </c>
      <c r="M124" s="1" t="s">
        <v>4118</v>
      </c>
      <c r="N124" s="1">
        <f t="shared" si="1"/>
        <v>0.57514161948801512</v>
      </c>
    </row>
    <row r="125" spans="1:14" x14ac:dyDescent="0.2">
      <c r="A125" s="1" t="s">
        <v>385</v>
      </c>
      <c r="B125" s="1" t="s">
        <v>1599</v>
      </c>
      <c r="C125" s="1" t="s">
        <v>1600</v>
      </c>
      <c r="E125" s="1" t="s">
        <v>969</v>
      </c>
      <c r="F125" s="1" t="s">
        <v>1601</v>
      </c>
      <c r="G125" s="1">
        <v>86.401852991089896</v>
      </c>
      <c r="H125" s="1">
        <v>-0.79791862145001202</v>
      </c>
      <c r="I125" s="1">
        <v>0.20697360473620299</v>
      </c>
      <c r="J125" s="1">
        <v>-3.85517091644122</v>
      </c>
      <c r="K125" s="1">
        <v>1.1564880331930799E-4</v>
      </c>
      <c r="L125" s="1">
        <v>2.9453627811658898E-4</v>
      </c>
      <c r="M125" s="1" t="s">
        <v>4118</v>
      </c>
      <c r="N125" s="1">
        <f t="shared" si="1"/>
        <v>0.57517839002745208</v>
      </c>
    </row>
    <row r="126" spans="1:14" x14ac:dyDescent="0.2">
      <c r="A126" s="1" t="s">
        <v>441</v>
      </c>
      <c r="B126" s="1" t="s">
        <v>1746</v>
      </c>
      <c r="C126" s="1" t="s">
        <v>1747</v>
      </c>
      <c r="E126" s="1" t="s">
        <v>1195</v>
      </c>
      <c r="F126" s="1" t="s">
        <v>1748</v>
      </c>
      <c r="G126" s="1">
        <v>389.48197488109099</v>
      </c>
      <c r="H126" s="1">
        <v>-0.79789374232983201</v>
      </c>
      <c r="I126" s="1">
        <v>0.20331846254373101</v>
      </c>
      <c r="J126" s="1">
        <v>-3.9243545930228398</v>
      </c>
      <c r="K126" s="2">
        <v>8.6962565807868506E-5</v>
      </c>
      <c r="L126" s="1">
        <v>2.3009550486128601E-4</v>
      </c>
      <c r="M126" s="1" t="s">
        <v>4118</v>
      </c>
      <c r="N126" s="1">
        <f t="shared" si="1"/>
        <v>0.57518830900219886</v>
      </c>
    </row>
    <row r="127" spans="1:14" x14ac:dyDescent="0.2">
      <c r="A127" s="1" t="s">
        <v>535</v>
      </c>
      <c r="B127" s="1" t="s">
        <v>1971</v>
      </c>
      <c r="C127" s="1" t="s">
        <v>1972</v>
      </c>
      <c r="E127" s="1" t="s">
        <v>927</v>
      </c>
      <c r="F127" s="1" t="s">
        <v>1973</v>
      </c>
      <c r="G127" s="1">
        <v>362.56219116888201</v>
      </c>
      <c r="H127" s="1">
        <v>-0.797735974094266</v>
      </c>
      <c r="I127" s="1">
        <v>0.21577321900973401</v>
      </c>
      <c r="J127" s="1">
        <v>-3.6971037358360999</v>
      </c>
      <c r="K127" s="1">
        <v>2.18073246311761E-4</v>
      </c>
      <c r="L127" s="1">
        <v>5.1579063475477502E-4</v>
      </c>
      <c r="M127" s="1" t="s">
        <v>4118</v>
      </c>
      <c r="N127" s="1">
        <f t="shared" si="1"/>
        <v>0.5752512130838654</v>
      </c>
    </row>
    <row r="128" spans="1:14" x14ac:dyDescent="0.2">
      <c r="A128" s="1" t="s">
        <v>703</v>
      </c>
      <c r="B128" s="1" t="s">
        <v>2391</v>
      </c>
      <c r="C128" s="1" t="s">
        <v>2392</v>
      </c>
      <c r="E128" s="1" t="s">
        <v>2393</v>
      </c>
      <c r="F128" s="1" t="s">
        <v>2394</v>
      </c>
      <c r="G128" s="1">
        <v>322.04067378836402</v>
      </c>
      <c r="H128" s="1">
        <v>-0.794578658286756</v>
      </c>
      <c r="I128" s="1">
        <v>0.14476108637370899</v>
      </c>
      <c r="J128" s="1">
        <v>-5.48889676218307</v>
      </c>
      <c r="K128" s="2">
        <v>4.0445191480584803E-8</v>
      </c>
      <c r="L128" s="2">
        <v>2.1914526061193399E-7</v>
      </c>
      <c r="M128" s="1" t="s">
        <v>4118</v>
      </c>
      <c r="N128" s="1">
        <f t="shared" si="1"/>
        <v>0.57651152005428352</v>
      </c>
    </row>
    <row r="129" spans="1:14" x14ac:dyDescent="0.2">
      <c r="A129" s="1" t="s">
        <v>584</v>
      </c>
      <c r="B129" s="1" t="s">
        <v>2091</v>
      </c>
      <c r="C129" s="1" t="s">
        <v>2092</v>
      </c>
      <c r="E129" s="1" t="s">
        <v>2058</v>
      </c>
      <c r="F129" s="1" t="s">
        <v>2093</v>
      </c>
      <c r="G129" s="1">
        <v>54.320513842746003</v>
      </c>
      <c r="H129" s="1">
        <v>-0.79413290343248299</v>
      </c>
      <c r="I129" s="1">
        <v>0.20366900540924299</v>
      </c>
      <c r="J129" s="1">
        <v>-3.8991347840914301</v>
      </c>
      <c r="K129" s="2">
        <v>9.6537028374943197E-5</v>
      </c>
      <c r="L129" s="1">
        <v>2.5151409691556102E-4</v>
      </c>
      <c r="M129" s="1" t="s">
        <v>4118</v>
      </c>
      <c r="N129" s="1">
        <f t="shared" si="1"/>
        <v>0.57668967448462416</v>
      </c>
    </row>
    <row r="130" spans="1:14" x14ac:dyDescent="0.2">
      <c r="A130" s="1" t="s">
        <v>609</v>
      </c>
      <c r="B130" s="1" t="s">
        <v>2136</v>
      </c>
      <c r="C130" s="1" t="s">
        <v>2137</v>
      </c>
      <c r="E130" s="1" t="s">
        <v>927</v>
      </c>
      <c r="F130" s="1" t="s">
        <v>2138</v>
      </c>
      <c r="G130" s="1">
        <v>404.181040420903</v>
      </c>
      <c r="H130" s="1">
        <v>-0.79197116766751696</v>
      </c>
      <c r="I130" s="1">
        <v>0.122499300502719</v>
      </c>
      <c r="J130" s="1">
        <v>-6.4651076734102597</v>
      </c>
      <c r="K130" s="2">
        <v>1.01226704719121E-10</v>
      </c>
      <c r="L130" s="2">
        <v>9.6271551341262297E-10</v>
      </c>
      <c r="M130" s="1" t="s">
        <v>4118</v>
      </c>
      <c r="N130" s="1">
        <f t="shared" si="1"/>
        <v>0.57755443461569056</v>
      </c>
    </row>
    <row r="131" spans="1:14" x14ac:dyDescent="0.2">
      <c r="A131" s="1" t="s">
        <v>640</v>
      </c>
      <c r="B131" s="1" t="s">
        <v>2223</v>
      </c>
      <c r="C131" s="1" t="s">
        <v>2224</v>
      </c>
      <c r="E131" s="1" t="s">
        <v>2225</v>
      </c>
      <c r="F131" s="1" t="s">
        <v>2226</v>
      </c>
      <c r="G131" s="1">
        <v>760.15359452582004</v>
      </c>
      <c r="H131" s="1">
        <v>-0.79072837411482999</v>
      </c>
      <c r="I131" s="1">
        <v>0.12570291567594999</v>
      </c>
      <c r="J131" s="1">
        <v>-6.2904537246633998</v>
      </c>
      <c r="K131" s="2">
        <v>3.1653940228896198E-10</v>
      </c>
      <c r="L131" s="2">
        <v>2.7233450631351399E-9</v>
      </c>
      <c r="M131" s="1" t="s">
        <v>4118</v>
      </c>
      <c r="N131" s="1">
        <f t="shared" ref="N131:N194" si="2">2^H131</f>
        <v>0.57805217679840781</v>
      </c>
    </row>
    <row r="132" spans="1:14" x14ac:dyDescent="0.2">
      <c r="A132" s="1" t="s">
        <v>309</v>
      </c>
      <c r="B132" s="1" t="s">
        <v>2755</v>
      </c>
      <c r="C132" s="1" t="s">
        <v>2756</v>
      </c>
      <c r="E132" s="1" t="s">
        <v>1195</v>
      </c>
      <c r="F132" s="1" t="s">
        <v>2757</v>
      </c>
      <c r="G132" s="1">
        <v>332.04989765822597</v>
      </c>
      <c r="H132" s="1">
        <v>-0.78791677149429795</v>
      </c>
      <c r="I132" s="1">
        <v>0.11970373212084</v>
      </c>
      <c r="J132" s="1">
        <v>-6.5822239418475199</v>
      </c>
      <c r="K132" s="2">
        <v>4.6346279985410103E-11</v>
      </c>
      <c r="L132" s="2">
        <v>4.8485339061659805E-10</v>
      </c>
      <c r="M132" s="1" t="s">
        <v>4118</v>
      </c>
      <c r="N132" s="1">
        <f t="shared" si="2"/>
        <v>0.57917981478775893</v>
      </c>
    </row>
    <row r="133" spans="1:14" x14ac:dyDescent="0.2">
      <c r="A133" s="1" t="s">
        <v>493</v>
      </c>
      <c r="B133" s="1" t="s">
        <v>1864</v>
      </c>
      <c r="C133" s="1" t="s">
        <v>1865</v>
      </c>
      <c r="E133" s="1" t="s">
        <v>1866</v>
      </c>
      <c r="F133" s="1" t="s">
        <v>1867</v>
      </c>
      <c r="G133" s="1">
        <v>102.080458269839</v>
      </c>
      <c r="H133" s="1">
        <v>-0.78516060491895001</v>
      </c>
      <c r="I133" s="1">
        <v>0.23174279777044099</v>
      </c>
      <c r="J133" s="1">
        <v>-3.3880690682638299</v>
      </c>
      <c r="K133" s="1">
        <v>7.0386537392407402E-4</v>
      </c>
      <c r="L133" s="1">
        <v>1.4957139195886601E-3</v>
      </c>
      <c r="M133" s="1" t="s">
        <v>4118</v>
      </c>
      <c r="N133" s="1">
        <f t="shared" si="2"/>
        <v>0.58028735435581869</v>
      </c>
    </row>
    <row r="134" spans="1:14" x14ac:dyDescent="0.2">
      <c r="A134" s="1" t="s">
        <v>674</v>
      </c>
      <c r="B134" s="1" t="s">
        <v>2307</v>
      </c>
      <c r="C134" s="1" t="s">
        <v>2308</v>
      </c>
      <c r="E134" s="1" t="s">
        <v>969</v>
      </c>
      <c r="F134" s="1" t="s">
        <v>2309</v>
      </c>
      <c r="G134" s="1">
        <v>247.95201493425401</v>
      </c>
      <c r="H134" s="1">
        <v>-0.78155363298548397</v>
      </c>
      <c r="I134" s="1">
        <v>0.185725036975423</v>
      </c>
      <c r="J134" s="1">
        <v>-4.2081221019700701</v>
      </c>
      <c r="K134" s="2">
        <v>2.5750172181507502E-5</v>
      </c>
      <c r="L134" s="2">
        <v>7.7478394174447307E-5</v>
      </c>
      <c r="M134" s="1" t="s">
        <v>4118</v>
      </c>
      <c r="N134" s="1">
        <f t="shared" si="2"/>
        <v>0.58173998214151479</v>
      </c>
    </row>
    <row r="135" spans="1:14" x14ac:dyDescent="0.2">
      <c r="A135" s="1" t="s">
        <v>557</v>
      </c>
      <c r="B135" s="1" t="s">
        <v>2012</v>
      </c>
      <c r="C135" s="1" t="s">
        <v>2013</v>
      </c>
      <c r="E135" s="1" t="s">
        <v>2014</v>
      </c>
      <c r="F135" s="1" t="s">
        <v>2015</v>
      </c>
      <c r="G135" s="1">
        <v>182.62979718687799</v>
      </c>
      <c r="H135" s="1">
        <v>-0.78144519056747297</v>
      </c>
      <c r="I135" s="1">
        <v>0.163566199045176</v>
      </c>
      <c r="J135" s="1">
        <v>-4.7775469206302397</v>
      </c>
      <c r="K135" s="2">
        <v>1.77446652723757E-6</v>
      </c>
      <c r="L135" s="2">
        <v>6.8950699344088398E-6</v>
      </c>
      <c r="M135" s="1" t="s">
        <v>4118</v>
      </c>
      <c r="N135" s="1">
        <f t="shared" si="2"/>
        <v>0.58178371117609284</v>
      </c>
    </row>
    <row r="136" spans="1:14" x14ac:dyDescent="0.2">
      <c r="A136" s="1" t="s">
        <v>642</v>
      </c>
      <c r="B136" s="1" t="s">
        <v>2227</v>
      </c>
      <c r="C136" s="1" t="s">
        <v>2228</v>
      </c>
      <c r="E136" s="1" t="s">
        <v>1525</v>
      </c>
      <c r="F136" s="1" t="s">
        <v>2229</v>
      </c>
      <c r="G136" s="1">
        <v>290.34444901557998</v>
      </c>
      <c r="H136" s="1">
        <v>-0.77787189139538404</v>
      </c>
      <c r="I136" s="1">
        <v>0.11712746942525901</v>
      </c>
      <c r="J136" s="1">
        <v>-6.6412421886375199</v>
      </c>
      <c r="K136" s="2">
        <v>3.1105044461208999E-11</v>
      </c>
      <c r="L136" s="2">
        <v>3.4115210054229201E-10</v>
      </c>
      <c r="M136" s="1" t="s">
        <v>4118</v>
      </c>
      <c r="N136" s="1">
        <f t="shared" si="2"/>
        <v>0.58322647200803801</v>
      </c>
    </row>
    <row r="137" spans="1:14" x14ac:dyDescent="0.2">
      <c r="A137" s="1" t="s">
        <v>448</v>
      </c>
      <c r="B137" s="1" t="s">
        <v>1764</v>
      </c>
      <c r="C137" s="1" t="s">
        <v>1765</v>
      </c>
      <c r="E137" s="1" t="s">
        <v>927</v>
      </c>
      <c r="F137" s="1" t="s">
        <v>1766</v>
      </c>
      <c r="G137" s="1">
        <v>510.24201873716299</v>
      </c>
      <c r="H137" s="1">
        <v>-0.77605508890432995</v>
      </c>
      <c r="I137" s="1">
        <v>0.106943763184074</v>
      </c>
      <c r="J137" s="1">
        <v>-7.2566652397350602</v>
      </c>
      <c r="K137" s="2">
        <v>3.9674998207683502E-13</v>
      </c>
      <c r="L137" s="2">
        <v>5.34237599628214E-12</v>
      </c>
      <c r="M137" s="1" t="s">
        <v>4118</v>
      </c>
      <c r="N137" s="1">
        <f t="shared" si="2"/>
        <v>0.58396139847908213</v>
      </c>
    </row>
    <row r="138" spans="1:14" x14ac:dyDescent="0.2">
      <c r="A138" s="1" t="s">
        <v>399</v>
      </c>
      <c r="B138" s="1" t="s">
        <v>1637</v>
      </c>
      <c r="C138" s="1" t="s">
        <v>1638</v>
      </c>
      <c r="E138" s="1" t="s">
        <v>1639</v>
      </c>
      <c r="F138" s="1" t="s">
        <v>1640</v>
      </c>
      <c r="G138" s="1">
        <v>316.88440983477699</v>
      </c>
      <c r="H138" s="1">
        <v>-0.76971002622384099</v>
      </c>
      <c r="I138" s="1">
        <v>0.124131262573076</v>
      </c>
      <c r="J138" s="1">
        <v>-6.2007749721445897</v>
      </c>
      <c r="K138" s="2">
        <v>5.6185801122377803E-10</v>
      </c>
      <c r="L138" s="2">
        <v>4.5214609187239E-9</v>
      </c>
      <c r="M138" s="1" t="s">
        <v>4118</v>
      </c>
      <c r="N138" s="1">
        <f t="shared" si="2"/>
        <v>0.58653535315226879</v>
      </c>
    </row>
    <row r="139" spans="1:14" x14ac:dyDescent="0.2">
      <c r="A139" s="1" t="s">
        <v>594</v>
      </c>
      <c r="B139" s="1" t="s">
        <v>3681</v>
      </c>
      <c r="C139" s="1" t="s">
        <v>3682</v>
      </c>
      <c r="D139" s="1" t="s">
        <v>3683</v>
      </c>
      <c r="E139" s="1" t="s">
        <v>3684</v>
      </c>
      <c r="F139" s="1" t="s">
        <v>3685</v>
      </c>
      <c r="G139" s="1">
        <v>408.12144499142101</v>
      </c>
      <c r="H139" s="1">
        <v>-0.76847585663890705</v>
      </c>
      <c r="I139" s="1">
        <v>0.15264221093764199</v>
      </c>
      <c r="J139" s="1">
        <v>-5.0344911274434399</v>
      </c>
      <c r="K139" s="2">
        <v>4.7911986682036396E-7</v>
      </c>
      <c r="L139" s="2">
        <v>2.0884712143451799E-6</v>
      </c>
      <c r="M139" s="1" t="s">
        <v>4118</v>
      </c>
      <c r="N139" s="1">
        <f t="shared" si="2"/>
        <v>0.58703732604917369</v>
      </c>
    </row>
    <row r="140" spans="1:14" x14ac:dyDescent="0.2">
      <c r="A140" s="1" t="s">
        <v>617</v>
      </c>
      <c r="B140" s="1" t="s">
        <v>2165</v>
      </c>
      <c r="C140" s="1" t="s">
        <v>2166</v>
      </c>
      <c r="E140" s="1" t="s">
        <v>2167</v>
      </c>
      <c r="F140" s="1" t="s">
        <v>2168</v>
      </c>
      <c r="G140" s="1">
        <v>32.083951864949498</v>
      </c>
      <c r="H140" s="1">
        <v>-0.76487223926083903</v>
      </c>
      <c r="I140" s="1">
        <v>0.281706381563533</v>
      </c>
      <c r="J140" s="1">
        <v>-2.71513990920486</v>
      </c>
      <c r="K140" s="1">
        <v>6.6247776605793101E-3</v>
      </c>
      <c r="L140" s="1">
        <v>1.14773218068635E-2</v>
      </c>
      <c r="M140" s="1" t="s">
        <v>4118</v>
      </c>
      <c r="N140" s="1">
        <f t="shared" si="2"/>
        <v>0.58850548257956792</v>
      </c>
    </row>
    <row r="141" spans="1:14" x14ac:dyDescent="0.2">
      <c r="A141" s="1" t="s">
        <v>473</v>
      </c>
      <c r="B141" s="1" t="s">
        <v>1830</v>
      </c>
      <c r="C141" s="1" t="s">
        <v>1831</v>
      </c>
      <c r="E141" s="1" t="s">
        <v>1832</v>
      </c>
      <c r="F141" s="1" t="s">
        <v>1833</v>
      </c>
      <c r="G141" s="1">
        <v>112.588933715678</v>
      </c>
      <c r="H141" s="1">
        <v>-0.760726375498881</v>
      </c>
      <c r="I141" s="1">
        <v>0.177870583533351</v>
      </c>
      <c r="J141" s="1">
        <v>-4.2768532063439402</v>
      </c>
      <c r="K141" s="2">
        <v>1.8955370441165299E-5</v>
      </c>
      <c r="L141" s="2">
        <v>5.84306226021315E-5</v>
      </c>
      <c r="M141" s="1" t="s">
        <v>4118</v>
      </c>
      <c r="N141" s="1">
        <f t="shared" si="2"/>
        <v>0.59019909942552162</v>
      </c>
    </row>
    <row r="142" spans="1:14" x14ac:dyDescent="0.2">
      <c r="A142" s="1" t="s">
        <v>556</v>
      </c>
      <c r="B142" s="1" t="s">
        <v>3255</v>
      </c>
      <c r="C142" s="1" t="s">
        <v>3256</v>
      </c>
      <c r="D142" s="1" t="s">
        <v>3257</v>
      </c>
      <c r="E142" s="1" t="s">
        <v>3258</v>
      </c>
      <c r="F142" s="1" t="s">
        <v>3259</v>
      </c>
      <c r="G142" s="1">
        <v>902.41968600147402</v>
      </c>
      <c r="H142" s="1">
        <v>-0.76033848678340699</v>
      </c>
      <c r="I142" s="1">
        <v>0.145179841777313</v>
      </c>
      <c r="J142" s="1">
        <v>-5.2372180426375499</v>
      </c>
      <c r="K142" s="2">
        <v>1.6301506593017699E-7</v>
      </c>
      <c r="L142" s="2">
        <v>7.9462541098580695E-7</v>
      </c>
      <c r="M142" s="1" t="s">
        <v>4118</v>
      </c>
      <c r="N142" s="1">
        <f t="shared" si="2"/>
        <v>0.59035780403220883</v>
      </c>
    </row>
    <row r="143" spans="1:14" x14ac:dyDescent="0.2">
      <c r="A143" s="1" t="s">
        <v>363</v>
      </c>
      <c r="B143" s="1" t="s">
        <v>1548</v>
      </c>
      <c r="C143" s="1" t="s">
        <v>1549</v>
      </c>
      <c r="E143" s="1" t="s">
        <v>1550</v>
      </c>
      <c r="F143" s="1" t="s">
        <v>1551</v>
      </c>
      <c r="G143" s="1">
        <v>355.766074239695</v>
      </c>
      <c r="H143" s="1">
        <v>-0.75424129217340996</v>
      </c>
      <c r="I143" s="1">
        <v>0.11976202497645901</v>
      </c>
      <c r="J143" s="1">
        <v>-6.2978334937277802</v>
      </c>
      <c r="K143" s="2">
        <v>3.0183447583947899E-10</v>
      </c>
      <c r="L143" s="2">
        <v>2.6146171155521698E-9</v>
      </c>
      <c r="M143" s="1" t="s">
        <v>4118</v>
      </c>
      <c r="N143" s="1">
        <f t="shared" si="2"/>
        <v>0.59285808531151929</v>
      </c>
    </row>
    <row r="144" spans="1:14" x14ac:dyDescent="0.2">
      <c r="A144" s="1" t="s">
        <v>290</v>
      </c>
      <c r="B144" s="1" t="s">
        <v>2285</v>
      </c>
      <c r="C144" s="1" t="s">
        <v>2286</v>
      </c>
      <c r="E144" s="1" t="s">
        <v>1271</v>
      </c>
      <c r="F144" s="1" t="s">
        <v>2287</v>
      </c>
      <c r="G144" s="1">
        <v>58.183284515854098</v>
      </c>
      <c r="H144" s="1">
        <v>-0.75275755290220403</v>
      </c>
      <c r="I144" s="1">
        <v>0.21276004611284899</v>
      </c>
      <c r="J144" s="1">
        <v>-3.5380587974818201</v>
      </c>
      <c r="K144" s="1">
        <v>4.0308028960509001E-4</v>
      </c>
      <c r="L144" s="1">
        <v>9.0460263013683497E-4</v>
      </c>
      <c r="M144" s="1" t="s">
        <v>4118</v>
      </c>
      <c r="N144" s="1">
        <f t="shared" si="2"/>
        <v>0.59346812367017843</v>
      </c>
    </row>
    <row r="145" spans="1:14" x14ac:dyDescent="0.2">
      <c r="A145" s="1" t="s">
        <v>489</v>
      </c>
      <c r="B145" s="1" t="s">
        <v>1851</v>
      </c>
      <c r="C145" s="1" t="s">
        <v>1852</v>
      </c>
      <c r="E145" s="1" t="s">
        <v>1853</v>
      </c>
      <c r="F145" s="1" t="s">
        <v>1854</v>
      </c>
      <c r="G145" s="1">
        <v>404.40377673266801</v>
      </c>
      <c r="H145" s="1">
        <v>-0.74909877251634804</v>
      </c>
      <c r="I145" s="1">
        <v>0.140676705068293</v>
      </c>
      <c r="J145" s="1">
        <v>-5.3249667182117202</v>
      </c>
      <c r="K145" s="2">
        <v>1.00971525419115E-7</v>
      </c>
      <c r="L145" s="2">
        <v>5.0859731322220902E-7</v>
      </c>
      <c r="M145" s="1" t="s">
        <v>4118</v>
      </c>
      <c r="N145" s="1">
        <f t="shared" si="2"/>
        <v>0.594975112447512</v>
      </c>
    </row>
    <row r="146" spans="1:14" x14ac:dyDescent="0.2">
      <c r="A146" s="1" t="s">
        <v>521</v>
      </c>
      <c r="B146" s="1" t="s">
        <v>3601</v>
      </c>
      <c r="C146" s="1" t="s">
        <v>3602</v>
      </c>
      <c r="D146" s="1" t="s">
        <v>3603</v>
      </c>
      <c r="E146" s="1" t="s">
        <v>3604</v>
      </c>
      <c r="F146" s="1" t="s">
        <v>3605</v>
      </c>
      <c r="G146" s="1">
        <v>104.985786274418</v>
      </c>
      <c r="H146" s="1">
        <v>-0.74638206621260095</v>
      </c>
      <c r="I146" s="1">
        <v>0.16907250610893701</v>
      </c>
      <c r="J146" s="1">
        <v>-4.4145679471486101</v>
      </c>
      <c r="K146" s="2">
        <v>1.01211923768511E-5</v>
      </c>
      <c r="L146" s="2">
        <v>3.2695538319518903E-5</v>
      </c>
      <c r="M146" s="1" t="s">
        <v>4118</v>
      </c>
      <c r="N146" s="1">
        <f t="shared" si="2"/>
        <v>0.59609655213209478</v>
      </c>
    </row>
    <row r="147" spans="1:14" x14ac:dyDescent="0.2">
      <c r="A147" s="1" t="s">
        <v>243</v>
      </c>
      <c r="B147" s="1" t="s">
        <v>4040</v>
      </c>
      <c r="C147" s="1" t="s">
        <v>4041</v>
      </c>
      <c r="E147" s="1" t="s">
        <v>4042</v>
      </c>
      <c r="F147" s="1" t="s">
        <v>4043</v>
      </c>
      <c r="G147" s="1">
        <v>198.38507790877301</v>
      </c>
      <c r="H147" s="1">
        <v>-0.74203426548060103</v>
      </c>
      <c r="I147" s="1">
        <v>0.129279082610048</v>
      </c>
      <c r="J147" s="1">
        <v>-5.7397859769692303</v>
      </c>
      <c r="K147" s="2">
        <v>9.47962766495649E-9</v>
      </c>
      <c r="L147" s="2">
        <v>5.9411491356409299E-8</v>
      </c>
      <c r="M147" s="1" t="s">
        <v>4118</v>
      </c>
      <c r="N147" s="1">
        <f t="shared" si="2"/>
        <v>0.59789569758599082</v>
      </c>
    </row>
    <row r="148" spans="1:14" x14ac:dyDescent="0.2">
      <c r="A148" s="1" t="s">
        <v>260</v>
      </c>
      <c r="B148" s="1" t="s">
        <v>3340</v>
      </c>
      <c r="C148" s="1" t="s">
        <v>3341</v>
      </c>
      <c r="D148" s="1" t="s">
        <v>3337</v>
      </c>
      <c r="E148" s="1" t="s">
        <v>3338</v>
      </c>
      <c r="F148" s="1" t="s">
        <v>3342</v>
      </c>
      <c r="G148" s="1">
        <v>90.955981836024506</v>
      </c>
      <c r="H148" s="1">
        <v>-0.73896581962676799</v>
      </c>
      <c r="I148" s="1">
        <v>0.18014841579691801</v>
      </c>
      <c r="J148" s="1">
        <v>-4.1019834471361998</v>
      </c>
      <c r="K148" s="2">
        <v>4.0962358364260703E-5</v>
      </c>
      <c r="L148" s="1">
        <v>1.1852937739445599E-4</v>
      </c>
      <c r="M148" s="1" t="s">
        <v>4118</v>
      </c>
      <c r="N148" s="1">
        <f t="shared" si="2"/>
        <v>0.59916870602411076</v>
      </c>
    </row>
    <row r="149" spans="1:14" x14ac:dyDescent="0.2">
      <c r="A149" s="1" t="s">
        <v>297</v>
      </c>
      <c r="B149" s="1" t="s">
        <v>2409</v>
      </c>
      <c r="C149" s="1" t="s">
        <v>2410</v>
      </c>
      <c r="E149" s="1" t="s">
        <v>2411</v>
      </c>
      <c r="F149" s="1" t="s">
        <v>2412</v>
      </c>
      <c r="G149" s="1">
        <v>1940.4375345736901</v>
      </c>
      <c r="H149" s="1">
        <v>-0.73582906902244904</v>
      </c>
      <c r="I149" s="1">
        <v>0.101004646115273</v>
      </c>
      <c r="J149" s="1">
        <v>-7.2851012039849499</v>
      </c>
      <c r="K149" s="2">
        <v>3.21428919461154E-13</v>
      </c>
      <c r="L149" s="2">
        <v>4.4606462292568304E-12</v>
      </c>
      <c r="M149" s="1" t="s">
        <v>4118</v>
      </c>
      <c r="N149" s="1">
        <f t="shared" si="2"/>
        <v>0.60047285374713733</v>
      </c>
    </row>
    <row r="150" spans="1:14" x14ac:dyDescent="0.2">
      <c r="A150" s="1" t="s">
        <v>286</v>
      </c>
      <c r="B150" s="1" t="s">
        <v>3521</v>
      </c>
      <c r="C150" s="1" t="s">
        <v>3522</v>
      </c>
      <c r="D150" s="1" t="s">
        <v>3523</v>
      </c>
      <c r="E150" s="1" t="s">
        <v>3524</v>
      </c>
      <c r="F150" s="1" t="s">
        <v>3525</v>
      </c>
      <c r="G150" s="1">
        <v>865.04543699452302</v>
      </c>
      <c r="H150" s="1">
        <v>-0.73570711741579697</v>
      </c>
      <c r="I150" s="1">
        <v>0.141512997055464</v>
      </c>
      <c r="J150" s="1">
        <v>-5.1988660598252201</v>
      </c>
      <c r="K150" s="2">
        <v>2.00507936334554E-7</v>
      </c>
      <c r="L150" s="2">
        <v>9.590129610155699E-7</v>
      </c>
      <c r="M150" s="1" t="s">
        <v>4118</v>
      </c>
      <c r="N150" s="1">
        <f t="shared" si="2"/>
        <v>0.60052361411041588</v>
      </c>
    </row>
    <row r="151" spans="1:14" x14ac:dyDescent="0.2">
      <c r="A151" s="1" t="s">
        <v>362</v>
      </c>
      <c r="B151" s="1" t="s">
        <v>1545</v>
      </c>
      <c r="C151" s="1" t="s">
        <v>1546</v>
      </c>
      <c r="E151" s="1" t="s">
        <v>1142</v>
      </c>
      <c r="F151" s="1" t="s">
        <v>1547</v>
      </c>
      <c r="G151" s="1">
        <v>28.348483446780001</v>
      </c>
      <c r="H151" s="1">
        <v>-0.73387830808996501</v>
      </c>
      <c r="I151" s="1">
        <v>0.276771660436402</v>
      </c>
      <c r="J151" s="1">
        <v>-2.6515659404319698</v>
      </c>
      <c r="K151" s="1">
        <v>8.0119466746762201E-3</v>
      </c>
      <c r="L151" s="1">
        <v>1.3535711152248E-2</v>
      </c>
      <c r="M151" s="1" t="s">
        <v>4118</v>
      </c>
      <c r="N151" s="1">
        <f t="shared" si="2"/>
        <v>0.60128534097171249</v>
      </c>
    </row>
    <row r="152" spans="1:14" x14ac:dyDescent="0.2">
      <c r="A152" s="1" t="s">
        <v>308</v>
      </c>
      <c r="B152" s="1" t="s">
        <v>3366</v>
      </c>
      <c r="C152" s="1" t="s">
        <v>3367</v>
      </c>
      <c r="D152" s="1" t="s">
        <v>3368</v>
      </c>
      <c r="E152" s="1" t="s">
        <v>3369</v>
      </c>
      <c r="F152" s="1" t="s">
        <v>3370</v>
      </c>
      <c r="G152" s="1">
        <v>379.85546374734201</v>
      </c>
      <c r="H152" s="1">
        <v>-0.72962983318720898</v>
      </c>
      <c r="I152" s="1">
        <v>0.13308306440477199</v>
      </c>
      <c r="J152" s="1">
        <v>-5.4825145216677598</v>
      </c>
      <c r="K152" s="2">
        <v>4.1932256810092997E-8</v>
      </c>
      <c r="L152" s="2">
        <v>2.2599772384481E-7</v>
      </c>
      <c r="M152" s="1" t="s">
        <v>4118</v>
      </c>
      <c r="N152" s="1">
        <f t="shared" si="2"/>
        <v>0.6030586268286946</v>
      </c>
    </row>
    <row r="153" spans="1:14" x14ac:dyDescent="0.2">
      <c r="A153" s="1" t="s">
        <v>529</v>
      </c>
      <c r="B153" s="1" t="s">
        <v>3696</v>
      </c>
      <c r="C153" s="1" t="s">
        <v>3697</v>
      </c>
      <c r="D153" s="1" t="s">
        <v>3698</v>
      </c>
      <c r="E153" s="1" t="s">
        <v>3699</v>
      </c>
      <c r="F153" s="1" t="s">
        <v>3700</v>
      </c>
      <c r="G153" s="1">
        <v>215.63524209172601</v>
      </c>
      <c r="H153" s="1">
        <v>-0.72934826915036899</v>
      </c>
      <c r="I153" s="1">
        <v>0.311529728566734</v>
      </c>
      <c r="J153" s="1">
        <v>-2.3411835284738598</v>
      </c>
      <c r="K153" s="1">
        <v>1.9222715142338299E-2</v>
      </c>
      <c r="L153" s="1">
        <v>2.9946039626094101E-2</v>
      </c>
      <c r="M153" s="1" t="s">
        <v>4118</v>
      </c>
      <c r="N153" s="1">
        <f t="shared" si="2"/>
        <v>0.60317633444339114</v>
      </c>
    </row>
    <row r="154" spans="1:14" x14ac:dyDescent="0.2">
      <c r="A154" s="1" t="s">
        <v>468</v>
      </c>
      <c r="B154" s="1" t="s">
        <v>1815</v>
      </c>
      <c r="C154" s="1" t="s">
        <v>1816</v>
      </c>
      <c r="E154" s="1" t="s">
        <v>1817</v>
      </c>
      <c r="F154" s="1" t="s">
        <v>1818</v>
      </c>
      <c r="G154" s="1">
        <v>165.039102481763</v>
      </c>
      <c r="H154" s="1">
        <v>-0.72312096633184697</v>
      </c>
      <c r="I154" s="1">
        <v>0.236942983748858</v>
      </c>
      <c r="J154" s="1">
        <v>-3.05187752298376</v>
      </c>
      <c r="K154" s="1">
        <v>2.2741487213155699E-3</v>
      </c>
      <c r="L154" s="1">
        <v>4.3499891153153001E-3</v>
      </c>
      <c r="M154" s="1" t="s">
        <v>4118</v>
      </c>
      <c r="N154" s="1">
        <f t="shared" si="2"/>
        <v>0.60578553450004646</v>
      </c>
    </row>
    <row r="155" spans="1:14" x14ac:dyDescent="0.2">
      <c r="A155" s="1" t="s">
        <v>715</v>
      </c>
      <c r="B155" s="1" t="s">
        <v>2424</v>
      </c>
      <c r="C155" s="1" t="s">
        <v>2425</v>
      </c>
      <c r="E155" s="1" t="s">
        <v>1142</v>
      </c>
      <c r="F155" s="1" t="s">
        <v>2426</v>
      </c>
      <c r="G155" s="1">
        <v>613.86154256735904</v>
      </c>
      <c r="H155" s="1">
        <v>-0.72266557578162005</v>
      </c>
      <c r="I155" s="1">
        <v>0.14850838591766799</v>
      </c>
      <c r="J155" s="1">
        <v>-4.8661600576701503</v>
      </c>
      <c r="K155" s="2">
        <v>1.13787377804951E-6</v>
      </c>
      <c r="L155" s="2">
        <v>4.6332584974470901E-6</v>
      </c>
      <c r="M155" s="1" t="s">
        <v>4118</v>
      </c>
      <c r="N155" s="1">
        <f t="shared" si="2"/>
        <v>0.60597678250744391</v>
      </c>
    </row>
    <row r="156" spans="1:14" x14ac:dyDescent="0.2">
      <c r="A156" s="1" t="s">
        <v>316</v>
      </c>
      <c r="B156" s="1" t="s">
        <v>2958</v>
      </c>
      <c r="C156" s="1" t="s">
        <v>2959</v>
      </c>
      <c r="E156" s="1" t="s">
        <v>2960</v>
      </c>
      <c r="F156" s="1" t="s">
        <v>2961</v>
      </c>
      <c r="G156" s="1">
        <v>383.583259937739</v>
      </c>
      <c r="H156" s="1">
        <v>-0.72232075590832201</v>
      </c>
      <c r="I156" s="1">
        <v>0.126724562814331</v>
      </c>
      <c r="J156" s="1">
        <v>-5.6999269902128002</v>
      </c>
      <c r="K156" s="2">
        <v>1.19858749322051E-8</v>
      </c>
      <c r="L156" s="2">
        <v>7.3097712591026303E-8</v>
      </c>
      <c r="M156" s="1" t="s">
        <v>4118</v>
      </c>
      <c r="N156" s="1">
        <f t="shared" si="2"/>
        <v>0.60612163488749504</v>
      </c>
    </row>
    <row r="157" spans="1:14" x14ac:dyDescent="0.2">
      <c r="A157" s="1" t="s">
        <v>403</v>
      </c>
      <c r="B157" s="1" t="s">
        <v>3731</v>
      </c>
      <c r="C157" s="1" t="s">
        <v>3732</v>
      </c>
      <c r="D157" s="1" t="s">
        <v>3733</v>
      </c>
      <c r="E157" s="1" t="s">
        <v>3734</v>
      </c>
      <c r="F157" s="1" t="s">
        <v>3735</v>
      </c>
      <c r="G157" s="1">
        <v>485.84251992630601</v>
      </c>
      <c r="H157" s="1">
        <v>-0.72071866559588305</v>
      </c>
      <c r="I157" s="1">
        <v>0.152289792317716</v>
      </c>
      <c r="J157" s="1">
        <v>-4.7325474322814598</v>
      </c>
      <c r="K157" s="2">
        <v>2.2171947056468298E-6</v>
      </c>
      <c r="L157" s="2">
        <v>8.4940416892385603E-6</v>
      </c>
      <c r="M157" s="1" t="s">
        <v>4118</v>
      </c>
      <c r="N157" s="1">
        <f t="shared" si="2"/>
        <v>0.60679509736285075</v>
      </c>
    </row>
    <row r="158" spans="1:14" x14ac:dyDescent="0.2">
      <c r="A158" s="1" t="s">
        <v>596</v>
      </c>
      <c r="B158" s="1" t="s">
        <v>2104</v>
      </c>
      <c r="C158" s="1" t="s">
        <v>2105</v>
      </c>
      <c r="E158" s="1" t="s">
        <v>927</v>
      </c>
      <c r="F158" s="1" t="s">
        <v>2106</v>
      </c>
      <c r="G158" s="1">
        <v>421.48914326248303</v>
      </c>
      <c r="H158" s="1">
        <v>-0.72039908862745705</v>
      </c>
      <c r="I158" s="1">
        <v>0.13365541508208301</v>
      </c>
      <c r="J158" s="1">
        <v>-5.3899730750529802</v>
      </c>
      <c r="K158" s="2">
        <v>7.0468240781732494E-8</v>
      </c>
      <c r="L158" s="2">
        <v>3.6439850746447199E-7</v>
      </c>
      <c r="M158" s="1" t="s">
        <v>4118</v>
      </c>
      <c r="N158" s="1">
        <f t="shared" si="2"/>
        <v>0.60692952578430859</v>
      </c>
    </row>
    <row r="159" spans="1:14" x14ac:dyDescent="0.2">
      <c r="A159" s="1" t="s">
        <v>431</v>
      </c>
      <c r="B159" s="1" t="s">
        <v>1708</v>
      </c>
      <c r="C159" s="1" t="s">
        <v>1709</v>
      </c>
      <c r="E159" s="1" t="s">
        <v>1710</v>
      </c>
      <c r="F159" s="1" t="s">
        <v>1711</v>
      </c>
      <c r="G159" s="1">
        <v>182.14174055864601</v>
      </c>
      <c r="H159" s="1">
        <v>-0.71778174888512203</v>
      </c>
      <c r="I159" s="1">
        <v>0.16573066922882601</v>
      </c>
      <c r="J159" s="1">
        <v>-4.3310133979732699</v>
      </c>
      <c r="K159" s="2">
        <v>1.48424649255369E-5</v>
      </c>
      <c r="L159" s="2">
        <v>4.6726278469282802E-5</v>
      </c>
      <c r="M159" s="1" t="s">
        <v>4118</v>
      </c>
      <c r="N159" s="1">
        <f t="shared" si="2"/>
        <v>0.60803161774554582</v>
      </c>
    </row>
    <row r="160" spans="1:14" x14ac:dyDescent="0.2">
      <c r="A160" s="1" t="s">
        <v>871</v>
      </c>
      <c r="B160" s="1" t="s">
        <v>1400</v>
      </c>
      <c r="C160" s="1" t="s">
        <v>1401</v>
      </c>
      <c r="E160" s="1" t="s">
        <v>1142</v>
      </c>
      <c r="F160" s="1" t="s">
        <v>1402</v>
      </c>
      <c r="G160" s="1">
        <v>74.632444895306705</v>
      </c>
      <c r="H160" s="1">
        <v>-0.71510331906357205</v>
      </c>
      <c r="I160" s="1">
        <v>0.20278846822792701</v>
      </c>
      <c r="J160" s="1">
        <v>-3.52635100660566</v>
      </c>
      <c r="K160" s="1">
        <v>4.2132815745714297E-4</v>
      </c>
      <c r="L160" s="1">
        <v>9.4089703471545902E-4</v>
      </c>
      <c r="M160" s="1" t="s">
        <v>4118</v>
      </c>
      <c r="N160" s="1">
        <f t="shared" si="2"/>
        <v>0.60916150498078181</v>
      </c>
    </row>
    <row r="161" spans="1:14" x14ac:dyDescent="0.2">
      <c r="A161" s="1" t="s">
        <v>488</v>
      </c>
      <c r="B161" s="1" t="s">
        <v>3361</v>
      </c>
      <c r="C161" s="1" t="s">
        <v>3362</v>
      </c>
      <c r="D161" s="1" t="s">
        <v>3363</v>
      </c>
      <c r="E161" s="1" t="s">
        <v>3364</v>
      </c>
      <c r="F161" s="1" t="s">
        <v>3365</v>
      </c>
      <c r="G161" s="1">
        <v>255.87852915238301</v>
      </c>
      <c r="H161" s="1">
        <v>-0.71174646956630405</v>
      </c>
      <c r="I161" s="1">
        <v>0.13227196191284399</v>
      </c>
      <c r="J161" s="1">
        <v>-5.3809322797773804</v>
      </c>
      <c r="K161" s="2">
        <v>7.4101068916658306E-8</v>
      </c>
      <c r="L161" s="2">
        <v>3.7886260799494499E-7</v>
      </c>
      <c r="M161" s="1" t="s">
        <v>4118</v>
      </c>
      <c r="N161" s="1">
        <f t="shared" si="2"/>
        <v>0.61058054661097905</v>
      </c>
    </row>
    <row r="162" spans="1:14" x14ac:dyDescent="0.2">
      <c r="A162" s="1" t="s">
        <v>93</v>
      </c>
      <c r="B162" s="1" t="s">
        <v>2785</v>
      </c>
      <c r="C162" s="1" t="s">
        <v>2786</v>
      </c>
      <c r="E162" s="1" t="s">
        <v>938</v>
      </c>
      <c r="F162" s="1" t="s">
        <v>2787</v>
      </c>
      <c r="G162" s="1">
        <v>82.7493685828682</v>
      </c>
      <c r="H162" s="1">
        <v>-0.71091517461906295</v>
      </c>
      <c r="I162" s="1">
        <v>0.21540667546179301</v>
      </c>
      <c r="J162" s="1">
        <v>-3.3003395697695499</v>
      </c>
      <c r="K162" s="1">
        <v>9.6567907533352197E-4</v>
      </c>
      <c r="L162" s="1">
        <v>1.95726310350759E-3</v>
      </c>
      <c r="M162" s="1" t="s">
        <v>4118</v>
      </c>
      <c r="N162" s="1">
        <f t="shared" si="2"/>
        <v>0.61093247045565924</v>
      </c>
    </row>
    <row r="163" spans="1:14" x14ac:dyDescent="0.2">
      <c r="A163" s="1" t="s">
        <v>365</v>
      </c>
      <c r="B163" s="1" t="s">
        <v>3933</v>
      </c>
      <c r="E163" s="1" t="s">
        <v>3934</v>
      </c>
      <c r="F163" s="1" t="s">
        <v>3868</v>
      </c>
      <c r="G163" s="1">
        <v>75.915159719133698</v>
      </c>
      <c r="H163" s="1">
        <v>-0.70863487439081396</v>
      </c>
      <c r="I163" s="1">
        <v>0.185649375057933</v>
      </c>
      <c r="J163" s="1">
        <v>-3.8170603815374</v>
      </c>
      <c r="K163" s="1">
        <v>1.3505112787496999E-4</v>
      </c>
      <c r="L163" s="1">
        <v>3.3887367880066298E-4</v>
      </c>
      <c r="M163" s="1" t="s">
        <v>4118</v>
      </c>
      <c r="N163" s="1">
        <f t="shared" si="2"/>
        <v>0.61189886387604397</v>
      </c>
    </row>
    <row r="164" spans="1:14" x14ac:dyDescent="0.2">
      <c r="A164" s="1" t="s">
        <v>321</v>
      </c>
      <c r="B164" s="1" t="s">
        <v>3821</v>
      </c>
      <c r="C164" s="1" t="s">
        <v>3822</v>
      </c>
      <c r="D164" s="1" t="s">
        <v>3823</v>
      </c>
      <c r="E164" s="1" t="s">
        <v>3824</v>
      </c>
      <c r="F164" s="1" t="s">
        <v>3825</v>
      </c>
      <c r="G164" s="1">
        <v>659.54626881934803</v>
      </c>
      <c r="H164" s="1">
        <v>-0.70620798615777303</v>
      </c>
      <c r="I164" s="1">
        <v>0.12041956151075101</v>
      </c>
      <c r="J164" s="1">
        <v>-5.8645620138280101</v>
      </c>
      <c r="K164" s="2">
        <v>4.5031977421195198E-9</v>
      </c>
      <c r="L164" s="2">
        <v>3.0469397658122098E-8</v>
      </c>
      <c r="M164" s="1" t="s">
        <v>4118</v>
      </c>
      <c r="N164" s="1">
        <f t="shared" si="2"/>
        <v>0.61292906072725339</v>
      </c>
    </row>
    <row r="165" spans="1:14" x14ac:dyDescent="0.2">
      <c r="A165" s="1" t="s">
        <v>660</v>
      </c>
      <c r="B165" s="1" t="s">
        <v>3972</v>
      </c>
      <c r="E165" s="1" t="s">
        <v>3938</v>
      </c>
      <c r="F165" s="1" t="s">
        <v>3868</v>
      </c>
      <c r="G165" s="1">
        <v>216.19430705989799</v>
      </c>
      <c r="H165" s="1">
        <v>-0.70578555734105497</v>
      </c>
      <c r="I165" s="1">
        <v>0.15722057825282401</v>
      </c>
      <c r="J165" s="1">
        <v>-4.4891423577268199</v>
      </c>
      <c r="K165" s="2">
        <v>7.1510498024098698E-6</v>
      </c>
      <c r="L165" s="2">
        <v>2.38953998311485E-5</v>
      </c>
      <c r="M165" s="1" t="s">
        <v>4118</v>
      </c>
      <c r="N165" s="1">
        <f t="shared" si="2"/>
        <v>0.61310855590858704</v>
      </c>
    </row>
    <row r="166" spans="1:14" x14ac:dyDescent="0.2">
      <c r="A166" s="1" t="s">
        <v>527</v>
      </c>
      <c r="B166" s="1" t="s">
        <v>3651</v>
      </c>
      <c r="C166" s="1" t="s">
        <v>3652</v>
      </c>
      <c r="D166" s="1" t="s">
        <v>3653</v>
      </c>
      <c r="E166" s="1" t="s">
        <v>3654</v>
      </c>
      <c r="F166" s="1" t="s">
        <v>3655</v>
      </c>
      <c r="G166" s="1">
        <v>224.894001049845</v>
      </c>
      <c r="H166" s="1">
        <v>-0.705525179443526</v>
      </c>
      <c r="I166" s="1">
        <v>0.26079406432131202</v>
      </c>
      <c r="J166" s="1">
        <v>-2.7052961549549801</v>
      </c>
      <c r="K166" s="1">
        <v>6.8243518057090101E-3</v>
      </c>
      <c r="L166" s="1">
        <v>1.17631412620586E-2</v>
      </c>
      <c r="M166" s="1" t="s">
        <v>4118</v>
      </c>
      <c r="N166" s="1">
        <f t="shared" si="2"/>
        <v>0.61321921985280858</v>
      </c>
    </row>
    <row r="167" spans="1:14" x14ac:dyDescent="0.2">
      <c r="A167" s="1" t="s">
        <v>701</v>
      </c>
      <c r="B167" s="1" t="s">
        <v>2385</v>
      </c>
      <c r="C167" s="1" t="s">
        <v>2386</v>
      </c>
      <c r="E167" s="1" t="s">
        <v>927</v>
      </c>
      <c r="F167" s="1" t="s">
        <v>2387</v>
      </c>
      <c r="G167" s="1">
        <v>478.38498259601198</v>
      </c>
      <c r="H167" s="1">
        <v>-0.70301900957539198</v>
      </c>
      <c r="I167" s="1">
        <v>0.13900009740687</v>
      </c>
      <c r="J167" s="1">
        <v>-5.0576871721001</v>
      </c>
      <c r="K167" s="2">
        <v>4.2437183122867301E-7</v>
      </c>
      <c r="L167" s="2">
        <v>1.8860970276829899E-6</v>
      </c>
      <c r="M167" s="1" t="s">
        <v>4118</v>
      </c>
      <c r="N167" s="1">
        <f t="shared" si="2"/>
        <v>0.61428539607877441</v>
      </c>
    </row>
    <row r="168" spans="1:14" x14ac:dyDescent="0.2">
      <c r="A168" s="1" t="s">
        <v>761</v>
      </c>
      <c r="B168" s="1" t="s">
        <v>1096</v>
      </c>
      <c r="C168" s="1" t="s">
        <v>1097</v>
      </c>
      <c r="E168" s="1" t="s">
        <v>927</v>
      </c>
      <c r="F168" s="1" t="s">
        <v>1098</v>
      </c>
      <c r="G168" s="1">
        <v>202.89896352251299</v>
      </c>
      <c r="H168" s="1">
        <v>-0.70268126773570005</v>
      </c>
      <c r="I168" s="1">
        <v>0.203012630932942</v>
      </c>
      <c r="J168" s="1">
        <v>-3.4612687127226298</v>
      </c>
      <c r="K168" s="1">
        <v>5.3763587482512105E-4</v>
      </c>
      <c r="L168" s="1">
        <v>1.16989566361946E-3</v>
      </c>
      <c r="M168" s="1" t="s">
        <v>4118</v>
      </c>
      <c r="N168" s="1">
        <f t="shared" si="2"/>
        <v>0.61442922007527379</v>
      </c>
    </row>
    <row r="169" spans="1:14" x14ac:dyDescent="0.2">
      <c r="A169" s="1" t="s">
        <v>386</v>
      </c>
      <c r="B169" s="1" t="s">
        <v>3305</v>
      </c>
      <c r="C169" s="1" t="s">
        <v>3306</v>
      </c>
      <c r="D169" s="1" t="s">
        <v>3307</v>
      </c>
      <c r="E169" s="1" t="s">
        <v>3308</v>
      </c>
      <c r="F169" s="1" t="s">
        <v>3309</v>
      </c>
      <c r="G169" s="1">
        <v>615.88793894702496</v>
      </c>
      <c r="H169" s="1">
        <v>-0.69931322154261999</v>
      </c>
      <c r="I169" s="1">
        <v>0.120170473905753</v>
      </c>
      <c r="J169" s="1">
        <v>-5.8193431282552304</v>
      </c>
      <c r="K169" s="2">
        <v>5.9079341714119601E-9</v>
      </c>
      <c r="L169" s="2">
        <v>3.90038372481566E-8</v>
      </c>
      <c r="M169" s="1" t="s">
        <v>4118</v>
      </c>
      <c r="N169" s="1">
        <f t="shared" si="2"/>
        <v>0.61586531253331556</v>
      </c>
    </row>
    <row r="170" spans="1:14" x14ac:dyDescent="0.2">
      <c r="A170" s="1" t="s">
        <v>395</v>
      </c>
      <c r="B170" s="1" t="s">
        <v>1630</v>
      </c>
      <c r="C170" s="1" t="s">
        <v>1631</v>
      </c>
      <c r="E170" s="1" t="s">
        <v>969</v>
      </c>
      <c r="F170" s="1" t="s">
        <v>1632</v>
      </c>
      <c r="G170" s="1">
        <v>767.87487053026496</v>
      </c>
      <c r="H170" s="1">
        <v>-0.69660758348570795</v>
      </c>
      <c r="I170" s="1">
        <v>0.141407860873522</v>
      </c>
      <c r="J170" s="1">
        <v>-4.9262295545844301</v>
      </c>
      <c r="K170" s="2">
        <v>8.3831505545636797E-7</v>
      </c>
      <c r="L170" s="2">
        <v>3.4653753052299699E-6</v>
      </c>
      <c r="M170" s="1" t="s">
        <v>4118</v>
      </c>
      <c r="N170" s="1">
        <f t="shared" si="2"/>
        <v>0.61702139338171091</v>
      </c>
    </row>
    <row r="171" spans="1:14" x14ac:dyDescent="0.2">
      <c r="A171" s="1" t="s">
        <v>322</v>
      </c>
      <c r="B171" s="1" t="s">
        <v>3676</v>
      </c>
      <c r="C171" s="1" t="s">
        <v>3677</v>
      </c>
      <c r="D171" s="1" t="s">
        <v>3678</v>
      </c>
      <c r="E171" s="1" t="s">
        <v>3679</v>
      </c>
      <c r="F171" s="1" t="s">
        <v>3680</v>
      </c>
      <c r="G171" s="1">
        <v>1391.4721414452399</v>
      </c>
      <c r="H171" s="1">
        <v>-0.69602911380264898</v>
      </c>
      <c r="I171" s="1">
        <v>0.15787700069150901</v>
      </c>
      <c r="J171" s="1">
        <v>-4.4086796097848699</v>
      </c>
      <c r="K171" s="2">
        <v>1.04002748589316E-5</v>
      </c>
      <c r="L171" s="2">
        <v>3.3438235953065999E-5</v>
      </c>
      <c r="M171" s="1" t="s">
        <v>4118</v>
      </c>
      <c r="N171" s="1">
        <f t="shared" si="2"/>
        <v>0.61726884674302629</v>
      </c>
    </row>
    <row r="172" spans="1:14" x14ac:dyDescent="0.2">
      <c r="A172" s="1" t="s">
        <v>439</v>
      </c>
      <c r="B172" s="1" t="s">
        <v>1736</v>
      </c>
      <c r="C172" s="1" t="s">
        <v>1737</v>
      </c>
      <c r="E172" s="1" t="s">
        <v>927</v>
      </c>
      <c r="F172" s="1" t="s">
        <v>1738</v>
      </c>
      <c r="G172" s="1">
        <v>258.90334302312903</v>
      </c>
      <c r="H172" s="1">
        <v>-0.69425575124415495</v>
      </c>
      <c r="I172" s="1">
        <v>0.16829197760530201</v>
      </c>
      <c r="J172" s="1">
        <v>-4.1253050865704601</v>
      </c>
      <c r="K172" s="2">
        <v>3.7024362984912903E-5</v>
      </c>
      <c r="L172" s="1">
        <v>1.08519684610952E-4</v>
      </c>
      <c r="M172" s="1" t="s">
        <v>4118</v>
      </c>
      <c r="N172" s="1">
        <f t="shared" si="2"/>
        <v>0.61802806090358398</v>
      </c>
    </row>
    <row r="173" spans="1:14" x14ac:dyDescent="0.2">
      <c r="A173" s="1" t="s">
        <v>719</v>
      </c>
      <c r="B173" s="1" t="s">
        <v>2431</v>
      </c>
      <c r="C173" s="1" t="s">
        <v>2432</v>
      </c>
      <c r="E173" s="1" t="s">
        <v>1142</v>
      </c>
      <c r="F173" s="1" t="s">
        <v>2433</v>
      </c>
      <c r="G173" s="1">
        <v>248.114135602076</v>
      </c>
      <c r="H173" s="1">
        <v>-0.69287474349915301</v>
      </c>
      <c r="I173" s="1">
        <v>0.14423376078005701</v>
      </c>
      <c r="J173" s="1">
        <v>-4.8038319166878303</v>
      </c>
      <c r="K173" s="2">
        <v>1.55657513426542E-6</v>
      </c>
      <c r="L173" s="2">
        <v>6.1252361795405496E-6</v>
      </c>
      <c r="M173" s="1" t="s">
        <v>4118</v>
      </c>
      <c r="N173" s="1">
        <f t="shared" si="2"/>
        <v>0.61861994633225148</v>
      </c>
    </row>
    <row r="174" spans="1:14" x14ac:dyDescent="0.2">
      <c r="A174" s="1" t="s">
        <v>296</v>
      </c>
      <c r="B174" s="1" t="s">
        <v>2381</v>
      </c>
      <c r="C174" s="1" t="s">
        <v>2382</v>
      </c>
      <c r="E174" s="1" t="s">
        <v>2383</v>
      </c>
      <c r="F174" s="1" t="s">
        <v>2384</v>
      </c>
      <c r="G174" s="1">
        <v>154.950075336889</v>
      </c>
      <c r="H174" s="1">
        <v>-0.69095777915467005</v>
      </c>
      <c r="I174" s="1">
        <v>0.15108196144759001</v>
      </c>
      <c r="J174" s="1">
        <v>-4.5733969332557498</v>
      </c>
      <c r="K174" s="2">
        <v>4.7987978820200699E-6</v>
      </c>
      <c r="L174" s="2">
        <v>1.6606527021748901E-5</v>
      </c>
      <c r="M174" s="1" t="s">
        <v>4118</v>
      </c>
      <c r="N174" s="1">
        <f t="shared" si="2"/>
        <v>0.61944247677177122</v>
      </c>
    </row>
    <row r="175" spans="1:14" x14ac:dyDescent="0.2">
      <c r="A175" s="1" t="s">
        <v>916</v>
      </c>
      <c r="B175" s="1" t="s">
        <v>2515</v>
      </c>
      <c r="C175" s="1" t="s">
        <v>2516</v>
      </c>
      <c r="E175" s="1" t="s">
        <v>949</v>
      </c>
      <c r="F175" s="1" t="s">
        <v>2517</v>
      </c>
      <c r="G175" s="1">
        <v>91.549924346935398</v>
      </c>
      <c r="H175" s="1">
        <v>-0.69092260952347395</v>
      </c>
      <c r="I175" s="1">
        <v>0.29228881015005398</v>
      </c>
      <c r="J175" s="1">
        <v>-2.3638353078544898</v>
      </c>
      <c r="K175" s="1">
        <v>1.80868510111842E-2</v>
      </c>
      <c r="L175" s="1">
        <v>2.8404292581074599E-2</v>
      </c>
      <c r="M175" s="1" t="s">
        <v>4118</v>
      </c>
      <c r="N175" s="1">
        <f t="shared" si="2"/>
        <v>0.6194575775577178</v>
      </c>
    </row>
    <row r="176" spans="1:14" x14ac:dyDescent="0.2">
      <c r="A176" s="1" t="s">
        <v>263</v>
      </c>
      <c r="B176" s="1" t="s">
        <v>1742</v>
      </c>
      <c r="C176" s="1" t="s">
        <v>1743</v>
      </c>
      <c r="E176" s="1" t="s">
        <v>1744</v>
      </c>
      <c r="F176" s="1" t="s">
        <v>1745</v>
      </c>
      <c r="G176" s="1">
        <v>5945.3960552831204</v>
      </c>
      <c r="H176" s="1">
        <v>-0.68865419897926505</v>
      </c>
      <c r="I176" s="1">
        <v>0.115570126544496</v>
      </c>
      <c r="J176" s="1">
        <v>-5.95875612123797</v>
      </c>
      <c r="K176" s="2">
        <v>2.5416506508437102E-9</v>
      </c>
      <c r="L176" s="2">
        <v>1.8003358776809599E-8</v>
      </c>
      <c r="M176" s="1" t="s">
        <v>4118</v>
      </c>
      <c r="N176" s="1">
        <f t="shared" si="2"/>
        <v>0.62043234308698159</v>
      </c>
    </row>
    <row r="177" spans="1:14" x14ac:dyDescent="0.2">
      <c r="A177" s="1" t="s">
        <v>601</v>
      </c>
      <c r="B177" s="1" t="s">
        <v>2115</v>
      </c>
      <c r="C177" s="1" t="s">
        <v>2116</v>
      </c>
      <c r="E177" s="1" t="s">
        <v>927</v>
      </c>
      <c r="F177" s="1" t="s">
        <v>2117</v>
      </c>
      <c r="G177" s="1">
        <v>902.37942264611297</v>
      </c>
      <c r="H177" s="1">
        <v>-0.68754998225489306</v>
      </c>
      <c r="I177" s="1">
        <v>0.15710716520367701</v>
      </c>
      <c r="J177" s="1">
        <v>-4.3763120629383101</v>
      </c>
      <c r="K177" s="2">
        <v>1.2070417068393499E-5</v>
      </c>
      <c r="L177" s="2">
        <v>3.84444197026116E-5</v>
      </c>
      <c r="M177" s="1" t="s">
        <v>4118</v>
      </c>
      <c r="N177" s="1">
        <f t="shared" si="2"/>
        <v>0.62090739429076214</v>
      </c>
    </row>
    <row r="178" spans="1:14" x14ac:dyDescent="0.2">
      <c r="A178" s="1" t="s">
        <v>258</v>
      </c>
      <c r="B178" s="1" t="s">
        <v>1606</v>
      </c>
      <c r="C178" s="1" t="s">
        <v>1607</v>
      </c>
      <c r="E178" s="1" t="s">
        <v>1608</v>
      </c>
      <c r="F178" s="1" t="s">
        <v>1609</v>
      </c>
      <c r="G178" s="1">
        <v>320.13431730580999</v>
      </c>
      <c r="H178" s="1">
        <v>-0.68435250333338804</v>
      </c>
      <c r="I178" s="1">
        <v>0.115471888163253</v>
      </c>
      <c r="J178" s="1">
        <v>-5.9265723824127203</v>
      </c>
      <c r="K178" s="2">
        <v>3.09323074740163E-9</v>
      </c>
      <c r="L178" s="2">
        <v>2.1354283332315799E-8</v>
      </c>
      <c r="M178" s="1" t="s">
        <v>4118</v>
      </c>
      <c r="N178" s="1">
        <f t="shared" si="2"/>
        <v>0.62228505204333739</v>
      </c>
    </row>
    <row r="179" spans="1:14" x14ac:dyDescent="0.2">
      <c r="A179" s="1" t="s">
        <v>331</v>
      </c>
      <c r="B179" s="1" t="s">
        <v>1249</v>
      </c>
      <c r="C179" s="1" t="s">
        <v>1250</v>
      </c>
      <c r="E179" s="1" t="s">
        <v>1251</v>
      </c>
      <c r="F179" s="1" t="s">
        <v>1252</v>
      </c>
      <c r="G179" s="1">
        <v>117.906105821411</v>
      </c>
      <c r="H179" s="1">
        <v>-0.68309433519227503</v>
      </c>
      <c r="I179" s="1">
        <v>0.147323380940035</v>
      </c>
      <c r="J179" s="1">
        <v>-4.6367001003751902</v>
      </c>
      <c r="K179" s="2">
        <v>3.5401547196895201E-6</v>
      </c>
      <c r="L179" s="2">
        <v>1.29078027313076E-5</v>
      </c>
      <c r="M179" s="1" t="s">
        <v>4118</v>
      </c>
      <c r="N179" s="1">
        <f t="shared" si="2"/>
        <v>0.62282798086973823</v>
      </c>
    </row>
    <row r="180" spans="1:14" x14ac:dyDescent="0.2">
      <c r="A180" s="1" t="s">
        <v>324</v>
      </c>
      <c r="B180" s="1" t="s">
        <v>1065</v>
      </c>
      <c r="C180" s="1" t="s">
        <v>1066</v>
      </c>
      <c r="E180" s="1" t="s">
        <v>927</v>
      </c>
      <c r="F180" s="1" t="s">
        <v>1067</v>
      </c>
      <c r="G180" s="1">
        <v>464.68378723887201</v>
      </c>
      <c r="H180" s="1">
        <v>-0.679796521688799</v>
      </c>
      <c r="I180" s="1">
        <v>0.10705902718996201</v>
      </c>
      <c r="J180" s="1">
        <v>-6.3497356508068403</v>
      </c>
      <c r="K180" s="2">
        <v>2.1568523560521799E-10</v>
      </c>
      <c r="L180" s="2">
        <v>1.94259549949071E-9</v>
      </c>
      <c r="M180" s="1" t="s">
        <v>4118</v>
      </c>
      <c r="N180" s="1">
        <f t="shared" si="2"/>
        <v>0.6242533131902015</v>
      </c>
    </row>
    <row r="181" spans="1:14" x14ac:dyDescent="0.2">
      <c r="A181" s="1" t="s">
        <v>343</v>
      </c>
      <c r="B181" s="1" t="s">
        <v>1510</v>
      </c>
      <c r="C181" s="1" t="s">
        <v>1511</v>
      </c>
      <c r="E181" s="1" t="s">
        <v>927</v>
      </c>
      <c r="F181" s="1" t="s">
        <v>1512</v>
      </c>
      <c r="G181" s="1">
        <v>154.478781866243</v>
      </c>
      <c r="H181" s="1">
        <v>-0.67846943324920395</v>
      </c>
      <c r="I181" s="1">
        <v>0.17546259352732199</v>
      </c>
      <c r="J181" s="1">
        <v>-3.86674686387533</v>
      </c>
      <c r="K181" s="1">
        <v>1.10296809081686E-4</v>
      </c>
      <c r="L181" s="1">
        <v>2.82492769022775E-4</v>
      </c>
      <c r="M181" s="1" t="s">
        <v>4118</v>
      </c>
      <c r="N181" s="1">
        <f t="shared" si="2"/>
        <v>0.62482780778257663</v>
      </c>
    </row>
    <row r="182" spans="1:14" x14ac:dyDescent="0.2">
      <c r="A182" s="1" t="s">
        <v>367</v>
      </c>
      <c r="B182" s="1" t="s">
        <v>3935</v>
      </c>
      <c r="E182" s="1" t="s">
        <v>3936</v>
      </c>
      <c r="F182" s="1" t="s">
        <v>3868</v>
      </c>
      <c r="G182" s="1">
        <v>94.040189997066605</v>
      </c>
      <c r="H182" s="1">
        <v>-0.67472952855361401</v>
      </c>
      <c r="I182" s="1">
        <v>0.18397830353552899</v>
      </c>
      <c r="J182" s="1">
        <v>-3.6674407557155999</v>
      </c>
      <c r="K182" s="1">
        <v>2.4499028971391702E-4</v>
      </c>
      <c r="L182" s="1">
        <v>5.7347124614617396E-4</v>
      </c>
      <c r="M182" s="1" t="s">
        <v>4118</v>
      </c>
      <c r="N182" s="1">
        <f t="shared" si="2"/>
        <v>0.62644965290488464</v>
      </c>
    </row>
    <row r="183" spans="1:14" x14ac:dyDescent="0.2">
      <c r="A183" s="1" t="s">
        <v>665</v>
      </c>
      <c r="B183" s="1" t="s">
        <v>3082</v>
      </c>
      <c r="C183" s="1" t="s">
        <v>3083</v>
      </c>
      <c r="D183" s="1" t="s">
        <v>3079</v>
      </c>
      <c r="E183" s="1" t="s">
        <v>3084</v>
      </c>
      <c r="F183" s="1" t="s">
        <v>3085</v>
      </c>
      <c r="G183" s="1">
        <v>288.32319538478401</v>
      </c>
      <c r="H183" s="1">
        <v>-0.67461988743337598</v>
      </c>
      <c r="I183" s="1">
        <v>0.147705838667229</v>
      </c>
      <c r="J183" s="1">
        <v>-4.5673203816488703</v>
      </c>
      <c r="K183" s="2">
        <v>4.9399866873732898E-6</v>
      </c>
      <c r="L183" s="2">
        <v>1.7051730697532201E-5</v>
      </c>
      <c r="M183" s="1" t="s">
        <v>4118</v>
      </c>
      <c r="N183" s="1">
        <f t="shared" si="2"/>
        <v>0.62649726327974886</v>
      </c>
    </row>
    <row r="184" spans="1:14" x14ac:dyDescent="0.2">
      <c r="A184" s="1" t="s">
        <v>262</v>
      </c>
      <c r="B184" s="1" t="s">
        <v>3766</v>
      </c>
      <c r="C184" s="1" t="s">
        <v>3767</v>
      </c>
      <c r="D184" s="1" t="s">
        <v>3768</v>
      </c>
      <c r="E184" s="1" t="s">
        <v>3769</v>
      </c>
      <c r="F184" s="1" t="s">
        <v>3770</v>
      </c>
      <c r="G184" s="1">
        <v>155.884343996441</v>
      </c>
      <c r="H184" s="1">
        <v>-0.669341941787577</v>
      </c>
      <c r="I184" s="1">
        <v>0.173137912205446</v>
      </c>
      <c r="J184" s="1">
        <v>-3.8659467083866299</v>
      </c>
      <c r="K184" s="1">
        <v>1.10659101486108E-4</v>
      </c>
      <c r="L184" s="1">
        <v>2.82887928611103E-4</v>
      </c>
      <c r="M184" s="1" t="s">
        <v>4118</v>
      </c>
      <c r="N184" s="1">
        <f t="shared" si="2"/>
        <v>0.62879343415911038</v>
      </c>
    </row>
    <row r="185" spans="1:14" x14ac:dyDescent="0.2">
      <c r="A185" s="1" t="s">
        <v>680</v>
      </c>
      <c r="B185" s="1" t="s">
        <v>2328</v>
      </c>
      <c r="C185" s="1" t="s">
        <v>2329</v>
      </c>
      <c r="E185" s="1" t="s">
        <v>2330</v>
      </c>
      <c r="F185" s="1" t="s">
        <v>2331</v>
      </c>
      <c r="G185" s="1">
        <v>340.3039295726</v>
      </c>
      <c r="H185" s="1">
        <v>-0.668840609740043</v>
      </c>
      <c r="I185" s="1">
        <v>0.11632175753370699</v>
      </c>
      <c r="J185" s="1">
        <v>-5.74991836369247</v>
      </c>
      <c r="K185" s="2">
        <v>8.9286550807320793E-9</v>
      </c>
      <c r="L185" s="2">
        <v>5.6742854718671199E-8</v>
      </c>
      <c r="M185" s="1" t="s">
        <v>4118</v>
      </c>
      <c r="N185" s="1">
        <f t="shared" si="2"/>
        <v>0.62901197589433644</v>
      </c>
    </row>
    <row r="186" spans="1:14" x14ac:dyDescent="0.2">
      <c r="A186" s="1" t="s">
        <v>486</v>
      </c>
      <c r="B186" s="1" t="s">
        <v>1845</v>
      </c>
      <c r="C186" s="1" t="s">
        <v>1846</v>
      </c>
      <c r="E186" s="1" t="s">
        <v>927</v>
      </c>
      <c r="F186" s="1" t="s">
        <v>1847</v>
      </c>
      <c r="G186" s="1">
        <v>274.83164301183098</v>
      </c>
      <c r="H186" s="1">
        <v>-0.66665930215750802</v>
      </c>
      <c r="I186" s="1">
        <v>0.12779477708603701</v>
      </c>
      <c r="J186" s="1">
        <v>-5.2166396574147997</v>
      </c>
      <c r="K186" s="2">
        <v>1.82198214858453E-7</v>
      </c>
      <c r="L186" s="2">
        <v>8.8496275788391604E-7</v>
      </c>
      <c r="M186" s="1" t="s">
        <v>4118</v>
      </c>
      <c r="N186" s="1">
        <f t="shared" si="2"/>
        <v>0.62996374070805494</v>
      </c>
    </row>
    <row r="187" spans="1:14" x14ac:dyDescent="0.2">
      <c r="A187" s="1" t="s">
        <v>294</v>
      </c>
      <c r="B187" s="1" t="s">
        <v>2356</v>
      </c>
      <c r="C187" s="1" t="s">
        <v>2357</v>
      </c>
      <c r="E187" s="1" t="s">
        <v>2358</v>
      </c>
      <c r="F187" s="1" t="s">
        <v>2359</v>
      </c>
      <c r="G187" s="1">
        <v>165.893244336934</v>
      </c>
      <c r="H187" s="1">
        <v>-0.66622010767888895</v>
      </c>
      <c r="I187" s="1">
        <v>0.182775656478493</v>
      </c>
      <c r="J187" s="1">
        <v>-3.6450155371608899</v>
      </c>
      <c r="K187" s="1">
        <v>2.6737564777039302E-4</v>
      </c>
      <c r="L187" s="1">
        <v>6.2317417670792704E-4</v>
      </c>
      <c r="M187" s="1" t="s">
        <v>4118</v>
      </c>
      <c r="N187" s="1">
        <f t="shared" si="2"/>
        <v>0.63015554750499569</v>
      </c>
    </row>
    <row r="188" spans="1:14" x14ac:dyDescent="0.2">
      <c r="A188" s="1" t="s">
        <v>426</v>
      </c>
      <c r="B188" s="1" t="s">
        <v>1692</v>
      </c>
      <c r="C188" s="1" t="s">
        <v>1693</v>
      </c>
      <c r="E188" s="1" t="s">
        <v>1195</v>
      </c>
      <c r="F188" s="1" t="s">
        <v>1694</v>
      </c>
      <c r="G188" s="1">
        <v>388.15173923708898</v>
      </c>
      <c r="H188" s="1">
        <v>-0.66293386157076895</v>
      </c>
      <c r="I188" s="1">
        <v>0.143895824930347</v>
      </c>
      <c r="J188" s="1">
        <v>-4.6070402799501897</v>
      </c>
      <c r="K188" s="2">
        <v>4.08440905185725E-6</v>
      </c>
      <c r="L188" s="2">
        <v>1.4428042365002201E-5</v>
      </c>
      <c r="M188" s="1" t="s">
        <v>4118</v>
      </c>
      <c r="N188" s="1">
        <f t="shared" si="2"/>
        <v>0.63159258477856461</v>
      </c>
    </row>
    <row r="189" spans="1:14" x14ac:dyDescent="0.2">
      <c r="A189" s="1" t="s">
        <v>293</v>
      </c>
      <c r="B189" s="1" t="s">
        <v>2343</v>
      </c>
      <c r="C189" s="1" t="s">
        <v>2344</v>
      </c>
      <c r="E189" s="1" t="s">
        <v>927</v>
      </c>
      <c r="F189" s="1" t="s">
        <v>2345</v>
      </c>
      <c r="G189" s="1">
        <v>465.14765825542099</v>
      </c>
      <c r="H189" s="1">
        <v>-0.66286601164306103</v>
      </c>
      <c r="I189" s="1">
        <v>0.164294650596155</v>
      </c>
      <c r="J189" s="1">
        <v>-4.0346171298810098</v>
      </c>
      <c r="K189" s="2">
        <v>5.4691402961835099E-5</v>
      </c>
      <c r="L189" s="1">
        <v>1.5148738905925799E-4</v>
      </c>
      <c r="M189" s="1" t="s">
        <v>4118</v>
      </c>
      <c r="N189" s="1">
        <f t="shared" si="2"/>
        <v>0.63162228926753794</v>
      </c>
    </row>
    <row r="190" spans="1:14" x14ac:dyDescent="0.2">
      <c r="A190" s="1" t="s">
        <v>254</v>
      </c>
      <c r="B190" s="1" t="s">
        <v>3917</v>
      </c>
      <c r="E190" s="1" t="s">
        <v>3918</v>
      </c>
      <c r="F190" s="1" t="s">
        <v>3868</v>
      </c>
      <c r="G190" s="1">
        <v>1879.2911659132101</v>
      </c>
      <c r="H190" s="1">
        <v>-0.66207808437523696</v>
      </c>
      <c r="I190" s="1">
        <v>9.7172931352181899E-2</v>
      </c>
      <c r="J190" s="1">
        <v>-6.8134003488654802</v>
      </c>
      <c r="K190" s="2">
        <v>9.5318393548959402E-12</v>
      </c>
      <c r="L190" s="2">
        <v>1.12724361066595E-10</v>
      </c>
      <c r="M190" s="1" t="s">
        <v>4118</v>
      </c>
      <c r="N190" s="1">
        <f t="shared" si="2"/>
        <v>0.63196734372264018</v>
      </c>
    </row>
    <row r="191" spans="1:14" x14ac:dyDescent="0.2">
      <c r="A191" s="1" t="s">
        <v>516</v>
      </c>
      <c r="B191" s="1" t="s">
        <v>1942</v>
      </c>
      <c r="C191" s="1" t="s">
        <v>1943</v>
      </c>
      <c r="E191" s="1" t="s">
        <v>927</v>
      </c>
      <c r="F191" s="1" t="s">
        <v>1944</v>
      </c>
      <c r="G191" s="1">
        <v>240.09482022010499</v>
      </c>
      <c r="H191" s="1">
        <v>-0.66004037205946597</v>
      </c>
      <c r="I191" s="1">
        <v>0.130937264025344</v>
      </c>
      <c r="J191" s="1">
        <v>-5.0408902077846198</v>
      </c>
      <c r="K191" s="2">
        <v>4.6337126716298702E-7</v>
      </c>
      <c r="L191" s="2">
        <v>2.03943340887269E-6</v>
      </c>
      <c r="M191" s="1" t="s">
        <v>4118</v>
      </c>
      <c r="N191" s="1">
        <f t="shared" si="2"/>
        <v>0.63286058690642022</v>
      </c>
    </row>
    <row r="192" spans="1:14" x14ac:dyDescent="0.2">
      <c r="A192" s="1" t="s">
        <v>614</v>
      </c>
      <c r="B192" s="1" t="s">
        <v>2153</v>
      </c>
      <c r="C192" s="1" t="s">
        <v>2154</v>
      </c>
      <c r="E192" s="1" t="s">
        <v>1142</v>
      </c>
      <c r="F192" s="1" t="s">
        <v>2155</v>
      </c>
      <c r="G192" s="1">
        <v>431.43526822982301</v>
      </c>
      <c r="H192" s="1">
        <v>-0.65966987051360204</v>
      </c>
      <c r="I192" s="1">
        <v>0.100335548542829</v>
      </c>
      <c r="J192" s="1">
        <v>-6.5746376044579797</v>
      </c>
      <c r="K192" s="2">
        <v>4.8771807564451997E-11</v>
      </c>
      <c r="L192" s="2">
        <v>5.0249741127011103E-10</v>
      </c>
      <c r="M192" s="1" t="s">
        <v>4118</v>
      </c>
      <c r="N192" s="1">
        <f t="shared" si="2"/>
        <v>0.63302313403510035</v>
      </c>
    </row>
    <row r="193" spans="1:14" x14ac:dyDescent="0.2">
      <c r="A193" s="1" t="s">
        <v>688</v>
      </c>
      <c r="B193" s="1" t="s">
        <v>2353</v>
      </c>
      <c r="C193" s="1" t="s">
        <v>2354</v>
      </c>
      <c r="E193" s="1" t="s">
        <v>927</v>
      </c>
      <c r="F193" s="1" t="s">
        <v>2355</v>
      </c>
      <c r="G193" s="1">
        <v>44.834460091695</v>
      </c>
      <c r="H193" s="1">
        <v>-0.65956512250307897</v>
      </c>
      <c r="I193" s="1">
        <v>0.248856682300509</v>
      </c>
      <c r="J193" s="1">
        <v>-2.6503814018810101</v>
      </c>
      <c r="K193" s="1">
        <v>8.0400949719861108E-3</v>
      </c>
      <c r="L193" s="1">
        <v>1.35664133522346E-2</v>
      </c>
      <c r="M193" s="1" t="s">
        <v>4118</v>
      </c>
      <c r="N193" s="1">
        <f t="shared" si="2"/>
        <v>0.63306909684723545</v>
      </c>
    </row>
    <row r="194" spans="1:14" x14ac:dyDescent="0.2">
      <c r="A194" s="1" t="s">
        <v>458</v>
      </c>
      <c r="B194" s="1" t="s">
        <v>1796</v>
      </c>
      <c r="C194" s="1" t="s">
        <v>1797</v>
      </c>
      <c r="E194" s="1" t="s">
        <v>927</v>
      </c>
      <c r="F194" s="1" t="s">
        <v>1798</v>
      </c>
      <c r="G194" s="1">
        <v>215.99713969626001</v>
      </c>
      <c r="H194" s="1">
        <v>-0.65652679398001701</v>
      </c>
      <c r="I194" s="1">
        <v>0.165784769221789</v>
      </c>
      <c r="J194" s="1">
        <v>-3.9601152570397198</v>
      </c>
      <c r="K194" s="2">
        <v>7.4913598068024703E-5</v>
      </c>
      <c r="L194" s="1">
        <v>2.0214780431054299E-4</v>
      </c>
      <c r="M194" s="1" t="s">
        <v>4118</v>
      </c>
      <c r="N194" s="1">
        <f t="shared" si="2"/>
        <v>0.63440375087075773</v>
      </c>
    </row>
    <row r="195" spans="1:14" x14ac:dyDescent="0.2">
      <c r="A195" s="1" t="s">
        <v>558</v>
      </c>
      <c r="B195" s="1" t="s">
        <v>3965</v>
      </c>
      <c r="E195" s="1" t="s">
        <v>3938</v>
      </c>
      <c r="F195" s="1" t="s">
        <v>3868</v>
      </c>
      <c r="G195" s="1">
        <v>652.50826416884297</v>
      </c>
      <c r="H195" s="1">
        <v>-0.65549491372999602</v>
      </c>
      <c r="I195" s="1">
        <v>0.101836007128888</v>
      </c>
      <c r="J195" s="1">
        <v>-6.4367695887798897</v>
      </c>
      <c r="K195" s="2">
        <v>1.2204297846021899E-10</v>
      </c>
      <c r="L195" s="2">
        <v>1.13683870346505E-9</v>
      </c>
      <c r="M195" s="1" t="s">
        <v>4118</v>
      </c>
      <c r="N195" s="1">
        <f t="shared" ref="N195:N258" si="3">2^H195</f>
        <v>0.63485766722053594</v>
      </c>
    </row>
    <row r="196" spans="1:14" x14ac:dyDescent="0.2">
      <c r="A196" s="1" t="s">
        <v>667</v>
      </c>
      <c r="B196" s="1" t="s">
        <v>2291</v>
      </c>
      <c r="C196" s="1" t="s">
        <v>2292</v>
      </c>
      <c r="E196" s="1" t="s">
        <v>1794</v>
      </c>
      <c r="F196" s="1" t="s">
        <v>2293</v>
      </c>
      <c r="G196" s="1">
        <v>265.00703726799702</v>
      </c>
      <c r="H196" s="1">
        <v>-0.65017192137826396</v>
      </c>
      <c r="I196" s="1">
        <v>0.150014983319714</v>
      </c>
      <c r="J196" s="1">
        <v>-4.3340465531540202</v>
      </c>
      <c r="K196" s="2">
        <v>1.46393196401933E-5</v>
      </c>
      <c r="L196" s="2">
        <v>4.6301103978285803E-5</v>
      </c>
      <c r="M196" s="1" t="s">
        <v>4118</v>
      </c>
      <c r="N196" s="1">
        <f t="shared" si="3"/>
        <v>0.63720437551682541</v>
      </c>
    </row>
    <row r="197" spans="1:14" x14ac:dyDescent="0.2">
      <c r="A197" s="1" t="s">
        <v>457</v>
      </c>
      <c r="B197" s="1" t="s">
        <v>1792</v>
      </c>
      <c r="C197" s="1" t="s">
        <v>1793</v>
      </c>
      <c r="E197" s="1" t="s">
        <v>1794</v>
      </c>
      <c r="F197" s="1" t="s">
        <v>1795</v>
      </c>
      <c r="G197" s="1">
        <v>118.807674869401</v>
      </c>
      <c r="H197" s="1">
        <v>-0.64640124684275202</v>
      </c>
      <c r="I197" s="1">
        <v>0.17168202610992001</v>
      </c>
      <c r="J197" s="1">
        <v>-3.7651072828607601</v>
      </c>
      <c r="K197" s="1">
        <v>1.6647758787959E-4</v>
      </c>
      <c r="L197" s="1">
        <v>4.0794508020944499E-4</v>
      </c>
      <c r="M197" s="1" t="s">
        <v>4118</v>
      </c>
      <c r="N197" s="1">
        <f t="shared" si="3"/>
        <v>0.63887197182541788</v>
      </c>
    </row>
    <row r="198" spans="1:14" x14ac:dyDescent="0.2">
      <c r="A198" s="1" t="s">
        <v>269</v>
      </c>
      <c r="B198" s="1" t="s">
        <v>3511</v>
      </c>
      <c r="C198" s="1" t="s">
        <v>3512</v>
      </c>
      <c r="D198" s="1" t="s">
        <v>3513</v>
      </c>
      <c r="E198" s="1" t="s">
        <v>3514</v>
      </c>
      <c r="F198" s="1" t="s">
        <v>3515</v>
      </c>
      <c r="G198" s="1">
        <v>183.429022827925</v>
      </c>
      <c r="H198" s="1">
        <v>-0.645594237042317</v>
      </c>
      <c r="I198" s="1">
        <v>0.12893855731904599</v>
      </c>
      <c r="J198" s="1">
        <v>-5.0069913179256202</v>
      </c>
      <c r="K198" s="2">
        <v>5.5287419743064799E-7</v>
      </c>
      <c r="L198" s="2">
        <v>2.3581140612463201E-6</v>
      </c>
      <c r="M198" s="1" t="s">
        <v>4118</v>
      </c>
      <c r="N198" s="1">
        <f t="shared" si="3"/>
        <v>0.63922944180716146</v>
      </c>
    </row>
    <row r="199" spans="1:14" x14ac:dyDescent="0.2">
      <c r="A199" s="1" t="s">
        <v>666</v>
      </c>
      <c r="B199" s="1" t="s">
        <v>2288</v>
      </c>
      <c r="C199" s="1" t="s">
        <v>2289</v>
      </c>
      <c r="E199" s="1" t="s">
        <v>927</v>
      </c>
      <c r="F199" s="1" t="s">
        <v>2290</v>
      </c>
      <c r="G199" s="1">
        <v>400.75850386227398</v>
      </c>
      <c r="H199" s="1">
        <v>-0.64236454089444395</v>
      </c>
      <c r="I199" s="1">
        <v>0.123568749521888</v>
      </c>
      <c r="J199" s="1">
        <v>-5.1984384674918198</v>
      </c>
      <c r="K199" s="2">
        <v>2.0096962785988E-7</v>
      </c>
      <c r="L199" s="2">
        <v>9.590129610155699E-7</v>
      </c>
      <c r="M199" s="1" t="s">
        <v>4118</v>
      </c>
      <c r="N199" s="1">
        <f t="shared" si="3"/>
        <v>0.64066205882107397</v>
      </c>
    </row>
    <row r="200" spans="1:14" x14ac:dyDescent="0.2">
      <c r="A200" s="1" t="s">
        <v>679</v>
      </c>
      <c r="B200" s="1" t="s">
        <v>2325</v>
      </c>
      <c r="C200" s="1" t="s">
        <v>2326</v>
      </c>
      <c r="E200" s="1" t="s">
        <v>927</v>
      </c>
      <c r="F200" s="1" t="s">
        <v>2327</v>
      </c>
      <c r="G200" s="1">
        <v>1065.6055707476801</v>
      </c>
      <c r="H200" s="1">
        <v>-0.64096020460393699</v>
      </c>
      <c r="I200" s="1">
        <v>0.135357101579406</v>
      </c>
      <c r="J200" s="1">
        <v>-4.7353274939026599</v>
      </c>
      <c r="K200" s="2">
        <v>2.1870165831517901E-6</v>
      </c>
      <c r="L200" s="2">
        <v>8.4020976075887801E-6</v>
      </c>
      <c r="M200" s="1" t="s">
        <v>4118</v>
      </c>
      <c r="N200" s="1">
        <f t="shared" si="3"/>
        <v>0.64128599041261181</v>
      </c>
    </row>
    <row r="201" spans="1:14" x14ac:dyDescent="0.2">
      <c r="A201" s="1" t="s">
        <v>282</v>
      </c>
      <c r="B201" s="1" t="s">
        <v>2179</v>
      </c>
      <c r="C201" s="1" t="s">
        <v>2180</v>
      </c>
      <c r="E201" s="1" t="s">
        <v>2181</v>
      </c>
      <c r="F201" s="1" t="s">
        <v>2182</v>
      </c>
      <c r="G201" s="1">
        <v>510.55805598951503</v>
      </c>
      <c r="H201" s="1">
        <v>-0.63752286574269401</v>
      </c>
      <c r="I201" s="1">
        <v>0.144069429933324</v>
      </c>
      <c r="J201" s="1">
        <v>-4.4251085468842604</v>
      </c>
      <c r="K201" s="2">
        <v>9.6393801893563802E-6</v>
      </c>
      <c r="L201" s="2">
        <v>3.13625766926428E-5</v>
      </c>
      <c r="M201" s="1" t="s">
        <v>4118</v>
      </c>
      <c r="N201" s="1">
        <f t="shared" si="3"/>
        <v>0.64281572834285428</v>
      </c>
    </row>
    <row r="202" spans="1:14" x14ac:dyDescent="0.2">
      <c r="A202" s="1" t="s">
        <v>257</v>
      </c>
      <c r="B202" s="1" t="s">
        <v>1588</v>
      </c>
      <c r="C202" s="1" t="s">
        <v>1589</v>
      </c>
      <c r="E202" s="1" t="s">
        <v>927</v>
      </c>
      <c r="F202" s="1" t="s">
        <v>1590</v>
      </c>
      <c r="G202" s="1">
        <v>451.81004880625198</v>
      </c>
      <c r="H202" s="1">
        <v>-0.63491943324653699</v>
      </c>
      <c r="I202" s="1">
        <v>0.119210270465919</v>
      </c>
      <c r="J202" s="1">
        <v>-5.3260464116475301</v>
      </c>
      <c r="K202" s="2">
        <v>1.00373494251803E-7</v>
      </c>
      <c r="L202" s="2">
        <v>5.0746450625446903E-7</v>
      </c>
      <c r="M202" s="1" t="s">
        <v>4118</v>
      </c>
      <c r="N202" s="1">
        <f t="shared" si="3"/>
        <v>0.64397677638785611</v>
      </c>
    </row>
    <row r="203" spans="1:14" x14ac:dyDescent="0.2">
      <c r="A203" s="1" t="s">
        <v>528</v>
      </c>
      <c r="B203" s="1" t="s">
        <v>3706</v>
      </c>
      <c r="C203" s="1" t="s">
        <v>3707</v>
      </c>
      <c r="D203" s="1" t="s">
        <v>3708</v>
      </c>
      <c r="E203" s="1" t="s">
        <v>3709</v>
      </c>
      <c r="F203" s="1" t="s">
        <v>3710</v>
      </c>
      <c r="G203" s="1">
        <v>450.284560986347</v>
      </c>
      <c r="H203" s="1">
        <v>-0.63116423193907301</v>
      </c>
      <c r="I203" s="1">
        <v>0.23009343968191001</v>
      </c>
      <c r="J203" s="1">
        <v>-2.7430779113547001</v>
      </c>
      <c r="K203" s="1">
        <v>6.0866242135772597E-3</v>
      </c>
      <c r="L203" s="1">
        <v>1.06398572371016E-2</v>
      </c>
      <c r="M203" s="1" t="s">
        <v>4118</v>
      </c>
      <c r="N203" s="1">
        <f t="shared" si="3"/>
        <v>0.64565517158076757</v>
      </c>
    </row>
    <row r="204" spans="1:14" x14ac:dyDescent="0.2">
      <c r="A204" s="1" t="s">
        <v>530</v>
      </c>
      <c r="B204" s="1" t="s">
        <v>3656</v>
      </c>
      <c r="C204" s="1" t="s">
        <v>3657</v>
      </c>
      <c r="D204" s="1" t="s">
        <v>3658</v>
      </c>
      <c r="E204" s="1" t="s">
        <v>3659</v>
      </c>
      <c r="F204" s="1" t="s">
        <v>3660</v>
      </c>
      <c r="G204" s="1">
        <v>50.000237386814298</v>
      </c>
      <c r="H204" s="1">
        <v>-0.62996127110523903</v>
      </c>
      <c r="I204" s="1">
        <v>0.28628509419104298</v>
      </c>
      <c r="J204" s="1">
        <v>-2.2004682880375701</v>
      </c>
      <c r="K204" s="1">
        <v>2.7773687481978601E-2</v>
      </c>
      <c r="L204" s="1">
        <v>4.1876069817617503E-2</v>
      </c>
      <c r="M204" s="1" t="s">
        <v>4118</v>
      </c>
      <c r="N204" s="1">
        <f t="shared" si="3"/>
        <v>0.6461937620438577</v>
      </c>
    </row>
    <row r="205" spans="1:14" x14ac:dyDescent="0.2">
      <c r="A205" s="1" t="s">
        <v>534</v>
      </c>
      <c r="B205" s="1" t="s">
        <v>1968</v>
      </c>
      <c r="C205" s="1" t="s">
        <v>1969</v>
      </c>
      <c r="E205" s="1" t="s">
        <v>927</v>
      </c>
      <c r="F205" s="1" t="s">
        <v>1970</v>
      </c>
      <c r="G205" s="1">
        <v>112.79955431459901</v>
      </c>
      <c r="H205" s="1">
        <v>-0.62948716222322398</v>
      </c>
      <c r="I205" s="1">
        <v>0.21445728154475799</v>
      </c>
      <c r="J205" s="1">
        <v>-2.9352566519959802</v>
      </c>
      <c r="K205" s="1">
        <v>3.3327190594111102E-3</v>
      </c>
      <c r="L205" s="1">
        <v>6.1666638378219197E-3</v>
      </c>
      <c r="M205" s="1" t="s">
        <v>4118</v>
      </c>
      <c r="N205" s="1">
        <f t="shared" si="3"/>
        <v>0.64640615381000155</v>
      </c>
    </row>
    <row r="206" spans="1:14" x14ac:dyDescent="0.2">
      <c r="A206" s="1" t="s">
        <v>677</v>
      </c>
      <c r="B206" s="1" t="s">
        <v>2321</v>
      </c>
      <c r="C206" s="1" t="s">
        <v>2322</v>
      </c>
      <c r="E206" s="1" t="s">
        <v>2323</v>
      </c>
      <c r="F206" s="1" t="s">
        <v>2324</v>
      </c>
      <c r="G206" s="1">
        <v>132.43474343505099</v>
      </c>
      <c r="H206" s="1">
        <v>-0.62204494716889902</v>
      </c>
      <c r="I206" s="1">
        <v>0.158224774450266</v>
      </c>
      <c r="J206" s="1">
        <v>-3.93140043542562</v>
      </c>
      <c r="K206" s="2">
        <v>8.4452470809996401E-5</v>
      </c>
      <c r="L206" s="1">
        <v>2.2432687558905301E-4</v>
      </c>
      <c r="M206" s="1" t="s">
        <v>4118</v>
      </c>
      <c r="N206" s="1">
        <f t="shared" si="3"/>
        <v>0.64974928797110865</v>
      </c>
    </row>
    <row r="207" spans="1:14" x14ac:dyDescent="0.2">
      <c r="A207" s="1" t="s">
        <v>732</v>
      </c>
      <c r="B207" s="1" t="s">
        <v>3451</v>
      </c>
      <c r="C207" s="1" t="s">
        <v>3452</v>
      </c>
      <c r="D207" s="1" t="s">
        <v>3453</v>
      </c>
      <c r="E207" s="1" t="s">
        <v>3454</v>
      </c>
      <c r="F207" s="1" t="s">
        <v>3455</v>
      </c>
      <c r="G207" s="1">
        <v>478.361608403996</v>
      </c>
      <c r="H207" s="1">
        <v>-0.62070460018423401</v>
      </c>
      <c r="I207" s="1">
        <v>0.12310212929570701</v>
      </c>
      <c r="J207" s="1">
        <v>-5.0421922328672402</v>
      </c>
      <c r="K207" s="2">
        <v>4.6022859702742002E-7</v>
      </c>
      <c r="L207" s="2">
        <v>2.03217822064055E-6</v>
      </c>
      <c r="M207" s="1" t="s">
        <v>4118</v>
      </c>
      <c r="N207" s="1">
        <f t="shared" si="3"/>
        <v>0.65035322307371279</v>
      </c>
    </row>
    <row r="208" spans="1:14" x14ac:dyDescent="0.2">
      <c r="A208" s="1" t="s">
        <v>280</v>
      </c>
      <c r="B208" s="1" t="s">
        <v>2142</v>
      </c>
      <c r="C208" s="1" t="s">
        <v>2143</v>
      </c>
      <c r="E208" s="1" t="s">
        <v>927</v>
      </c>
      <c r="F208" s="1" t="s">
        <v>2144</v>
      </c>
      <c r="G208" s="1">
        <v>461.17397054232498</v>
      </c>
      <c r="H208" s="1">
        <v>-0.61897379889675497</v>
      </c>
      <c r="I208" s="1">
        <v>0.157124967053101</v>
      </c>
      <c r="J208" s="1">
        <v>-3.93937265671833</v>
      </c>
      <c r="K208" s="2">
        <v>8.1694950553698193E-5</v>
      </c>
      <c r="L208" s="1">
        <v>2.1742687427207301E-4</v>
      </c>
      <c r="M208" s="1" t="s">
        <v>4118</v>
      </c>
      <c r="N208" s="1">
        <f t="shared" si="3"/>
        <v>0.65113392006405302</v>
      </c>
    </row>
    <row r="209" spans="1:14" x14ac:dyDescent="0.2">
      <c r="A209" s="1" t="s">
        <v>467</v>
      </c>
      <c r="B209" s="1" t="s">
        <v>1811</v>
      </c>
      <c r="C209" s="1" t="s">
        <v>1812</v>
      </c>
      <c r="E209" s="1" t="s">
        <v>1813</v>
      </c>
      <c r="F209" s="1" t="s">
        <v>1814</v>
      </c>
      <c r="G209" s="1">
        <v>104.07477392677301</v>
      </c>
      <c r="H209" s="1">
        <v>-0.61879778193153001</v>
      </c>
      <c r="I209" s="1">
        <v>0.208198824326319</v>
      </c>
      <c r="J209" s="1">
        <v>-2.9721483007111602</v>
      </c>
      <c r="K209" s="1">
        <v>2.95723803578107E-3</v>
      </c>
      <c r="L209" s="1">
        <v>5.5473706602238099E-3</v>
      </c>
      <c r="M209" s="1" t="s">
        <v>4118</v>
      </c>
      <c r="N209" s="1">
        <f t="shared" si="3"/>
        <v>0.65121336693617271</v>
      </c>
    </row>
    <row r="210" spans="1:14" x14ac:dyDescent="0.2">
      <c r="A210" s="1" t="s">
        <v>619</v>
      </c>
      <c r="B210" s="1" t="s">
        <v>2173</v>
      </c>
      <c r="C210" s="1" t="s">
        <v>2174</v>
      </c>
      <c r="E210" s="1" t="s">
        <v>1710</v>
      </c>
      <c r="F210" s="1" t="s">
        <v>2175</v>
      </c>
      <c r="G210" s="1">
        <v>212.29223505213201</v>
      </c>
      <c r="H210" s="1">
        <v>-0.61644797065497603</v>
      </c>
      <c r="I210" s="1">
        <v>0.19862842329046199</v>
      </c>
      <c r="J210" s="1">
        <v>-3.1035234557217399</v>
      </c>
      <c r="K210" s="1">
        <v>1.9123107583828901E-3</v>
      </c>
      <c r="L210" s="1">
        <v>3.7206618474974699E-3</v>
      </c>
      <c r="M210" s="1" t="s">
        <v>4118</v>
      </c>
      <c r="N210" s="1">
        <f t="shared" si="3"/>
        <v>0.65227490477881644</v>
      </c>
    </row>
    <row r="211" spans="1:14" x14ac:dyDescent="0.2">
      <c r="A211" s="1" t="s">
        <v>341</v>
      </c>
      <c r="B211" s="1" t="s">
        <v>1504</v>
      </c>
      <c r="C211" s="1" t="s">
        <v>1505</v>
      </c>
      <c r="E211" s="1" t="s">
        <v>1142</v>
      </c>
      <c r="F211" s="1" t="s">
        <v>1506</v>
      </c>
      <c r="G211" s="1">
        <v>202.984309054595</v>
      </c>
      <c r="H211" s="1">
        <v>-0.61568797866265501</v>
      </c>
      <c r="I211" s="1">
        <v>0.14448889180430799</v>
      </c>
      <c r="J211" s="1">
        <v>-4.2611440296498904</v>
      </c>
      <c r="K211" s="2">
        <v>2.0338310167758001E-5</v>
      </c>
      <c r="L211" s="2">
        <v>6.2157532198091906E-5</v>
      </c>
      <c r="M211" s="1" t="s">
        <v>4118</v>
      </c>
      <c r="N211" s="1">
        <f t="shared" si="3"/>
        <v>0.65261860478715539</v>
      </c>
    </row>
    <row r="212" spans="1:14" x14ac:dyDescent="0.2">
      <c r="A212" s="1" t="s">
        <v>335</v>
      </c>
      <c r="B212" s="1" t="s">
        <v>1392</v>
      </c>
      <c r="C212" s="1" t="s">
        <v>1393</v>
      </c>
      <c r="E212" s="1" t="s">
        <v>1394</v>
      </c>
      <c r="F212" s="1" t="s">
        <v>1395</v>
      </c>
      <c r="G212" s="1">
        <v>283.68288267281099</v>
      </c>
      <c r="H212" s="1">
        <v>-0.61531415093616604</v>
      </c>
      <c r="I212" s="1">
        <v>0.102524172270211</v>
      </c>
      <c r="J212" s="1">
        <v>-6.0016495360182596</v>
      </c>
      <c r="K212" s="2">
        <v>1.9532293911882398E-9</v>
      </c>
      <c r="L212" s="2">
        <v>1.42053046631872E-8</v>
      </c>
      <c r="M212" s="1" t="s">
        <v>4118</v>
      </c>
      <c r="N212" s="1">
        <f t="shared" si="3"/>
        <v>0.65278773168727888</v>
      </c>
    </row>
    <row r="213" spans="1:14" x14ac:dyDescent="0.2">
      <c r="A213" s="1" t="s">
        <v>353</v>
      </c>
      <c r="B213" s="1" t="s">
        <v>3927</v>
      </c>
      <c r="E213" s="1" t="s">
        <v>3928</v>
      </c>
      <c r="F213" s="1" t="s">
        <v>3868</v>
      </c>
      <c r="G213" s="1">
        <v>666.47853433532805</v>
      </c>
      <c r="H213" s="1">
        <v>-0.60944417795449402</v>
      </c>
      <c r="I213" s="1">
        <v>0.12369219477613699</v>
      </c>
      <c r="J213" s="1">
        <v>-4.9271029514634304</v>
      </c>
      <c r="K213" s="2">
        <v>8.3457786337401595E-7</v>
      </c>
      <c r="L213" s="2">
        <v>3.4604447993556699E-6</v>
      </c>
      <c r="M213" s="1" t="s">
        <v>4118</v>
      </c>
      <c r="N213" s="1">
        <f t="shared" si="3"/>
        <v>0.65544917589044382</v>
      </c>
    </row>
    <row r="214" spans="1:14" x14ac:dyDescent="0.2">
      <c r="A214" s="1" t="s">
        <v>536</v>
      </c>
      <c r="B214" s="1" t="s">
        <v>3955</v>
      </c>
      <c r="E214" s="1" t="s">
        <v>3956</v>
      </c>
      <c r="F214" s="1" t="s">
        <v>3868</v>
      </c>
      <c r="G214" s="1">
        <v>227.05968661381601</v>
      </c>
      <c r="H214" s="1">
        <v>-0.60894626918083095</v>
      </c>
      <c r="I214" s="1">
        <v>0.220472563851936</v>
      </c>
      <c r="J214" s="1">
        <v>-2.7620047526175902</v>
      </c>
      <c r="K214" s="1">
        <v>5.7447642197249599E-3</v>
      </c>
      <c r="L214" s="1">
        <v>1.0094159352488301E-2</v>
      </c>
      <c r="M214" s="1" t="s">
        <v>4118</v>
      </c>
      <c r="N214" s="1">
        <f t="shared" si="3"/>
        <v>0.65567542621285091</v>
      </c>
    </row>
    <row r="215" spans="1:14" x14ac:dyDescent="0.2">
      <c r="A215" s="1" t="s">
        <v>723</v>
      </c>
      <c r="B215" s="1" t="s">
        <v>2434</v>
      </c>
      <c r="C215" s="1" t="s">
        <v>2435</v>
      </c>
      <c r="E215" s="1" t="s">
        <v>2436</v>
      </c>
      <c r="F215" s="1" t="s">
        <v>2437</v>
      </c>
      <c r="G215" s="1">
        <v>310.88933692462899</v>
      </c>
      <c r="H215" s="1">
        <v>-0.60497034216263401</v>
      </c>
      <c r="I215" s="1">
        <v>0.13205747681455801</v>
      </c>
      <c r="J215" s="1">
        <v>-4.5811138964298603</v>
      </c>
      <c r="K215" s="2">
        <v>4.6250585543482002E-6</v>
      </c>
      <c r="L215" s="2">
        <v>1.6169870524199401E-5</v>
      </c>
      <c r="M215" s="1" t="s">
        <v>4118</v>
      </c>
      <c r="N215" s="1">
        <f t="shared" si="3"/>
        <v>0.65748489604259019</v>
      </c>
    </row>
    <row r="216" spans="1:14" x14ac:dyDescent="0.2">
      <c r="A216" s="1" t="s">
        <v>571</v>
      </c>
      <c r="B216" s="1" t="s">
        <v>2059</v>
      </c>
      <c r="C216" s="1" t="s">
        <v>2060</v>
      </c>
      <c r="E216" s="1" t="s">
        <v>2061</v>
      </c>
      <c r="F216" s="1" t="s">
        <v>2062</v>
      </c>
      <c r="G216" s="1">
        <v>981.276313942211</v>
      </c>
      <c r="H216" s="1">
        <v>-0.60455709784058898</v>
      </c>
      <c r="I216" s="1">
        <v>0.14828592582067099</v>
      </c>
      <c r="J216" s="1">
        <v>-4.0769688323064903</v>
      </c>
      <c r="K216" s="2">
        <v>4.56266059465317E-5</v>
      </c>
      <c r="L216" s="1">
        <v>1.29275383515173E-4</v>
      </c>
      <c r="M216" s="1" t="s">
        <v>4118</v>
      </c>
      <c r="N216" s="1">
        <f t="shared" si="3"/>
        <v>0.65767325242364283</v>
      </c>
    </row>
    <row r="217" spans="1:14" x14ac:dyDescent="0.2">
      <c r="A217" s="1" t="s">
        <v>706</v>
      </c>
      <c r="B217" s="1" t="s">
        <v>2399</v>
      </c>
      <c r="C217" s="1" t="s">
        <v>2400</v>
      </c>
      <c r="E217" s="1" t="s">
        <v>2401</v>
      </c>
      <c r="F217" s="1" t="s">
        <v>2402</v>
      </c>
      <c r="G217" s="1">
        <v>30.2099024851119</v>
      </c>
      <c r="H217" s="1">
        <v>-0.60411568447737096</v>
      </c>
      <c r="I217" s="1">
        <v>0.24877202656157199</v>
      </c>
      <c r="J217" s="1">
        <v>-2.4283907351932501</v>
      </c>
      <c r="K217" s="1">
        <v>1.51659941828738E-2</v>
      </c>
      <c r="L217" s="1">
        <v>2.4306913874201499E-2</v>
      </c>
      <c r="M217" s="1" t="s">
        <v>4118</v>
      </c>
      <c r="N217" s="1">
        <f t="shared" si="3"/>
        <v>0.65787450783117518</v>
      </c>
    </row>
    <row r="218" spans="1:14" x14ac:dyDescent="0.2">
      <c r="A218" s="1" t="s">
        <v>572</v>
      </c>
      <c r="B218" s="1" t="s">
        <v>2063</v>
      </c>
      <c r="C218" s="1" t="s">
        <v>2064</v>
      </c>
      <c r="E218" s="1" t="s">
        <v>1525</v>
      </c>
      <c r="F218" s="1" t="s">
        <v>2065</v>
      </c>
      <c r="G218" s="1">
        <v>362.71861347094398</v>
      </c>
      <c r="H218" s="1">
        <v>-0.60022641427632595</v>
      </c>
      <c r="I218" s="1">
        <v>0.134986304949853</v>
      </c>
      <c r="J218" s="1">
        <v>-4.4465726689778498</v>
      </c>
      <c r="K218" s="2">
        <v>8.7251160301263405E-6</v>
      </c>
      <c r="L218" s="2">
        <v>2.866221691056E-5</v>
      </c>
      <c r="M218" s="1" t="s">
        <v>4118</v>
      </c>
      <c r="N218" s="1">
        <f t="shared" si="3"/>
        <v>0.65965042276923369</v>
      </c>
    </row>
    <row r="219" spans="1:14" x14ac:dyDescent="0.2">
      <c r="A219" s="1" t="s">
        <v>371</v>
      </c>
      <c r="B219" s="1" t="s">
        <v>3310</v>
      </c>
      <c r="C219" s="1" t="s">
        <v>3311</v>
      </c>
      <c r="D219" s="1" t="s">
        <v>3312</v>
      </c>
      <c r="E219" s="1" t="s">
        <v>3313</v>
      </c>
      <c r="F219" s="1" t="s">
        <v>3314</v>
      </c>
      <c r="G219" s="1">
        <v>187.462743305385</v>
      </c>
      <c r="H219" s="1">
        <v>-0.59882206244982406</v>
      </c>
      <c r="I219" s="1">
        <v>0.12917769553931499</v>
      </c>
      <c r="J219" s="1">
        <v>-4.6356459600068698</v>
      </c>
      <c r="K219" s="2">
        <v>3.5582453761855501E-6</v>
      </c>
      <c r="L219" s="2">
        <v>1.29390740952202E-5</v>
      </c>
      <c r="M219" s="1" t="s">
        <v>4118</v>
      </c>
      <c r="N219" s="1">
        <f t="shared" si="3"/>
        <v>0.66029285396663018</v>
      </c>
    </row>
    <row r="220" spans="1:14" x14ac:dyDescent="0.2">
      <c r="A220" s="1" t="s">
        <v>298</v>
      </c>
      <c r="B220" s="1" t="s">
        <v>2441</v>
      </c>
      <c r="C220" s="1" t="s">
        <v>2442</v>
      </c>
      <c r="E220" s="1" t="s">
        <v>927</v>
      </c>
      <c r="F220" s="1" t="s">
        <v>2443</v>
      </c>
      <c r="G220" s="1">
        <v>487.34871723964102</v>
      </c>
      <c r="H220" s="1">
        <v>-0.59867059535980005</v>
      </c>
      <c r="I220" s="1">
        <v>0.100027410911724</v>
      </c>
      <c r="J220" s="1">
        <v>-5.98506539260661</v>
      </c>
      <c r="K220" s="2">
        <v>2.1630294129925399E-9</v>
      </c>
      <c r="L220" s="2">
        <v>1.5564656093491302E-8</v>
      </c>
      <c r="M220" s="1" t="s">
        <v>4118</v>
      </c>
      <c r="N220" s="1">
        <f t="shared" si="3"/>
        <v>0.66036218108332201</v>
      </c>
    </row>
    <row r="221" spans="1:14" x14ac:dyDescent="0.2">
      <c r="A221" s="1" t="s">
        <v>503</v>
      </c>
      <c r="B221" s="1" t="s">
        <v>1905</v>
      </c>
      <c r="C221" s="1" t="s">
        <v>1906</v>
      </c>
      <c r="E221" s="1" t="s">
        <v>1907</v>
      </c>
      <c r="F221" s="1" t="s">
        <v>1908</v>
      </c>
      <c r="G221" s="1">
        <v>200.612961502247</v>
      </c>
      <c r="H221" s="1">
        <v>-0.59827486147257303</v>
      </c>
      <c r="I221" s="1">
        <v>0.20579736944271801</v>
      </c>
      <c r="J221" s="1">
        <v>-2.9071064566697502</v>
      </c>
      <c r="K221" s="1">
        <v>3.6478902946693401E-3</v>
      </c>
      <c r="L221" s="1">
        <v>6.7042308118247301E-3</v>
      </c>
      <c r="M221" s="1" t="s">
        <v>4118</v>
      </c>
      <c r="N221" s="1">
        <f t="shared" si="3"/>
        <v>0.66054334448244623</v>
      </c>
    </row>
    <row r="222" spans="1:14" x14ac:dyDescent="0.2">
      <c r="A222" s="1" t="s">
        <v>613</v>
      </c>
      <c r="B222" s="1" t="s">
        <v>2149</v>
      </c>
      <c r="C222" s="1" t="s">
        <v>2150</v>
      </c>
      <c r="E222" s="1" t="s">
        <v>2151</v>
      </c>
      <c r="F222" s="1" t="s">
        <v>2152</v>
      </c>
      <c r="G222" s="1">
        <v>3113.4412436327202</v>
      </c>
      <c r="H222" s="1">
        <v>-0.59697311560533195</v>
      </c>
      <c r="I222" s="1">
        <v>0.16555472817102401</v>
      </c>
      <c r="J222" s="1">
        <v>-3.60589590040966</v>
      </c>
      <c r="K222" s="1">
        <v>3.1107783144504898E-4</v>
      </c>
      <c r="L222" s="1">
        <v>7.1949974619943196E-4</v>
      </c>
      <c r="M222" s="1" t="s">
        <v>4118</v>
      </c>
      <c r="N222" s="1">
        <f t="shared" si="3"/>
        <v>0.66113962268914561</v>
      </c>
    </row>
    <row r="223" spans="1:14" x14ac:dyDescent="0.2">
      <c r="A223" s="1" t="s">
        <v>737</v>
      </c>
      <c r="B223" s="1" t="s">
        <v>2460</v>
      </c>
      <c r="C223" s="1" t="s">
        <v>2461</v>
      </c>
      <c r="E223" s="1" t="s">
        <v>927</v>
      </c>
      <c r="F223" s="1" t="s">
        <v>2462</v>
      </c>
      <c r="G223" s="1">
        <v>195.407499756671</v>
      </c>
      <c r="H223" s="1">
        <v>-0.59626521072203298</v>
      </c>
      <c r="I223" s="1">
        <v>0.160898627036479</v>
      </c>
      <c r="J223" s="1">
        <v>-3.7058439944726702</v>
      </c>
      <c r="K223" s="1">
        <v>2.1068795953757601E-4</v>
      </c>
      <c r="L223" s="1">
        <v>5.02694078896672E-4</v>
      </c>
      <c r="M223" s="1" t="s">
        <v>4118</v>
      </c>
      <c r="N223" s="1">
        <f t="shared" si="3"/>
        <v>0.66146411178662745</v>
      </c>
    </row>
    <row r="224" spans="1:14" x14ac:dyDescent="0.2">
      <c r="A224" s="1" t="s">
        <v>450</v>
      </c>
      <c r="B224" s="1" t="s">
        <v>1771</v>
      </c>
      <c r="C224" s="1" t="s">
        <v>1772</v>
      </c>
      <c r="E224" s="1" t="s">
        <v>1773</v>
      </c>
      <c r="F224" s="1" t="s">
        <v>1774</v>
      </c>
      <c r="G224" s="1">
        <v>654.50044118876804</v>
      </c>
      <c r="H224" s="1">
        <v>-0.59525481822401705</v>
      </c>
      <c r="I224" s="1">
        <v>0.111108813318806</v>
      </c>
      <c r="J224" s="1">
        <v>-5.3574041558345602</v>
      </c>
      <c r="K224" s="2">
        <v>8.4426127008222296E-8</v>
      </c>
      <c r="L224" s="2">
        <v>4.3003570311304299E-7</v>
      </c>
      <c r="M224" s="1" t="s">
        <v>4118</v>
      </c>
      <c r="N224" s="1">
        <f t="shared" si="3"/>
        <v>0.66192753090680245</v>
      </c>
    </row>
    <row r="225" spans="1:14" x14ac:dyDescent="0.2">
      <c r="A225" s="1" t="s">
        <v>326</v>
      </c>
      <c r="B225" s="1" t="s">
        <v>3091</v>
      </c>
      <c r="C225" s="1" t="s">
        <v>3092</v>
      </c>
      <c r="D225" s="1" t="s">
        <v>3093</v>
      </c>
      <c r="E225" s="1" t="s">
        <v>2379</v>
      </c>
      <c r="F225" s="1" t="s">
        <v>3094</v>
      </c>
      <c r="G225" s="1">
        <v>575.36171376590698</v>
      </c>
      <c r="H225" s="1">
        <v>-0.59499387711106799</v>
      </c>
      <c r="I225" s="1">
        <v>0.116723285150152</v>
      </c>
      <c r="J225" s="1">
        <v>-5.0974737075440499</v>
      </c>
      <c r="K225" s="2">
        <v>3.44216205806087E-7</v>
      </c>
      <c r="L225" s="2">
        <v>1.5604467996542601E-6</v>
      </c>
      <c r="M225" s="1" t="s">
        <v>4118</v>
      </c>
      <c r="N225" s="1">
        <f t="shared" si="3"/>
        <v>0.66204726496217015</v>
      </c>
    </row>
    <row r="226" spans="1:14" x14ac:dyDescent="0.2">
      <c r="A226" s="1" t="s">
        <v>641</v>
      </c>
      <c r="B226" s="1" t="s">
        <v>3391</v>
      </c>
      <c r="C226" s="1" t="s">
        <v>3392</v>
      </c>
      <c r="D226" s="1" t="s">
        <v>3393</v>
      </c>
      <c r="E226" s="1" t="s">
        <v>3394</v>
      </c>
      <c r="F226" s="1" t="s">
        <v>3395</v>
      </c>
      <c r="G226" s="1">
        <v>284.58980473137598</v>
      </c>
      <c r="H226" s="1">
        <v>-0.59344922053270499</v>
      </c>
      <c r="I226" s="1">
        <v>0.13041431261466399</v>
      </c>
      <c r="J226" s="1">
        <v>-4.5504914961763099</v>
      </c>
      <c r="K226" s="2">
        <v>5.3520750301553198E-6</v>
      </c>
      <c r="L226" s="2">
        <v>1.8380863739927401E-5</v>
      </c>
      <c r="M226" s="1" t="s">
        <v>4118</v>
      </c>
      <c r="N226" s="1">
        <f t="shared" si="3"/>
        <v>0.6627564815910032</v>
      </c>
    </row>
    <row r="227" spans="1:14" x14ac:dyDescent="0.2">
      <c r="A227" s="1" t="s">
        <v>310</v>
      </c>
      <c r="B227" s="1" t="s">
        <v>3441</v>
      </c>
      <c r="C227" s="1" t="s">
        <v>3442</v>
      </c>
      <c r="D227" s="1" t="s">
        <v>3443</v>
      </c>
      <c r="E227" s="1" t="s">
        <v>3444</v>
      </c>
      <c r="F227" s="1" t="s">
        <v>3445</v>
      </c>
      <c r="G227" s="1">
        <v>233.07103213637899</v>
      </c>
      <c r="H227" s="1">
        <v>-0.59221068348560002</v>
      </c>
      <c r="I227" s="1">
        <v>0.14646156101379301</v>
      </c>
      <c r="J227" s="1">
        <v>-4.0434546742938799</v>
      </c>
      <c r="K227" s="2">
        <v>5.2669341921446302E-5</v>
      </c>
      <c r="L227" s="1">
        <v>1.46783411912227E-4</v>
      </c>
      <c r="M227" s="1" t="s">
        <v>4118</v>
      </c>
      <c r="N227" s="1">
        <f t="shared" si="3"/>
        <v>0.66332569468018598</v>
      </c>
    </row>
    <row r="228" spans="1:14" x14ac:dyDescent="0.2">
      <c r="A228" s="1" t="s">
        <v>685</v>
      </c>
      <c r="B228" s="1" t="s">
        <v>2346</v>
      </c>
      <c r="C228" s="1" t="s">
        <v>2347</v>
      </c>
      <c r="E228" s="1" t="s">
        <v>927</v>
      </c>
      <c r="F228" s="1" t="s">
        <v>2348</v>
      </c>
      <c r="G228" s="1">
        <v>250.18397518905601</v>
      </c>
      <c r="H228" s="1">
        <v>-0.59086859438753603</v>
      </c>
      <c r="I228" s="1">
        <v>0.15069184615915299</v>
      </c>
      <c r="J228" s="1">
        <v>-3.9210389244517598</v>
      </c>
      <c r="K228" s="2">
        <v>8.8168018133147097E-5</v>
      </c>
      <c r="L228" s="1">
        <v>2.3283204788559201E-4</v>
      </c>
      <c r="M228" s="1" t="s">
        <v>4118</v>
      </c>
      <c r="N228" s="1">
        <f t="shared" si="3"/>
        <v>0.66394305064744086</v>
      </c>
    </row>
    <row r="229" spans="1:14" x14ac:dyDescent="0.2">
      <c r="A229" s="1" t="s">
        <v>252</v>
      </c>
      <c r="B229" s="1" t="s">
        <v>3831</v>
      </c>
      <c r="C229" s="1" t="s">
        <v>3832</v>
      </c>
      <c r="D229" s="1" t="s">
        <v>3833</v>
      </c>
      <c r="E229" s="1" t="s">
        <v>3834</v>
      </c>
      <c r="F229" s="1" t="s">
        <v>3835</v>
      </c>
      <c r="G229" s="1">
        <v>260.33444657363901</v>
      </c>
      <c r="H229" s="1">
        <v>-0.58874277394499597</v>
      </c>
      <c r="I229" s="1">
        <v>0.16362167364645</v>
      </c>
      <c r="J229" s="1">
        <v>-3.5981955252281401</v>
      </c>
      <c r="K229" s="1">
        <v>3.2043269061346702E-4</v>
      </c>
      <c r="L229" s="1">
        <v>7.3737471951660803E-4</v>
      </c>
      <c r="M229" s="1" t="s">
        <v>4118</v>
      </c>
      <c r="N229" s="1">
        <f t="shared" si="3"/>
        <v>0.66492209615021469</v>
      </c>
    </row>
    <row r="230" spans="1:14" x14ac:dyDescent="0.2">
      <c r="A230" s="1" t="s">
        <v>344</v>
      </c>
      <c r="B230" s="1" t="s">
        <v>1513</v>
      </c>
      <c r="C230" s="1" t="s">
        <v>1514</v>
      </c>
      <c r="E230" s="1" t="s">
        <v>927</v>
      </c>
      <c r="F230" s="1" t="s">
        <v>1515</v>
      </c>
      <c r="G230" s="1">
        <v>344.18000530132599</v>
      </c>
      <c r="H230" s="1">
        <v>-0.586262490290135</v>
      </c>
      <c r="I230" s="1">
        <v>0.114251496139013</v>
      </c>
      <c r="J230" s="1">
        <v>-5.1313331562574396</v>
      </c>
      <c r="K230" s="2">
        <v>2.87697172920101E-7</v>
      </c>
      <c r="L230" s="2">
        <v>1.33084406520863E-6</v>
      </c>
      <c r="M230" s="1" t="s">
        <v>4118</v>
      </c>
      <c r="N230" s="1">
        <f t="shared" si="3"/>
        <v>0.66606621449991643</v>
      </c>
    </row>
    <row r="231" spans="1:14" x14ac:dyDescent="0.2">
      <c r="A231" s="1" t="s">
        <v>655</v>
      </c>
      <c r="B231" s="1" t="s">
        <v>3481</v>
      </c>
      <c r="C231" s="1" t="s">
        <v>3482</v>
      </c>
      <c r="D231" s="1" t="s">
        <v>3483</v>
      </c>
      <c r="E231" s="1" t="s">
        <v>3484</v>
      </c>
      <c r="F231" s="1" t="s">
        <v>3485</v>
      </c>
      <c r="G231" s="1">
        <v>1792.0424818630199</v>
      </c>
      <c r="H231" s="1">
        <v>-0.58481176203667595</v>
      </c>
      <c r="I231" s="1">
        <v>0.10469176567163101</v>
      </c>
      <c r="J231" s="1">
        <v>-5.5860339949844402</v>
      </c>
      <c r="K231" s="2">
        <v>2.3231377942826E-8</v>
      </c>
      <c r="L231" s="2">
        <v>1.3055650414150101E-7</v>
      </c>
      <c r="M231" s="1" t="s">
        <v>4118</v>
      </c>
      <c r="N231" s="1">
        <f t="shared" si="3"/>
        <v>0.66673632636853464</v>
      </c>
    </row>
    <row r="232" spans="1:14" x14ac:dyDescent="0.2">
      <c r="A232" s="1" t="s">
        <v>678</v>
      </c>
      <c r="B232" s="1" t="s">
        <v>3431</v>
      </c>
      <c r="C232" s="1" t="s">
        <v>3432</v>
      </c>
      <c r="D232" s="1" t="s">
        <v>3433</v>
      </c>
      <c r="E232" s="1" t="s">
        <v>3434</v>
      </c>
      <c r="F232" s="1" t="s">
        <v>3435</v>
      </c>
      <c r="G232" s="1">
        <v>123.84427528565099</v>
      </c>
      <c r="H232" s="1">
        <v>-0.58474514096490404</v>
      </c>
      <c r="I232" s="1">
        <v>0.16433458179671201</v>
      </c>
      <c r="J232" s="1">
        <v>-3.5582598292564902</v>
      </c>
      <c r="K232" s="1">
        <v>3.7331992686488101E-4</v>
      </c>
      <c r="L232" s="1">
        <v>8.4760450840774403E-4</v>
      </c>
      <c r="M232" s="1" t="s">
        <v>4118</v>
      </c>
      <c r="N232" s="1">
        <f t="shared" si="3"/>
        <v>0.666767115768232</v>
      </c>
    </row>
    <row r="233" spans="1:14" x14ac:dyDescent="0.2">
      <c r="A233" s="1" t="s">
        <v>394</v>
      </c>
      <c r="B233" s="1" t="s">
        <v>1627</v>
      </c>
      <c r="C233" s="1" t="s">
        <v>1628</v>
      </c>
      <c r="E233" s="1" t="s">
        <v>927</v>
      </c>
      <c r="F233" s="1" t="s">
        <v>1629</v>
      </c>
      <c r="G233" s="1">
        <v>650.58924715374496</v>
      </c>
      <c r="H233" s="1">
        <v>-0.584422579093831</v>
      </c>
      <c r="I233" s="1">
        <v>0.125390230526437</v>
      </c>
      <c r="J233" s="1">
        <v>-4.6608302468238296</v>
      </c>
      <c r="K233" s="2">
        <v>3.1493639450981502E-6</v>
      </c>
      <c r="L233" s="2">
        <v>1.15760404468472E-5</v>
      </c>
      <c r="M233" s="1" t="s">
        <v>4118</v>
      </c>
      <c r="N233" s="1">
        <f t="shared" si="3"/>
        <v>0.66691621012810554</v>
      </c>
    </row>
    <row r="234" spans="1:14" x14ac:dyDescent="0.2">
      <c r="A234" s="1" t="s">
        <v>554</v>
      </c>
      <c r="B234" s="1" t="s">
        <v>2009</v>
      </c>
      <c r="C234" s="1" t="s">
        <v>2010</v>
      </c>
      <c r="E234" s="1" t="s">
        <v>927</v>
      </c>
      <c r="F234" s="1" t="s">
        <v>2011</v>
      </c>
      <c r="G234" s="1">
        <v>136.83414311211999</v>
      </c>
      <c r="H234" s="1">
        <v>-0.584241103249028</v>
      </c>
      <c r="I234" s="1">
        <v>0.195827196475722</v>
      </c>
      <c r="J234" s="1">
        <v>-2.9834523179800501</v>
      </c>
      <c r="K234" s="1">
        <v>2.85016441477569E-3</v>
      </c>
      <c r="L234" s="1">
        <v>5.3613051232294998E-3</v>
      </c>
      <c r="M234" s="1" t="s">
        <v>4118</v>
      </c>
      <c r="N234" s="1">
        <f t="shared" si="3"/>
        <v>0.66700010644134766</v>
      </c>
    </row>
    <row r="235" spans="1:14" x14ac:dyDescent="0.2">
      <c r="A235" s="1" t="s">
        <v>669</v>
      </c>
      <c r="B235" s="1" t="s">
        <v>2294</v>
      </c>
      <c r="C235" s="1" t="s">
        <v>2295</v>
      </c>
      <c r="E235" s="1" t="s">
        <v>1877</v>
      </c>
      <c r="F235" s="1" t="s">
        <v>2296</v>
      </c>
      <c r="G235" s="1">
        <v>385.36567695991698</v>
      </c>
      <c r="H235" s="1">
        <v>-0.58420830706354698</v>
      </c>
      <c r="I235" s="1">
        <v>0.13617430724436899</v>
      </c>
      <c r="J235" s="1">
        <v>-4.2901507552020597</v>
      </c>
      <c r="K235" s="2">
        <v>1.78551870866284E-5</v>
      </c>
      <c r="L235" s="2">
        <v>5.54407635566545E-5</v>
      </c>
      <c r="M235" s="1" t="s">
        <v>4118</v>
      </c>
      <c r="N235" s="1">
        <f t="shared" si="3"/>
        <v>0.66701526924930565</v>
      </c>
    </row>
    <row r="236" spans="1:14" x14ac:dyDescent="0.2">
      <c r="A236" s="1" t="s">
        <v>358</v>
      </c>
      <c r="B236" s="1" t="s">
        <v>3931</v>
      </c>
      <c r="E236" s="1" t="s">
        <v>3932</v>
      </c>
      <c r="F236" s="1" t="s">
        <v>3868</v>
      </c>
      <c r="G236" s="1">
        <v>625.15832942362601</v>
      </c>
      <c r="H236" s="1">
        <v>-0.58369810731410399</v>
      </c>
      <c r="I236" s="1">
        <v>0.13225629320034701</v>
      </c>
      <c r="J236" s="1">
        <v>-4.41338626079515</v>
      </c>
      <c r="K236" s="2">
        <v>1.01766193233779E-5</v>
      </c>
      <c r="L236" s="2">
        <v>3.2796687866810199E-5</v>
      </c>
      <c r="M236" s="1" t="s">
        <v>4118</v>
      </c>
      <c r="N236" s="1">
        <f t="shared" si="3"/>
        <v>0.66725119659021048</v>
      </c>
    </row>
    <row r="237" spans="1:14" x14ac:dyDescent="0.2">
      <c r="A237" s="1" t="s">
        <v>734</v>
      </c>
      <c r="B237" s="1" t="s">
        <v>2450</v>
      </c>
      <c r="C237" s="1" t="s">
        <v>2451</v>
      </c>
      <c r="E237" s="1" t="s">
        <v>2452</v>
      </c>
      <c r="F237" s="1" t="s">
        <v>2453</v>
      </c>
      <c r="G237" s="1">
        <v>217.486378426378</v>
      </c>
      <c r="H237" s="1">
        <v>-0.58265366802024798</v>
      </c>
      <c r="I237" s="1">
        <v>0.178756455987921</v>
      </c>
      <c r="J237" s="1">
        <v>-3.2594832158656102</v>
      </c>
      <c r="K237" s="1">
        <v>1.1161538450596099E-3</v>
      </c>
      <c r="L237" s="1">
        <v>2.2455166113625399E-3</v>
      </c>
      <c r="M237" s="1" t="s">
        <v>4118</v>
      </c>
      <c r="N237" s="1">
        <f t="shared" si="3"/>
        <v>0.6677344280919264</v>
      </c>
    </row>
    <row r="238" spans="1:14" x14ac:dyDescent="0.2">
      <c r="A238" s="1" t="s">
        <v>532</v>
      </c>
      <c r="B238" s="1" t="s">
        <v>1962</v>
      </c>
      <c r="C238" s="1" t="s">
        <v>1963</v>
      </c>
      <c r="E238" s="1" t="s">
        <v>927</v>
      </c>
      <c r="F238" s="1" t="s">
        <v>1964</v>
      </c>
      <c r="G238" s="1">
        <v>294.854791102398</v>
      </c>
      <c r="H238" s="1">
        <v>-0.58054136086321995</v>
      </c>
      <c r="I238" s="1">
        <v>0.19536145723486401</v>
      </c>
      <c r="J238" s="1">
        <v>-2.9716268965238801</v>
      </c>
      <c r="K238" s="1">
        <v>2.9622642965359798E-3</v>
      </c>
      <c r="L238" s="1">
        <v>5.5491452386900002E-3</v>
      </c>
      <c r="M238" s="1" t="s">
        <v>4118</v>
      </c>
      <c r="N238" s="1">
        <f t="shared" si="3"/>
        <v>0.66871280067310168</v>
      </c>
    </row>
    <row r="239" spans="1:14" x14ac:dyDescent="0.2">
      <c r="A239" s="1" t="s">
        <v>738</v>
      </c>
      <c r="B239" s="1" t="s">
        <v>2463</v>
      </c>
      <c r="C239" s="1" t="s">
        <v>2464</v>
      </c>
      <c r="E239" s="1" t="s">
        <v>927</v>
      </c>
      <c r="F239" s="1" t="s">
        <v>2465</v>
      </c>
      <c r="G239" s="1">
        <v>141.118728181356</v>
      </c>
      <c r="H239" s="1">
        <v>-0.57887851521806799</v>
      </c>
      <c r="I239" s="1">
        <v>0.20868715872795501</v>
      </c>
      <c r="J239" s="1">
        <v>-2.7739057771767102</v>
      </c>
      <c r="K239" s="1">
        <v>5.5387717613776498E-3</v>
      </c>
      <c r="L239" s="1">
        <v>9.7574217557948196E-3</v>
      </c>
      <c r="M239" s="1" t="s">
        <v>4118</v>
      </c>
      <c r="N239" s="1">
        <f t="shared" si="3"/>
        <v>0.66948400124391205</v>
      </c>
    </row>
    <row r="240" spans="1:14" x14ac:dyDescent="0.2">
      <c r="A240" s="1" t="s">
        <v>325</v>
      </c>
      <c r="B240" s="1" t="s">
        <v>1074</v>
      </c>
      <c r="C240" s="1" t="s">
        <v>1075</v>
      </c>
      <c r="E240" s="1" t="s">
        <v>1076</v>
      </c>
      <c r="F240" s="1" t="s">
        <v>1077</v>
      </c>
      <c r="G240" s="1">
        <v>1658.72496141538</v>
      </c>
      <c r="H240" s="1">
        <v>-0.57553294714644299</v>
      </c>
      <c r="I240" s="1">
        <v>9.3704957480589102E-2</v>
      </c>
      <c r="J240" s="1">
        <v>-6.1419690336625399</v>
      </c>
      <c r="K240" s="2">
        <v>8.1504749623173304E-10</v>
      </c>
      <c r="L240" s="2">
        <v>6.29809428906339E-9</v>
      </c>
      <c r="M240" s="1" t="s">
        <v>4118</v>
      </c>
      <c r="N240" s="1">
        <f t="shared" si="3"/>
        <v>0.67103831678863934</v>
      </c>
    </row>
    <row r="241" spans="1:14" x14ac:dyDescent="0.2">
      <c r="A241" s="1" t="s">
        <v>272</v>
      </c>
      <c r="B241" s="1" t="s">
        <v>1951</v>
      </c>
      <c r="C241" s="1" t="s">
        <v>1952</v>
      </c>
      <c r="E241" s="1" t="s">
        <v>1525</v>
      </c>
      <c r="F241" s="1" t="s">
        <v>1953</v>
      </c>
      <c r="G241" s="1">
        <v>160.254912022095</v>
      </c>
      <c r="H241" s="1">
        <v>-0.57373193475558804</v>
      </c>
      <c r="I241" s="1">
        <v>0.169735863810691</v>
      </c>
      <c r="J241" s="1">
        <v>-3.3801456090356998</v>
      </c>
      <c r="K241" s="1">
        <v>7.2447437466903897E-4</v>
      </c>
      <c r="L241" s="1">
        <v>1.5250442607082099E-3</v>
      </c>
      <c r="M241" s="1" t="s">
        <v>4118</v>
      </c>
      <c r="N241" s="1">
        <f t="shared" si="3"/>
        <v>0.67187654174867606</v>
      </c>
    </row>
    <row r="242" spans="1:14" x14ac:dyDescent="0.2">
      <c r="A242" s="1" t="s">
        <v>340</v>
      </c>
      <c r="B242" s="1" t="s">
        <v>3751</v>
      </c>
      <c r="C242" s="1" t="s">
        <v>3752</v>
      </c>
      <c r="D242" s="1" t="s">
        <v>3753</v>
      </c>
      <c r="E242" s="1" t="s">
        <v>3754</v>
      </c>
      <c r="F242" s="1" t="s">
        <v>3755</v>
      </c>
      <c r="G242" s="1">
        <v>2254.0295583423199</v>
      </c>
      <c r="H242" s="1">
        <v>-0.57325694060075805</v>
      </c>
      <c r="I242" s="1">
        <v>0.120141747973983</v>
      </c>
      <c r="J242" s="1">
        <v>-4.7715049120551898</v>
      </c>
      <c r="K242" s="2">
        <v>1.8285452058713101E-6</v>
      </c>
      <c r="L242" s="2">
        <v>7.0648337499573404E-6</v>
      </c>
      <c r="M242" s="1" t="s">
        <v>4118</v>
      </c>
      <c r="N242" s="1">
        <f t="shared" si="3"/>
        <v>0.67209778737811166</v>
      </c>
    </row>
    <row r="243" spans="1:14" x14ac:dyDescent="0.2">
      <c r="A243" s="1" t="s">
        <v>582</v>
      </c>
      <c r="B243" s="1" t="s">
        <v>3002</v>
      </c>
      <c r="C243" s="1" t="s">
        <v>3003</v>
      </c>
      <c r="D243" s="1" t="s">
        <v>3004</v>
      </c>
      <c r="E243" s="1" t="s">
        <v>3005</v>
      </c>
      <c r="F243" s="1" t="s">
        <v>3006</v>
      </c>
      <c r="G243" s="1">
        <v>33.822874674834097</v>
      </c>
      <c r="H243" s="1">
        <v>-0.57026141930991703</v>
      </c>
      <c r="I243" s="1">
        <v>0.26532847457106601</v>
      </c>
      <c r="J243" s="1">
        <v>-2.14926581186513</v>
      </c>
      <c r="K243" s="1">
        <v>3.1613334978926703E-2</v>
      </c>
      <c r="L243" s="1">
        <v>4.70395356360397E-2</v>
      </c>
      <c r="M243" s="1" t="s">
        <v>4118</v>
      </c>
      <c r="N243" s="1">
        <f t="shared" si="3"/>
        <v>0.67349473874289989</v>
      </c>
    </row>
    <row r="244" spans="1:14" x14ac:dyDescent="0.2">
      <c r="A244" s="1" t="s">
        <v>398</v>
      </c>
      <c r="B244" s="1" t="s">
        <v>3491</v>
      </c>
      <c r="C244" s="1" t="s">
        <v>3492</v>
      </c>
      <c r="D244" s="1" t="s">
        <v>3493</v>
      </c>
      <c r="E244" s="1" t="s">
        <v>3494</v>
      </c>
      <c r="F244" s="1" t="s">
        <v>3495</v>
      </c>
      <c r="G244" s="1">
        <v>298.057589606627</v>
      </c>
      <c r="H244" s="1">
        <v>-0.57023591833467402</v>
      </c>
      <c r="I244" s="1">
        <v>0.13591857888744199</v>
      </c>
      <c r="J244" s="1">
        <v>-4.1954228995206098</v>
      </c>
      <c r="K244" s="2">
        <v>2.7236292565150899E-5</v>
      </c>
      <c r="L244" s="2">
        <v>8.1769001961601003E-5</v>
      </c>
      <c r="M244" s="1" t="s">
        <v>4118</v>
      </c>
      <c r="N244" s="1">
        <f t="shared" si="3"/>
        <v>0.67350664349335876</v>
      </c>
    </row>
    <row r="245" spans="1:14" x14ac:dyDescent="0.2">
      <c r="A245" s="1" t="s">
        <v>824</v>
      </c>
      <c r="B245" s="1" t="s">
        <v>1257</v>
      </c>
      <c r="C245" s="1" t="s">
        <v>1258</v>
      </c>
      <c r="E245" s="1" t="s">
        <v>1025</v>
      </c>
      <c r="F245" s="1" t="s">
        <v>1259</v>
      </c>
      <c r="G245" s="1">
        <v>933.50430859180904</v>
      </c>
      <c r="H245" s="1">
        <v>-0.56951565342166399</v>
      </c>
      <c r="I245" s="1">
        <v>0.12200145168705</v>
      </c>
      <c r="J245" s="1">
        <v>-4.66810554748601</v>
      </c>
      <c r="K245" s="2">
        <v>3.0398973164362498E-6</v>
      </c>
      <c r="L245" s="2">
        <v>1.12650145786194E-5</v>
      </c>
      <c r="M245" s="1" t="s">
        <v>4118</v>
      </c>
      <c r="N245" s="1">
        <f t="shared" si="3"/>
        <v>0.67384297536127147</v>
      </c>
    </row>
    <row r="246" spans="1:14" x14ac:dyDescent="0.2">
      <c r="A246" s="1" t="s">
        <v>404</v>
      </c>
      <c r="B246" s="1" t="s">
        <v>1645</v>
      </c>
      <c r="C246" s="1" t="s">
        <v>1646</v>
      </c>
      <c r="E246" s="1" t="s">
        <v>1647</v>
      </c>
      <c r="F246" s="1" t="s">
        <v>1648</v>
      </c>
      <c r="G246" s="1">
        <v>381.40057415560699</v>
      </c>
      <c r="H246" s="1">
        <v>-0.563598620758757</v>
      </c>
      <c r="I246" s="1">
        <v>0.110445213110652</v>
      </c>
      <c r="J246" s="1">
        <v>-5.1029701051335001</v>
      </c>
      <c r="K246" s="2">
        <v>3.3436383776434398E-7</v>
      </c>
      <c r="L246" s="2">
        <v>1.53109366787713E-6</v>
      </c>
      <c r="M246" s="1" t="s">
        <v>4118</v>
      </c>
      <c r="N246" s="1">
        <f t="shared" si="3"/>
        <v>0.67661233296686074</v>
      </c>
    </row>
    <row r="247" spans="1:14" x14ac:dyDescent="0.2">
      <c r="A247" s="1" t="s">
        <v>383</v>
      </c>
      <c r="B247" s="1" t="s">
        <v>3761</v>
      </c>
      <c r="C247" s="1" t="s">
        <v>3762</v>
      </c>
      <c r="D247" s="1" t="s">
        <v>3763</v>
      </c>
      <c r="E247" s="1" t="s">
        <v>3764</v>
      </c>
      <c r="F247" s="1" t="s">
        <v>3765</v>
      </c>
      <c r="G247" s="1">
        <v>78.310131905706299</v>
      </c>
      <c r="H247" s="1">
        <v>-0.56296429932208603</v>
      </c>
      <c r="I247" s="1">
        <v>0.194634422702742</v>
      </c>
      <c r="J247" s="1">
        <v>-2.8924189848055799</v>
      </c>
      <c r="K247" s="1">
        <v>3.8228776077144401E-3</v>
      </c>
      <c r="L247" s="1">
        <v>6.9693211078976402E-3</v>
      </c>
      <c r="M247" s="1" t="s">
        <v>4118</v>
      </c>
      <c r="N247" s="1">
        <f t="shared" si="3"/>
        <v>0.67690989001214108</v>
      </c>
    </row>
    <row r="248" spans="1:14" x14ac:dyDescent="0.2">
      <c r="A248" s="1" t="s">
        <v>400</v>
      </c>
      <c r="B248" s="1" t="s">
        <v>1641</v>
      </c>
      <c r="C248" s="1" t="s">
        <v>1642</v>
      </c>
      <c r="E248" s="1" t="s">
        <v>1643</v>
      </c>
      <c r="F248" s="1" t="s">
        <v>1644</v>
      </c>
      <c r="G248" s="1">
        <v>582.004606343663</v>
      </c>
      <c r="H248" s="1">
        <v>-0.56181067960640996</v>
      </c>
      <c r="I248" s="1">
        <v>0.111020462084717</v>
      </c>
      <c r="J248" s="1">
        <v>-5.0604246195418296</v>
      </c>
      <c r="K248" s="2">
        <v>4.1832381996367699E-7</v>
      </c>
      <c r="L248" s="2">
        <v>1.8653127709855799E-6</v>
      </c>
      <c r="M248" s="1" t="s">
        <v>4118</v>
      </c>
      <c r="N248" s="1">
        <f t="shared" si="3"/>
        <v>0.67745138275276751</v>
      </c>
    </row>
    <row r="249" spans="1:14" x14ac:dyDescent="0.2">
      <c r="A249" s="1" t="s">
        <v>537</v>
      </c>
      <c r="B249" s="1" t="s">
        <v>1974</v>
      </c>
      <c r="C249" s="1" t="s">
        <v>1975</v>
      </c>
      <c r="E249" s="1" t="s">
        <v>927</v>
      </c>
      <c r="F249" s="1" t="s">
        <v>1976</v>
      </c>
      <c r="G249" s="1">
        <v>432.46633373153901</v>
      </c>
      <c r="H249" s="1">
        <v>-0.56100875124429495</v>
      </c>
      <c r="I249" s="1">
        <v>0.19745824291790301</v>
      </c>
      <c r="J249" s="1">
        <v>-2.8411513389063399</v>
      </c>
      <c r="K249" s="1">
        <v>4.4950975015911696E-3</v>
      </c>
      <c r="L249" s="1">
        <v>8.0650825886068398E-3</v>
      </c>
      <c r="M249" s="1" t="s">
        <v>4118</v>
      </c>
      <c r="N249" s="1">
        <f t="shared" si="3"/>
        <v>0.67782805175014127</v>
      </c>
    </row>
    <row r="250" spans="1:14" x14ac:dyDescent="0.2">
      <c r="A250" s="1" t="s">
        <v>447</v>
      </c>
      <c r="B250" s="1" t="s">
        <v>3596</v>
      </c>
      <c r="C250" s="1" t="s">
        <v>3597</v>
      </c>
      <c r="D250" s="1" t="s">
        <v>3598</v>
      </c>
      <c r="E250" s="1" t="s">
        <v>3599</v>
      </c>
      <c r="F250" s="1" t="s">
        <v>3600</v>
      </c>
      <c r="G250" s="1">
        <v>327.86875960716901</v>
      </c>
      <c r="H250" s="1">
        <v>-0.56029874032319904</v>
      </c>
      <c r="I250" s="1">
        <v>0.129553378798099</v>
      </c>
      <c r="J250" s="1">
        <v>-4.3248485336410099</v>
      </c>
      <c r="K250" s="2">
        <v>1.5263670153026601E-5</v>
      </c>
      <c r="L250" s="2">
        <v>4.7830855779069497E-5</v>
      </c>
      <c r="M250" s="1" t="s">
        <v>4118</v>
      </c>
      <c r="N250" s="1">
        <f t="shared" si="3"/>
        <v>0.67816172154910004</v>
      </c>
    </row>
    <row r="251" spans="1:14" x14ac:dyDescent="0.2">
      <c r="A251" s="1" t="s">
        <v>354</v>
      </c>
      <c r="B251" s="1" t="s">
        <v>3929</v>
      </c>
      <c r="E251" s="1" t="s">
        <v>3930</v>
      </c>
      <c r="F251" s="1" t="s">
        <v>3868</v>
      </c>
      <c r="G251" s="1">
        <v>248.03351169038999</v>
      </c>
      <c r="H251" s="1">
        <v>-0.55970851193214999</v>
      </c>
      <c r="I251" s="1">
        <v>0.16056623270995399</v>
      </c>
      <c r="J251" s="1">
        <v>-3.4858419636911102</v>
      </c>
      <c r="K251" s="1">
        <v>4.9059073969092597E-4</v>
      </c>
      <c r="L251" s="1">
        <v>1.07961716177938E-3</v>
      </c>
      <c r="M251" s="1" t="s">
        <v>4118</v>
      </c>
      <c r="N251" s="1">
        <f t="shared" si="3"/>
        <v>0.67843922454170946</v>
      </c>
    </row>
    <row r="252" spans="1:14" x14ac:dyDescent="0.2">
      <c r="A252" s="1" t="s">
        <v>350</v>
      </c>
      <c r="B252" s="1" t="s">
        <v>1529</v>
      </c>
      <c r="C252" s="1" t="s">
        <v>1530</v>
      </c>
      <c r="E252" s="1" t="s">
        <v>927</v>
      </c>
      <c r="F252" s="1" t="s">
        <v>1531</v>
      </c>
      <c r="G252" s="1">
        <v>88.330254919846396</v>
      </c>
      <c r="H252" s="1">
        <v>-0.55925634299428995</v>
      </c>
      <c r="I252" s="1">
        <v>0.18586647870203801</v>
      </c>
      <c r="J252" s="1">
        <v>-3.0089145008811999</v>
      </c>
      <c r="K252" s="1">
        <v>2.6218288743942498E-3</v>
      </c>
      <c r="L252" s="1">
        <v>4.9523434294113603E-3</v>
      </c>
      <c r="M252" s="1" t="s">
        <v>4118</v>
      </c>
      <c r="N252" s="1">
        <f t="shared" si="3"/>
        <v>0.67865189403430859</v>
      </c>
    </row>
    <row r="253" spans="1:14" x14ac:dyDescent="0.2">
      <c r="A253" s="1" t="s">
        <v>407</v>
      </c>
      <c r="B253" s="1" t="s">
        <v>3335</v>
      </c>
      <c r="C253" s="1" t="s">
        <v>3336</v>
      </c>
      <c r="D253" s="1" t="s">
        <v>3337</v>
      </c>
      <c r="E253" s="1" t="s">
        <v>3338</v>
      </c>
      <c r="F253" s="1" t="s">
        <v>3339</v>
      </c>
      <c r="G253" s="1">
        <v>731.622812468951</v>
      </c>
      <c r="H253" s="1">
        <v>-0.55618414467272403</v>
      </c>
      <c r="I253" s="1">
        <v>0.11850731908609501</v>
      </c>
      <c r="J253" s="1">
        <v>-4.6932472100618403</v>
      </c>
      <c r="K253" s="2">
        <v>2.6890221652295898E-6</v>
      </c>
      <c r="L253" s="2">
        <v>1.01585281797562E-5</v>
      </c>
      <c r="M253" s="1" t="s">
        <v>4118</v>
      </c>
      <c r="N253" s="1">
        <f t="shared" si="3"/>
        <v>0.68009861331049903</v>
      </c>
    </row>
    <row r="254" spans="1:14" x14ac:dyDescent="0.2">
      <c r="A254" s="1" t="s">
        <v>714</v>
      </c>
      <c r="B254" s="1" t="s">
        <v>2421</v>
      </c>
      <c r="C254" s="1" t="s">
        <v>2422</v>
      </c>
      <c r="E254" s="1" t="s">
        <v>927</v>
      </c>
      <c r="F254" s="1" t="s">
        <v>2423</v>
      </c>
      <c r="G254" s="1">
        <v>379.49707886022998</v>
      </c>
      <c r="H254" s="1">
        <v>-0.55538112508692306</v>
      </c>
      <c r="I254" s="1">
        <v>0.115383283886276</v>
      </c>
      <c r="J254" s="1">
        <v>-4.8133586285714998</v>
      </c>
      <c r="K254" s="2">
        <v>1.4841460275997299E-6</v>
      </c>
      <c r="L254" s="2">
        <v>5.9191747728317596E-6</v>
      </c>
      <c r="M254" s="1" t="s">
        <v>4118</v>
      </c>
      <c r="N254" s="1">
        <f t="shared" si="3"/>
        <v>0.68047726888988402</v>
      </c>
    </row>
    <row r="255" spans="1:14" x14ac:dyDescent="0.2">
      <c r="A255" s="1" t="s">
        <v>724</v>
      </c>
      <c r="B255" s="1" t="s">
        <v>2438</v>
      </c>
      <c r="C255" s="1" t="s">
        <v>2439</v>
      </c>
      <c r="E255" s="1" t="s">
        <v>927</v>
      </c>
      <c r="F255" s="1" t="s">
        <v>2440</v>
      </c>
      <c r="G255" s="1">
        <v>196.72340226408301</v>
      </c>
      <c r="H255" s="1">
        <v>-0.55526907575241902</v>
      </c>
      <c r="I255" s="1">
        <v>0.16402907775992501</v>
      </c>
      <c r="J255" s="1">
        <v>-3.38518684208612</v>
      </c>
      <c r="K255" s="1">
        <v>7.1129819943568798E-4</v>
      </c>
      <c r="L255" s="1">
        <v>1.5044565337986599E-3</v>
      </c>
      <c r="M255" s="1" t="s">
        <v>4118</v>
      </c>
      <c r="N255" s="1">
        <f t="shared" si="3"/>
        <v>0.68053012135278612</v>
      </c>
    </row>
    <row r="256" spans="1:14" x14ac:dyDescent="0.2">
      <c r="A256" s="1" t="s">
        <v>366</v>
      </c>
      <c r="B256" s="1" t="s">
        <v>1556</v>
      </c>
      <c r="C256" s="1" t="s">
        <v>1557</v>
      </c>
      <c r="E256" s="1" t="s">
        <v>1558</v>
      </c>
      <c r="F256" s="1" t="s">
        <v>1559</v>
      </c>
      <c r="G256" s="1">
        <v>409.53766338275</v>
      </c>
      <c r="H256" s="1">
        <v>-0.55228603679323396</v>
      </c>
      <c r="I256" s="1">
        <v>0.16516889566641099</v>
      </c>
      <c r="J256" s="1">
        <v>-3.3437653897539898</v>
      </c>
      <c r="K256" s="1">
        <v>8.2649599911801901E-4</v>
      </c>
      <c r="L256" s="1">
        <v>1.70401361676997E-3</v>
      </c>
      <c r="M256" s="1" t="s">
        <v>4118</v>
      </c>
      <c r="N256" s="1">
        <f t="shared" si="3"/>
        <v>0.68193869905241722</v>
      </c>
    </row>
    <row r="257" spans="1:14" x14ac:dyDescent="0.2">
      <c r="A257" s="1" t="s">
        <v>589</v>
      </c>
      <c r="B257" s="1" t="s">
        <v>2097</v>
      </c>
      <c r="C257" s="1" t="s">
        <v>2098</v>
      </c>
      <c r="E257" s="1" t="s">
        <v>2099</v>
      </c>
      <c r="F257" s="1" t="s">
        <v>2100</v>
      </c>
      <c r="G257" s="1">
        <v>39.197794426327199</v>
      </c>
      <c r="H257" s="1">
        <v>-0.54872641153436796</v>
      </c>
      <c r="I257" s="1">
        <v>0.245784006818969</v>
      </c>
      <c r="J257" s="1">
        <v>-2.2325553994997298</v>
      </c>
      <c r="K257" s="1">
        <v>2.5578278059296099E-2</v>
      </c>
      <c r="L257" s="1">
        <v>3.8954600403855198E-2</v>
      </c>
      <c r="M257" s="1" t="s">
        <v>4118</v>
      </c>
      <c r="N257" s="1">
        <f t="shared" si="3"/>
        <v>0.6836233540116653</v>
      </c>
    </row>
    <row r="258" spans="1:14" x14ac:dyDescent="0.2">
      <c r="A258" s="1" t="s">
        <v>652</v>
      </c>
      <c r="B258" s="1" t="s">
        <v>2254</v>
      </c>
      <c r="C258" s="1" t="s">
        <v>2255</v>
      </c>
      <c r="E258" s="1" t="s">
        <v>1034</v>
      </c>
      <c r="F258" s="1" t="s">
        <v>2256</v>
      </c>
      <c r="G258" s="1">
        <v>367.97662676370999</v>
      </c>
      <c r="H258" s="1">
        <v>-0.54729831161884601</v>
      </c>
      <c r="I258" s="1">
        <v>0.13087481225901701</v>
      </c>
      <c r="J258" s="1">
        <v>-4.1818460112529197</v>
      </c>
      <c r="K258" s="2">
        <v>2.89151788496829E-5</v>
      </c>
      <c r="L258" s="2">
        <v>8.6049547561419602E-5</v>
      </c>
      <c r="M258" s="1" t="s">
        <v>4118</v>
      </c>
      <c r="N258" s="1">
        <f t="shared" si="3"/>
        <v>0.68430039648344143</v>
      </c>
    </row>
    <row r="259" spans="1:14" x14ac:dyDescent="0.2">
      <c r="A259" s="1" t="s">
        <v>729</v>
      </c>
      <c r="B259" s="1" t="s">
        <v>3987</v>
      </c>
      <c r="E259" s="1" t="s">
        <v>3988</v>
      </c>
      <c r="F259" s="1" t="s">
        <v>3868</v>
      </c>
      <c r="G259" s="1">
        <v>199.98311596213301</v>
      </c>
      <c r="H259" s="1">
        <v>-0.54543048361936797</v>
      </c>
      <c r="I259" s="1">
        <v>0.14740102916884101</v>
      </c>
      <c r="J259" s="1">
        <v>-3.70031665786134</v>
      </c>
      <c r="K259" s="1">
        <v>2.1533060447022999E-4</v>
      </c>
      <c r="L259" s="1">
        <v>5.1197486377537295E-4</v>
      </c>
      <c r="M259" s="1" t="s">
        <v>4118</v>
      </c>
      <c r="N259" s="1">
        <f t="shared" ref="N259:N322" si="4">2^H259</f>
        <v>0.68518692008164073</v>
      </c>
    </row>
    <row r="260" spans="1:14" x14ac:dyDescent="0.2">
      <c r="A260" s="1" t="s">
        <v>295</v>
      </c>
      <c r="B260" s="1" t="s">
        <v>2368</v>
      </c>
      <c r="C260" s="1" t="s">
        <v>2369</v>
      </c>
      <c r="E260" s="1" t="s">
        <v>927</v>
      </c>
      <c r="F260" s="1" t="s">
        <v>2370</v>
      </c>
      <c r="G260" s="1">
        <v>54.559454867824101</v>
      </c>
      <c r="H260" s="1">
        <v>-0.54505924353915602</v>
      </c>
      <c r="I260" s="1">
        <v>0.19807324487981801</v>
      </c>
      <c r="J260" s="1">
        <v>-2.75180650405296</v>
      </c>
      <c r="K260" s="1">
        <v>5.9267528481425297E-3</v>
      </c>
      <c r="L260" s="1">
        <v>1.0387092620456E-2</v>
      </c>
      <c r="M260" s="1" t="s">
        <v>4118</v>
      </c>
      <c r="N260" s="1">
        <f t="shared" si="4"/>
        <v>0.68536325781787388</v>
      </c>
    </row>
    <row r="261" spans="1:14" x14ac:dyDescent="0.2">
      <c r="A261" s="1" t="s">
        <v>671</v>
      </c>
      <c r="B261" s="1" t="s">
        <v>2297</v>
      </c>
      <c r="C261" s="1" t="s">
        <v>2298</v>
      </c>
      <c r="E261" s="1" t="s">
        <v>2299</v>
      </c>
      <c r="F261" s="1" t="s">
        <v>2300</v>
      </c>
      <c r="G261" s="1">
        <v>302.07071779348502</v>
      </c>
      <c r="H261" s="1">
        <v>-0.54486266223320901</v>
      </c>
      <c r="I261" s="1">
        <v>0.15665911142517899</v>
      </c>
      <c r="J261" s="1">
        <v>-3.4780145072726101</v>
      </c>
      <c r="K261" s="1">
        <v>5.0514258501234996E-4</v>
      </c>
      <c r="L261" s="1">
        <v>1.1062703955181899E-3</v>
      </c>
      <c r="M261" s="1" t="s">
        <v>4118</v>
      </c>
      <c r="N261" s="1">
        <f t="shared" si="4"/>
        <v>0.6854566516259768</v>
      </c>
    </row>
    <row r="262" spans="1:14" x14ac:dyDescent="0.2">
      <c r="A262" s="1" t="s">
        <v>451</v>
      </c>
      <c r="B262" s="1" t="s">
        <v>1775</v>
      </c>
      <c r="C262" s="1" t="s">
        <v>1776</v>
      </c>
      <c r="E262" s="1" t="s">
        <v>1777</v>
      </c>
      <c r="F262" s="1" t="s">
        <v>1778</v>
      </c>
      <c r="G262" s="1">
        <v>145.78724056384701</v>
      </c>
      <c r="H262" s="1">
        <v>-0.54174618669437002</v>
      </c>
      <c r="I262" s="1">
        <v>0.15292801584684301</v>
      </c>
      <c r="J262" s="1">
        <v>-3.54249143752003</v>
      </c>
      <c r="K262" s="1">
        <v>3.9636629049000298E-4</v>
      </c>
      <c r="L262" s="1">
        <v>8.9396045616318997E-4</v>
      </c>
      <c r="M262" s="1" t="s">
        <v>4118</v>
      </c>
      <c r="N262" s="1">
        <f t="shared" si="4"/>
        <v>0.68693895924001547</v>
      </c>
    </row>
    <row r="263" spans="1:14" x14ac:dyDescent="0.2">
      <c r="A263" s="1" t="s">
        <v>698</v>
      </c>
      <c r="B263" s="1" t="s">
        <v>2374</v>
      </c>
      <c r="C263" s="1" t="s">
        <v>2375</v>
      </c>
      <c r="E263" s="1" t="s">
        <v>927</v>
      </c>
      <c r="F263" s="1" t="s">
        <v>2376</v>
      </c>
      <c r="G263" s="1">
        <v>137.58728563152101</v>
      </c>
      <c r="H263" s="1">
        <v>-0.54150738909481499</v>
      </c>
      <c r="I263" s="1">
        <v>0.14666162395396401</v>
      </c>
      <c r="J263" s="1">
        <v>-3.6922227812286401</v>
      </c>
      <c r="K263" s="1">
        <v>2.22302599217334E-4</v>
      </c>
      <c r="L263" s="1">
        <v>5.2488113704092802E-4</v>
      </c>
      <c r="M263" s="1" t="s">
        <v>4118</v>
      </c>
      <c r="N263" s="1">
        <f t="shared" si="4"/>
        <v>0.68705267208067822</v>
      </c>
    </row>
    <row r="264" spans="1:14" x14ac:dyDescent="0.2">
      <c r="A264" s="1" t="s">
        <v>501</v>
      </c>
      <c r="B264" s="1" t="s">
        <v>1891</v>
      </c>
      <c r="C264" s="1" t="s">
        <v>1892</v>
      </c>
      <c r="E264" s="1" t="s">
        <v>1893</v>
      </c>
      <c r="F264" s="1" t="s">
        <v>1894</v>
      </c>
      <c r="G264" s="1">
        <v>4080.6498132014099</v>
      </c>
      <c r="H264" s="1">
        <v>-0.53912691333829899</v>
      </c>
      <c r="I264" s="1">
        <v>0.105027150525492</v>
      </c>
      <c r="J264" s="1">
        <v>-5.13321470344414</v>
      </c>
      <c r="K264" s="2">
        <v>2.8483466107253901E-7</v>
      </c>
      <c r="L264" s="2">
        <v>1.32209945071213E-6</v>
      </c>
      <c r="M264" s="1" t="s">
        <v>4118</v>
      </c>
      <c r="N264" s="1">
        <f t="shared" si="4"/>
        <v>0.6881872585590233</v>
      </c>
    </row>
    <row r="265" spans="1:14" x14ac:dyDescent="0.2">
      <c r="A265" s="1" t="s">
        <v>676</v>
      </c>
      <c r="B265" s="1" t="s">
        <v>2314</v>
      </c>
      <c r="C265" s="1" t="s">
        <v>2315</v>
      </c>
      <c r="E265" s="1" t="s">
        <v>2316</v>
      </c>
      <c r="F265" s="1" t="s">
        <v>2317</v>
      </c>
      <c r="G265" s="1">
        <v>409.89022475053298</v>
      </c>
      <c r="H265" s="1">
        <v>-0.53879137244767505</v>
      </c>
      <c r="I265" s="1">
        <v>0.10546261704502401</v>
      </c>
      <c r="J265" s="1">
        <v>-5.1088374965856698</v>
      </c>
      <c r="K265" s="2">
        <v>3.2414698587109098E-7</v>
      </c>
      <c r="L265" s="2">
        <v>1.4893239891374499E-6</v>
      </c>
      <c r="M265" s="1" t="s">
        <v>4118</v>
      </c>
      <c r="N265" s="1">
        <f t="shared" si="4"/>
        <v>0.68834733523094704</v>
      </c>
    </row>
    <row r="266" spans="1:14" x14ac:dyDescent="0.2">
      <c r="A266" s="1" t="s">
        <v>345</v>
      </c>
      <c r="B266" s="1" t="s">
        <v>1516</v>
      </c>
      <c r="C266" s="1" t="s">
        <v>1517</v>
      </c>
      <c r="E266" s="1" t="s">
        <v>927</v>
      </c>
      <c r="F266" s="1" t="s">
        <v>1518</v>
      </c>
      <c r="G266" s="1">
        <v>936.435819314931</v>
      </c>
      <c r="H266" s="1">
        <v>-0.53785354640813898</v>
      </c>
      <c r="I266" s="1">
        <v>9.4838510456116201E-2</v>
      </c>
      <c r="J266" s="1">
        <v>-5.6712567903205899</v>
      </c>
      <c r="K266" s="2">
        <v>1.4175373382497E-8</v>
      </c>
      <c r="L266" s="2">
        <v>8.53031318592741E-8</v>
      </c>
      <c r="M266" s="1" t="s">
        <v>4118</v>
      </c>
      <c r="N266" s="1">
        <f t="shared" si="4"/>
        <v>0.68879494189956203</v>
      </c>
    </row>
    <row r="267" spans="1:14" x14ac:dyDescent="0.2">
      <c r="A267" s="1" t="s">
        <v>455</v>
      </c>
      <c r="B267" s="1" t="s">
        <v>1786</v>
      </c>
      <c r="C267" s="1" t="s">
        <v>1787</v>
      </c>
      <c r="E267" s="1" t="s">
        <v>927</v>
      </c>
      <c r="F267" s="1" t="s">
        <v>1788</v>
      </c>
      <c r="G267" s="1">
        <v>35.150996971643103</v>
      </c>
      <c r="H267" s="1">
        <v>-0.53657170450588798</v>
      </c>
      <c r="I267" s="1">
        <v>0.25176323873871598</v>
      </c>
      <c r="J267" s="1">
        <v>-2.1312551713030299</v>
      </c>
      <c r="K267" s="1">
        <v>3.3068126029523803E-2</v>
      </c>
      <c r="L267" s="1">
        <v>4.9096781004533199E-2</v>
      </c>
      <c r="M267" s="1" t="s">
        <v>4118</v>
      </c>
      <c r="N267" s="1">
        <f t="shared" si="4"/>
        <v>0.68940721168074948</v>
      </c>
    </row>
    <row r="268" spans="1:14" x14ac:dyDescent="0.2">
      <c r="A268" s="1" t="s">
        <v>611</v>
      </c>
      <c r="B268" s="1" t="s">
        <v>2139</v>
      </c>
      <c r="C268" s="1" t="s">
        <v>2140</v>
      </c>
      <c r="E268" s="1" t="s">
        <v>927</v>
      </c>
      <c r="F268" s="1" t="s">
        <v>2141</v>
      </c>
      <c r="G268" s="1">
        <v>136.37244252999901</v>
      </c>
      <c r="H268" s="1">
        <v>-0.53652068046802004</v>
      </c>
      <c r="I268" s="1">
        <v>0.15576029655833601</v>
      </c>
      <c r="J268" s="1">
        <v>-3.4445278567319702</v>
      </c>
      <c r="K268" s="1">
        <v>5.7205768509506504E-4</v>
      </c>
      <c r="L268" s="1">
        <v>1.2329610962429299E-3</v>
      </c>
      <c r="M268" s="1" t="s">
        <v>4118</v>
      </c>
      <c r="N268" s="1">
        <f t="shared" si="4"/>
        <v>0.68943159449259073</v>
      </c>
    </row>
    <row r="269" spans="1:14" x14ac:dyDescent="0.2">
      <c r="A269" s="1" t="s">
        <v>560</v>
      </c>
      <c r="B269" s="1" t="s">
        <v>2020</v>
      </c>
      <c r="C269" s="1" t="s">
        <v>2021</v>
      </c>
      <c r="E269" s="1" t="s">
        <v>2022</v>
      </c>
      <c r="F269" s="1" t="s">
        <v>2023</v>
      </c>
      <c r="G269" s="1">
        <v>2016.9470479142799</v>
      </c>
      <c r="H269" s="1">
        <v>-0.53562011289448896</v>
      </c>
      <c r="I269" s="1">
        <v>0.14276624511555699</v>
      </c>
      <c r="J269" s="1">
        <v>-3.7517279554487901</v>
      </c>
      <c r="K269" s="1">
        <v>1.7561997119575401E-4</v>
      </c>
      <c r="L269" s="1">
        <v>4.2803433839825298E-4</v>
      </c>
      <c r="M269" s="1" t="s">
        <v>4118</v>
      </c>
      <c r="N269" s="1">
        <f t="shared" si="4"/>
        <v>0.68986208988177011</v>
      </c>
    </row>
    <row r="270" spans="1:14" x14ac:dyDescent="0.2">
      <c r="A270" s="1" t="s">
        <v>520</v>
      </c>
      <c r="B270" s="1" t="s">
        <v>3726</v>
      </c>
      <c r="C270" s="1" t="s">
        <v>3727</v>
      </c>
      <c r="D270" s="1" t="s">
        <v>3728</v>
      </c>
      <c r="E270" s="1" t="s">
        <v>3729</v>
      </c>
      <c r="F270" s="1" t="s">
        <v>3730</v>
      </c>
      <c r="G270" s="1">
        <v>250.04040165692899</v>
      </c>
      <c r="H270" s="1">
        <v>-0.53429991173048297</v>
      </c>
      <c r="I270" s="1">
        <v>0.150887631835846</v>
      </c>
      <c r="J270" s="1">
        <v>-3.54104511569086</v>
      </c>
      <c r="K270" s="1">
        <v>3.9854542401902702E-4</v>
      </c>
      <c r="L270" s="1">
        <v>8.9738704746006E-4</v>
      </c>
      <c r="M270" s="1" t="s">
        <v>4118</v>
      </c>
      <c r="N270" s="1">
        <f t="shared" si="4"/>
        <v>0.69049366727634232</v>
      </c>
    </row>
    <row r="271" spans="1:14" x14ac:dyDescent="0.2">
      <c r="A271" s="1" t="s">
        <v>454</v>
      </c>
      <c r="B271" s="1" t="s">
        <v>3621</v>
      </c>
      <c r="C271" s="1" t="s">
        <v>3622</v>
      </c>
      <c r="D271" s="1" t="s">
        <v>3623</v>
      </c>
      <c r="E271" s="1" t="s">
        <v>3624</v>
      </c>
      <c r="F271" s="1" t="s">
        <v>3625</v>
      </c>
      <c r="G271" s="1">
        <v>433.80227198740801</v>
      </c>
      <c r="H271" s="1">
        <v>-0.53215285034507798</v>
      </c>
      <c r="I271" s="1">
        <v>0.20162099959406801</v>
      </c>
      <c r="J271" s="1">
        <v>-2.6393721458403898</v>
      </c>
      <c r="K271" s="1">
        <v>8.3059746867238E-3</v>
      </c>
      <c r="L271" s="1">
        <v>1.3963072402897901E-2</v>
      </c>
      <c r="M271" s="1" t="s">
        <v>4118</v>
      </c>
      <c r="N271" s="1">
        <f t="shared" si="4"/>
        <v>0.69152204539470208</v>
      </c>
    </row>
    <row r="272" spans="1:14" x14ac:dyDescent="0.2">
      <c r="A272" s="1" t="s">
        <v>304</v>
      </c>
      <c r="B272" s="1" t="s">
        <v>3007</v>
      </c>
      <c r="C272" s="1" t="s">
        <v>3008</v>
      </c>
      <c r="D272" s="1" t="s">
        <v>3009</v>
      </c>
      <c r="E272" s="1" t="s">
        <v>3010</v>
      </c>
      <c r="F272" s="1" t="s">
        <v>3011</v>
      </c>
      <c r="G272" s="1">
        <v>293.12627330780401</v>
      </c>
      <c r="H272" s="1">
        <v>-0.53067697172485995</v>
      </c>
      <c r="I272" s="1">
        <v>0.15010546357892299</v>
      </c>
      <c r="J272" s="1">
        <v>-3.5353607994810798</v>
      </c>
      <c r="K272" s="1">
        <v>4.0721873138049598E-4</v>
      </c>
      <c r="L272" s="1">
        <v>9.1088400440374195E-4</v>
      </c>
      <c r="M272" s="1" t="s">
        <v>4118</v>
      </c>
      <c r="N272" s="1">
        <f t="shared" si="4"/>
        <v>0.69222983518403536</v>
      </c>
    </row>
    <row r="273" spans="1:14" x14ac:dyDescent="0.2">
      <c r="A273" s="1" t="s">
        <v>588</v>
      </c>
      <c r="B273" s="1" t="s">
        <v>3290</v>
      </c>
      <c r="C273" s="1" t="s">
        <v>3291</v>
      </c>
      <c r="D273" s="1" t="s">
        <v>3292</v>
      </c>
      <c r="E273" s="1" t="s">
        <v>3293</v>
      </c>
      <c r="F273" s="1" t="s">
        <v>3294</v>
      </c>
      <c r="G273" s="1">
        <v>719.95804086462601</v>
      </c>
      <c r="H273" s="1">
        <v>-0.53061974614346197</v>
      </c>
      <c r="I273" s="1">
        <v>0.104065901254298</v>
      </c>
      <c r="J273" s="1">
        <v>-5.0988819560292402</v>
      </c>
      <c r="K273" s="2">
        <v>3.41665527333989E-7</v>
      </c>
      <c r="L273" s="2">
        <v>1.55927891669203E-6</v>
      </c>
      <c r="M273" s="1" t="s">
        <v>4118</v>
      </c>
      <c r="N273" s="1">
        <f t="shared" si="4"/>
        <v>0.69225729354447318</v>
      </c>
    </row>
    <row r="274" spans="1:14" x14ac:dyDescent="0.2">
      <c r="A274" s="1" t="s">
        <v>628</v>
      </c>
      <c r="B274" s="1" t="s">
        <v>2200</v>
      </c>
      <c r="C274" s="1" t="s">
        <v>2201</v>
      </c>
      <c r="E274" s="1" t="s">
        <v>2202</v>
      </c>
      <c r="F274" s="1" t="s">
        <v>2203</v>
      </c>
      <c r="G274" s="1">
        <v>209.32430991073699</v>
      </c>
      <c r="H274" s="1">
        <v>-0.52817489491067504</v>
      </c>
      <c r="I274" s="1">
        <v>0.13861012990699401</v>
      </c>
      <c r="J274" s="1">
        <v>-3.8105071776866302</v>
      </c>
      <c r="K274" s="1">
        <v>1.3868198546702001E-4</v>
      </c>
      <c r="L274" s="1">
        <v>3.4734346267982898E-4</v>
      </c>
      <c r="M274" s="1" t="s">
        <v>4118</v>
      </c>
      <c r="N274" s="1">
        <f t="shared" si="4"/>
        <v>0.69343141622583104</v>
      </c>
    </row>
    <row r="275" spans="1:14" x14ac:dyDescent="0.2">
      <c r="A275" s="1" t="s">
        <v>357</v>
      </c>
      <c r="B275" s="1" t="s">
        <v>1538</v>
      </c>
      <c r="C275" s="1" t="s">
        <v>1539</v>
      </c>
      <c r="E275" s="1" t="s">
        <v>1540</v>
      </c>
      <c r="F275" s="1" t="s">
        <v>1541</v>
      </c>
      <c r="G275" s="1">
        <v>93.891841942993494</v>
      </c>
      <c r="H275" s="1">
        <v>-0.52748948226612302</v>
      </c>
      <c r="I275" s="1">
        <v>0.19233571115512199</v>
      </c>
      <c r="J275" s="1">
        <v>-2.7425457243386999</v>
      </c>
      <c r="K275" s="1">
        <v>6.0964961433334604E-3</v>
      </c>
      <c r="L275" s="1">
        <v>1.0643433575010901E-2</v>
      </c>
      <c r="M275" s="1" t="s">
        <v>4118</v>
      </c>
      <c r="N275" s="1">
        <f t="shared" si="4"/>
        <v>0.69376093810511008</v>
      </c>
    </row>
    <row r="276" spans="1:14" x14ac:dyDescent="0.2">
      <c r="A276" s="1" t="s">
        <v>522</v>
      </c>
      <c r="B276" s="1" t="s">
        <v>3626</v>
      </c>
      <c r="C276" s="1" t="s">
        <v>3627</v>
      </c>
      <c r="D276" s="1" t="s">
        <v>3628</v>
      </c>
      <c r="E276" s="1" t="s">
        <v>3629</v>
      </c>
      <c r="F276" s="1" t="s">
        <v>3630</v>
      </c>
      <c r="G276" s="1">
        <v>305.94406985585402</v>
      </c>
      <c r="H276" s="1">
        <v>-0.52644691760626205</v>
      </c>
      <c r="I276" s="1">
        <v>0.13485842943811499</v>
      </c>
      <c r="J276" s="1">
        <v>-3.9037004939156699</v>
      </c>
      <c r="K276" s="2">
        <v>9.4733003020692206E-5</v>
      </c>
      <c r="L276" s="1">
        <v>2.4776323866950302E-4</v>
      </c>
      <c r="M276" s="1" t="s">
        <v>4118</v>
      </c>
      <c r="N276" s="1">
        <f t="shared" si="4"/>
        <v>0.69426246616348708</v>
      </c>
    </row>
    <row r="277" spans="1:14" x14ac:dyDescent="0.2">
      <c r="A277" s="1" t="s">
        <v>424</v>
      </c>
      <c r="B277" s="1" t="s">
        <v>3215</v>
      </c>
      <c r="C277" s="1" t="s">
        <v>3216</v>
      </c>
      <c r="D277" s="1" t="s">
        <v>3217</v>
      </c>
      <c r="E277" s="1" t="s">
        <v>3218</v>
      </c>
      <c r="F277" s="1" t="s">
        <v>3219</v>
      </c>
      <c r="G277" s="1">
        <v>481.57753675273898</v>
      </c>
      <c r="H277" s="1">
        <v>-0.526336808607474</v>
      </c>
      <c r="I277" s="1">
        <v>0.123380600131918</v>
      </c>
      <c r="J277" s="1">
        <v>-4.2659608402351399</v>
      </c>
      <c r="K277" s="2">
        <v>1.99043693614939E-5</v>
      </c>
      <c r="L277" s="2">
        <v>6.0968338584756203E-5</v>
      </c>
      <c r="M277" s="1" t="s">
        <v>4118</v>
      </c>
      <c r="N277" s="1">
        <f t="shared" si="4"/>
        <v>0.69431545550644824</v>
      </c>
    </row>
    <row r="278" spans="1:14" x14ac:dyDescent="0.2">
      <c r="A278" s="1" t="s">
        <v>524</v>
      </c>
      <c r="B278" s="1" t="s">
        <v>3616</v>
      </c>
      <c r="C278" s="1" t="s">
        <v>3617</v>
      </c>
      <c r="D278" s="1" t="s">
        <v>3618</v>
      </c>
      <c r="E278" s="1" t="s">
        <v>3619</v>
      </c>
      <c r="F278" s="1" t="s">
        <v>3620</v>
      </c>
      <c r="G278" s="1">
        <v>225.240072794356</v>
      </c>
      <c r="H278" s="1">
        <v>-0.52485369377874602</v>
      </c>
      <c r="I278" s="1">
        <v>0.110786112455733</v>
      </c>
      <c r="J278" s="1">
        <v>-4.7375404926178097</v>
      </c>
      <c r="K278" s="2">
        <v>2.1632764126013901E-6</v>
      </c>
      <c r="L278" s="2">
        <v>8.3344360372178208E-6</v>
      </c>
      <c r="M278" s="1" t="s">
        <v>4118</v>
      </c>
      <c r="N278" s="1">
        <f t="shared" si="4"/>
        <v>0.69502959051076219</v>
      </c>
    </row>
    <row r="279" spans="1:14" x14ac:dyDescent="0.2">
      <c r="A279" s="1" t="s">
        <v>801</v>
      </c>
      <c r="B279" s="1" t="s">
        <v>1199</v>
      </c>
      <c r="C279" s="1" t="s">
        <v>1200</v>
      </c>
      <c r="E279" s="1" t="s">
        <v>1142</v>
      </c>
      <c r="F279" s="1" t="s">
        <v>1201</v>
      </c>
      <c r="G279" s="1">
        <v>500.60382452734802</v>
      </c>
      <c r="H279" s="1">
        <v>-0.52206437261447702</v>
      </c>
      <c r="I279" s="1">
        <v>0.19200895101218601</v>
      </c>
      <c r="J279" s="1">
        <v>-2.7189585165815702</v>
      </c>
      <c r="K279" s="1">
        <v>6.5487820649379599E-3</v>
      </c>
      <c r="L279" s="1">
        <v>1.1374640623647E-2</v>
      </c>
      <c r="M279" s="1" t="s">
        <v>4118</v>
      </c>
      <c r="N279" s="1">
        <f t="shared" si="4"/>
        <v>0.69637466761516376</v>
      </c>
    </row>
    <row r="280" spans="1:14" x14ac:dyDescent="0.2">
      <c r="A280" s="1" t="s">
        <v>512</v>
      </c>
      <c r="B280" s="1" t="s">
        <v>1931</v>
      </c>
      <c r="C280" s="1" t="s">
        <v>1932</v>
      </c>
      <c r="E280" s="1" t="s">
        <v>1142</v>
      </c>
      <c r="F280" s="1" t="s">
        <v>1933</v>
      </c>
      <c r="G280" s="1">
        <v>145.393886826803</v>
      </c>
      <c r="H280" s="1">
        <v>-0.52198506732786099</v>
      </c>
      <c r="I280" s="1">
        <v>0.18169891400513799</v>
      </c>
      <c r="J280" s="1">
        <v>-2.87280235099864</v>
      </c>
      <c r="K280" s="1">
        <v>4.0684856296352399E-3</v>
      </c>
      <c r="L280" s="1">
        <v>7.3676970123887102E-3</v>
      </c>
      <c r="M280" s="1" t="s">
        <v>4118</v>
      </c>
      <c r="N280" s="1">
        <f t="shared" si="4"/>
        <v>0.69641294854700886</v>
      </c>
    </row>
    <row r="281" spans="1:14" x14ac:dyDescent="0.2">
      <c r="A281" s="1" t="s">
        <v>292</v>
      </c>
      <c r="B281" s="1" t="s">
        <v>2318</v>
      </c>
      <c r="C281" s="1" t="s">
        <v>2319</v>
      </c>
      <c r="E281" s="1" t="s">
        <v>927</v>
      </c>
      <c r="F281" s="1" t="s">
        <v>2320</v>
      </c>
      <c r="G281" s="1">
        <v>346.68355953870503</v>
      </c>
      <c r="H281" s="1">
        <v>-0.51902728371754703</v>
      </c>
      <c r="I281" s="1">
        <v>0.12430877047087099</v>
      </c>
      <c r="J281" s="1">
        <v>-4.1753070338602596</v>
      </c>
      <c r="K281" s="2">
        <v>2.9758441473977301E-5</v>
      </c>
      <c r="L281" s="2">
        <v>8.8365677739321206E-5</v>
      </c>
      <c r="M281" s="1" t="s">
        <v>4118</v>
      </c>
      <c r="N281" s="1">
        <f t="shared" si="4"/>
        <v>0.69784218460177638</v>
      </c>
    </row>
    <row r="282" spans="1:14" x14ac:dyDescent="0.2">
      <c r="A282" s="1" t="s">
        <v>382</v>
      </c>
      <c r="B282" s="1" t="s">
        <v>1595</v>
      </c>
      <c r="C282" s="1" t="s">
        <v>1596</v>
      </c>
      <c r="E282" s="1" t="s">
        <v>1597</v>
      </c>
      <c r="F282" s="1" t="s">
        <v>1598</v>
      </c>
      <c r="G282" s="1">
        <v>232.20449447597201</v>
      </c>
      <c r="H282" s="1">
        <v>-0.51830139020810595</v>
      </c>
      <c r="I282" s="1">
        <v>0.15039352294367</v>
      </c>
      <c r="J282" s="1">
        <v>-3.4463012772314299</v>
      </c>
      <c r="K282" s="1">
        <v>5.6831637909252497E-4</v>
      </c>
      <c r="L282" s="1">
        <v>1.2268417072473601E-3</v>
      </c>
      <c r="M282" s="1" t="s">
        <v>4118</v>
      </c>
      <c r="N282" s="1">
        <f t="shared" si="4"/>
        <v>0.69819339297035343</v>
      </c>
    </row>
    <row r="283" spans="1:14" x14ac:dyDescent="0.2">
      <c r="A283" s="1" t="s">
        <v>251</v>
      </c>
      <c r="B283" s="1" t="s">
        <v>3526</v>
      </c>
      <c r="C283" s="1" t="s">
        <v>3527</v>
      </c>
      <c r="D283" s="1" t="s">
        <v>3528</v>
      </c>
      <c r="E283" s="1" t="s">
        <v>3529</v>
      </c>
      <c r="F283" s="1" t="s">
        <v>3530</v>
      </c>
      <c r="G283" s="1">
        <v>149.86033848096599</v>
      </c>
      <c r="H283" s="1">
        <v>-0.516703236695089</v>
      </c>
      <c r="I283" s="1">
        <v>0.183681774059891</v>
      </c>
      <c r="J283" s="1">
        <v>-2.8130348769748599</v>
      </c>
      <c r="K283" s="1">
        <v>4.9076327894677597E-3</v>
      </c>
      <c r="L283" s="1">
        <v>8.7361002535028195E-3</v>
      </c>
      <c r="M283" s="1" t="s">
        <v>4118</v>
      </c>
      <c r="N283" s="1">
        <f t="shared" si="4"/>
        <v>0.69896724915507813</v>
      </c>
    </row>
    <row r="284" spans="1:14" x14ac:dyDescent="0.2">
      <c r="A284" s="1" t="s">
        <v>482</v>
      </c>
      <c r="B284" s="1" t="s">
        <v>3446</v>
      </c>
      <c r="C284" s="1" t="s">
        <v>3447</v>
      </c>
      <c r="D284" s="1" t="s">
        <v>3448</v>
      </c>
      <c r="E284" s="1" t="s">
        <v>3449</v>
      </c>
      <c r="F284" s="1" t="s">
        <v>3450</v>
      </c>
      <c r="G284" s="1">
        <v>672.18312009791896</v>
      </c>
      <c r="H284" s="1">
        <v>-0.51657384625981295</v>
      </c>
      <c r="I284" s="1">
        <v>0.13728327098047</v>
      </c>
      <c r="J284" s="1">
        <v>-3.7628317170072401</v>
      </c>
      <c r="K284" s="1">
        <v>1.68000253227203E-4</v>
      </c>
      <c r="L284" s="1">
        <v>4.1093587120323197E-4</v>
      </c>
      <c r="M284" s="1" t="s">
        <v>4118</v>
      </c>
      <c r="N284" s="1">
        <f t="shared" si="4"/>
        <v>0.6990299399731541</v>
      </c>
    </row>
    <row r="285" spans="1:14" x14ac:dyDescent="0.2">
      <c r="A285" s="1" t="s">
        <v>621</v>
      </c>
      <c r="B285" s="1" t="s">
        <v>2187</v>
      </c>
      <c r="C285" s="1" t="s">
        <v>2188</v>
      </c>
      <c r="E285" s="1" t="s">
        <v>2189</v>
      </c>
      <c r="F285" s="1" t="s">
        <v>2190</v>
      </c>
      <c r="G285" s="1">
        <v>195.30913901579501</v>
      </c>
      <c r="H285" s="1">
        <v>-0.51531407837515897</v>
      </c>
      <c r="I285" s="1">
        <v>0.15196941729739999</v>
      </c>
      <c r="J285" s="1">
        <v>-3.3909064569662801</v>
      </c>
      <c r="K285" s="1">
        <v>6.96618733609986E-4</v>
      </c>
      <c r="L285" s="1">
        <v>1.4826314205157801E-3</v>
      </c>
      <c r="M285" s="1" t="s">
        <v>4118</v>
      </c>
      <c r="N285" s="1">
        <f t="shared" si="4"/>
        <v>0.69964060268043082</v>
      </c>
    </row>
    <row r="286" spans="1:14" x14ac:dyDescent="0.2">
      <c r="A286" s="1" t="s">
        <v>315</v>
      </c>
      <c r="B286" s="1" t="s">
        <v>3721</v>
      </c>
      <c r="C286" s="1" t="s">
        <v>3722</v>
      </c>
      <c r="D286" s="1" t="s">
        <v>3723</v>
      </c>
      <c r="E286" s="1" t="s">
        <v>3724</v>
      </c>
      <c r="F286" s="1" t="s">
        <v>3725</v>
      </c>
      <c r="G286" s="1">
        <v>396.64789384305402</v>
      </c>
      <c r="H286" s="1">
        <v>-0.51525372708191497</v>
      </c>
      <c r="I286" s="1">
        <v>0.10242317032376499</v>
      </c>
      <c r="J286" s="1">
        <v>-5.0306363828923999</v>
      </c>
      <c r="K286" s="2">
        <v>4.8885450072645898E-7</v>
      </c>
      <c r="L286" s="2">
        <v>2.1240962331884499E-6</v>
      </c>
      <c r="M286" s="1" t="s">
        <v>4118</v>
      </c>
      <c r="N286" s="1">
        <f t="shared" si="4"/>
        <v>0.69966987088830712</v>
      </c>
    </row>
    <row r="287" spans="1:14" x14ac:dyDescent="0.2">
      <c r="A287" s="1" t="s">
        <v>428</v>
      </c>
      <c r="B287" s="1" t="s">
        <v>1698</v>
      </c>
      <c r="C287" s="1" t="s">
        <v>1699</v>
      </c>
      <c r="E287" s="1" t="s">
        <v>927</v>
      </c>
      <c r="F287" s="1" t="s">
        <v>1700</v>
      </c>
      <c r="G287" s="1">
        <v>155.538667659135</v>
      </c>
      <c r="H287" s="1">
        <v>-0.51508988339879902</v>
      </c>
      <c r="I287" s="1">
        <v>0.13915326123578001</v>
      </c>
      <c r="J287" s="1">
        <v>-3.7016012332332902</v>
      </c>
      <c r="K287" s="1">
        <v>2.1424314473859299E-4</v>
      </c>
      <c r="L287" s="1">
        <v>5.1028139552449598E-4</v>
      </c>
      <c r="M287" s="1" t="s">
        <v>4118</v>
      </c>
      <c r="N287" s="1">
        <f t="shared" si="4"/>
        <v>0.69974933535939421</v>
      </c>
    </row>
    <row r="288" spans="1:14" x14ac:dyDescent="0.2">
      <c r="A288" s="1" t="s">
        <v>704</v>
      </c>
      <c r="B288" s="1" t="s">
        <v>3781</v>
      </c>
      <c r="C288" s="1" t="s">
        <v>3782</v>
      </c>
      <c r="D288" s="1" t="s">
        <v>3783</v>
      </c>
      <c r="E288" s="1" t="s">
        <v>3784</v>
      </c>
      <c r="F288" s="1" t="s">
        <v>3785</v>
      </c>
      <c r="G288" s="1">
        <v>426.97182915074097</v>
      </c>
      <c r="H288" s="1">
        <v>-0.51081509619396603</v>
      </c>
      <c r="I288" s="1">
        <v>0.11163833886779299</v>
      </c>
      <c r="J288" s="1">
        <v>-4.5756243005272097</v>
      </c>
      <c r="K288" s="2">
        <v>4.7480195400456697E-6</v>
      </c>
      <c r="L288" s="2">
        <v>1.64727208532197E-5</v>
      </c>
      <c r="M288" s="1" t="s">
        <v>4118</v>
      </c>
      <c r="N288" s="1">
        <f t="shared" si="4"/>
        <v>0.70182580714740472</v>
      </c>
    </row>
    <row r="289" spans="1:14" x14ac:dyDescent="0.2">
      <c r="A289" s="1" t="s">
        <v>690</v>
      </c>
      <c r="B289" s="1" t="s">
        <v>3541</v>
      </c>
      <c r="C289" s="1" t="s">
        <v>3542</v>
      </c>
      <c r="D289" s="1" t="s">
        <v>3543</v>
      </c>
      <c r="E289" s="1" t="s">
        <v>3544</v>
      </c>
      <c r="F289" s="1" t="s">
        <v>3545</v>
      </c>
      <c r="G289" s="1">
        <v>117.97109651546199</v>
      </c>
      <c r="H289" s="1">
        <v>-0.50866773777433005</v>
      </c>
      <c r="I289" s="1">
        <v>0.19947687111845999</v>
      </c>
      <c r="J289" s="1">
        <v>-2.5500086046178998</v>
      </c>
      <c r="K289" s="1">
        <v>1.07720260395923E-2</v>
      </c>
      <c r="L289" s="1">
        <v>1.7757521713752202E-2</v>
      </c>
      <c r="M289" s="1" t="s">
        <v>4118</v>
      </c>
      <c r="N289" s="1">
        <f t="shared" si="4"/>
        <v>0.70287120735977238</v>
      </c>
    </row>
    <row r="290" spans="1:14" x14ac:dyDescent="0.2">
      <c r="A290" s="1" t="s">
        <v>311</v>
      </c>
      <c r="B290" s="1" t="s">
        <v>2810</v>
      </c>
      <c r="C290" s="1" t="s">
        <v>2811</v>
      </c>
      <c r="E290" s="1" t="s">
        <v>2812</v>
      </c>
      <c r="F290" s="1" t="s">
        <v>2813</v>
      </c>
      <c r="G290" s="1">
        <v>552.12576006496897</v>
      </c>
      <c r="H290" s="1">
        <v>-0.50659976036406995</v>
      </c>
      <c r="I290" s="1">
        <v>0.15662317589628699</v>
      </c>
      <c r="J290" s="1">
        <v>-3.2345133947451798</v>
      </c>
      <c r="K290" s="1">
        <v>1.21850204913034E-3</v>
      </c>
      <c r="L290" s="1">
        <v>2.4405932059164402E-3</v>
      </c>
      <c r="M290" s="1" t="s">
        <v>4118</v>
      </c>
      <c r="N290" s="1">
        <f t="shared" si="4"/>
        <v>0.70387943431290123</v>
      </c>
    </row>
    <row r="291" spans="1:14" x14ac:dyDescent="0.2">
      <c r="A291" s="1" t="s">
        <v>697</v>
      </c>
      <c r="B291" s="1" t="s">
        <v>3406</v>
      </c>
      <c r="C291" s="1" t="s">
        <v>3407</v>
      </c>
      <c r="D291" s="1" t="s">
        <v>3408</v>
      </c>
      <c r="E291" s="1" t="s">
        <v>3409</v>
      </c>
      <c r="F291" s="1" t="s">
        <v>3410</v>
      </c>
      <c r="G291" s="1">
        <v>102.583078734295</v>
      </c>
      <c r="H291" s="1">
        <v>-0.50544667767156704</v>
      </c>
      <c r="I291" s="1">
        <v>0.15934440381871501</v>
      </c>
      <c r="J291" s="1">
        <v>-3.1720390899112498</v>
      </c>
      <c r="K291" s="1">
        <v>1.5137263036339901E-3</v>
      </c>
      <c r="L291" s="1">
        <v>3.00097342994493E-3</v>
      </c>
      <c r="M291" s="1" t="s">
        <v>4118</v>
      </c>
      <c r="N291" s="1">
        <f t="shared" si="4"/>
        <v>0.70444223906878545</v>
      </c>
    </row>
    <row r="292" spans="1:14" x14ac:dyDescent="0.2">
      <c r="A292" s="1" t="s">
        <v>672</v>
      </c>
      <c r="B292" s="1" t="s">
        <v>2301</v>
      </c>
      <c r="C292" s="1" t="s">
        <v>2302</v>
      </c>
      <c r="E292" s="1" t="s">
        <v>1540</v>
      </c>
      <c r="F292" s="1" t="s">
        <v>2303</v>
      </c>
      <c r="G292" s="1">
        <v>558.88184003347305</v>
      </c>
      <c r="H292" s="1">
        <v>-0.50436058143248896</v>
      </c>
      <c r="I292" s="1">
        <v>0.145596695614889</v>
      </c>
      <c r="J292" s="1">
        <v>-3.46409359980635</v>
      </c>
      <c r="K292" s="1">
        <v>5.3202135774586996E-4</v>
      </c>
      <c r="L292" s="1">
        <v>1.1595337284204901E-3</v>
      </c>
      <c r="M292" s="1" t="s">
        <v>4118</v>
      </c>
      <c r="N292" s="1">
        <f t="shared" si="4"/>
        <v>0.70497276014713806</v>
      </c>
    </row>
    <row r="293" spans="1:14" x14ac:dyDescent="0.2">
      <c r="A293" s="1" t="s">
        <v>500</v>
      </c>
      <c r="B293" s="1" t="s">
        <v>1887</v>
      </c>
      <c r="C293" s="1" t="s">
        <v>1888</v>
      </c>
      <c r="E293" s="1" t="s">
        <v>1889</v>
      </c>
      <c r="F293" s="1" t="s">
        <v>1890</v>
      </c>
      <c r="G293" s="1">
        <v>269.98243408468602</v>
      </c>
      <c r="H293" s="1">
        <v>-0.50158361284500297</v>
      </c>
      <c r="I293" s="1">
        <v>0.13436440750394499</v>
      </c>
      <c r="J293" s="1">
        <v>-3.7330095235992902</v>
      </c>
      <c r="K293" s="1">
        <v>1.8920543780846799E-4</v>
      </c>
      <c r="L293" s="1">
        <v>4.5786369291728998E-4</v>
      </c>
      <c r="M293" s="1" t="s">
        <v>4118</v>
      </c>
      <c r="N293" s="1">
        <f t="shared" si="4"/>
        <v>0.7063310323314832</v>
      </c>
    </row>
    <row r="294" spans="1:14" x14ac:dyDescent="0.2">
      <c r="A294" s="1" t="s">
        <v>625</v>
      </c>
      <c r="B294" s="1" t="s">
        <v>3426</v>
      </c>
      <c r="C294" s="1" t="s">
        <v>3427</v>
      </c>
      <c r="D294" s="1" t="s">
        <v>3428</v>
      </c>
      <c r="E294" s="1" t="s">
        <v>3429</v>
      </c>
      <c r="F294" s="1" t="s">
        <v>3430</v>
      </c>
      <c r="G294" s="1">
        <v>125.012041739106</v>
      </c>
      <c r="H294" s="1">
        <v>-0.50066528883358596</v>
      </c>
      <c r="I294" s="1">
        <v>0.16038560150127801</v>
      </c>
      <c r="J294" s="1">
        <v>-3.1216348858447698</v>
      </c>
      <c r="K294" s="1">
        <v>1.7984983720891301E-3</v>
      </c>
      <c r="L294" s="1">
        <v>3.5143071638523301E-3</v>
      </c>
      <c r="M294" s="1" t="s">
        <v>4118</v>
      </c>
      <c r="N294" s="1">
        <f t="shared" si="4"/>
        <v>0.706780778960719</v>
      </c>
    </row>
    <row r="295" spans="1:14" x14ac:dyDescent="0.2">
      <c r="A295" s="1" t="s">
        <v>506</v>
      </c>
      <c r="B295" s="1" t="s">
        <v>1917</v>
      </c>
      <c r="C295" s="1" t="s">
        <v>1918</v>
      </c>
      <c r="E295" s="1" t="s">
        <v>1919</v>
      </c>
      <c r="F295" s="1" t="s">
        <v>1920</v>
      </c>
      <c r="G295" s="1">
        <v>254.28360456080699</v>
      </c>
      <c r="H295" s="1">
        <v>-0.49917306335865103</v>
      </c>
      <c r="I295" s="1">
        <v>0.13712021275837599</v>
      </c>
      <c r="J295" s="1">
        <v>-3.64040467351272</v>
      </c>
      <c r="K295" s="1">
        <v>2.7220987612755498E-4</v>
      </c>
      <c r="L295" s="1">
        <v>6.3282979749312005E-4</v>
      </c>
      <c r="M295" s="1" t="s">
        <v>4118</v>
      </c>
      <c r="N295" s="1">
        <f t="shared" si="4"/>
        <v>0.70751220305549256</v>
      </c>
    </row>
    <row r="296" spans="1:14" x14ac:dyDescent="0.2">
      <c r="A296" s="1" t="s">
        <v>700</v>
      </c>
      <c r="B296" s="1" t="s">
        <v>3671</v>
      </c>
      <c r="C296" s="1" t="s">
        <v>3672</v>
      </c>
      <c r="D296" s="1" t="s">
        <v>3673</v>
      </c>
      <c r="E296" s="1" t="s">
        <v>3674</v>
      </c>
      <c r="F296" s="1" t="s">
        <v>3675</v>
      </c>
      <c r="G296" s="1">
        <v>871.48565784773996</v>
      </c>
      <c r="H296" s="1">
        <v>-0.49825408042762698</v>
      </c>
      <c r="I296" s="1">
        <v>0.12941744641179101</v>
      </c>
      <c r="J296" s="1">
        <v>-3.8499761372376602</v>
      </c>
      <c r="K296" s="1">
        <v>1.1812933325904E-4</v>
      </c>
      <c r="L296" s="1">
        <v>2.9917298553499801E-4</v>
      </c>
      <c r="M296" s="1" t="s">
        <v>4118</v>
      </c>
      <c r="N296" s="1">
        <f t="shared" si="4"/>
        <v>0.70796302512569265</v>
      </c>
    </row>
    <row r="297" spans="1:14" x14ac:dyDescent="0.2">
      <c r="A297" s="1" t="s">
        <v>253</v>
      </c>
      <c r="B297" s="1" t="s">
        <v>1532</v>
      </c>
      <c r="C297" s="1" t="s">
        <v>1533</v>
      </c>
      <c r="E297" s="1" t="s">
        <v>927</v>
      </c>
      <c r="F297" s="1" t="s">
        <v>1534</v>
      </c>
      <c r="G297" s="1">
        <v>222.472990129718</v>
      </c>
      <c r="H297" s="1">
        <v>-0.49802815036230302</v>
      </c>
      <c r="I297" s="1">
        <v>0.2051017338594</v>
      </c>
      <c r="J297" s="1">
        <v>-2.4282005860745501</v>
      </c>
      <c r="K297" s="1">
        <v>1.51739484405861E-2</v>
      </c>
      <c r="L297" s="1">
        <v>2.4306913874201499E-2</v>
      </c>
      <c r="M297" s="1" t="s">
        <v>4118</v>
      </c>
      <c r="N297" s="1">
        <f t="shared" si="4"/>
        <v>0.7080739027907238</v>
      </c>
    </row>
    <row r="298" spans="1:14" x14ac:dyDescent="0.2">
      <c r="A298" s="1" t="s">
        <v>517</v>
      </c>
      <c r="B298" s="1" t="s">
        <v>1945</v>
      </c>
      <c r="C298" s="1" t="s">
        <v>1946</v>
      </c>
      <c r="E298" s="1" t="s">
        <v>927</v>
      </c>
      <c r="F298" s="1" t="s">
        <v>1947</v>
      </c>
      <c r="G298" s="1">
        <v>193.14052800804299</v>
      </c>
      <c r="H298" s="1">
        <v>-0.49440767986781697</v>
      </c>
      <c r="I298" s="1">
        <v>0.12758304056553599</v>
      </c>
      <c r="J298" s="1">
        <v>-3.8751833917444101</v>
      </c>
      <c r="K298" s="1">
        <v>1.06544427518473E-4</v>
      </c>
      <c r="L298" s="1">
        <v>2.7443261633546001E-4</v>
      </c>
      <c r="M298" s="1" t="s">
        <v>4118</v>
      </c>
      <c r="N298" s="1">
        <f t="shared" si="4"/>
        <v>0.70985305912290775</v>
      </c>
    </row>
    <row r="299" spans="1:14" x14ac:dyDescent="0.2">
      <c r="A299" s="1" t="s">
        <v>317</v>
      </c>
      <c r="B299" s="1" t="s">
        <v>4044</v>
      </c>
      <c r="C299" s="1" t="s">
        <v>4045</v>
      </c>
      <c r="E299" s="1" t="s">
        <v>4046</v>
      </c>
      <c r="F299" s="1" t="s">
        <v>4047</v>
      </c>
      <c r="G299" s="1">
        <v>754.58170849310795</v>
      </c>
      <c r="H299" s="1">
        <v>-0.49340104285439901</v>
      </c>
      <c r="I299" s="1">
        <v>0.124676683714128</v>
      </c>
      <c r="J299" s="1">
        <v>-3.9574443926157201</v>
      </c>
      <c r="K299" s="2">
        <v>7.5755915457084307E-5</v>
      </c>
      <c r="L299" s="1">
        <v>2.0401593073590999E-4</v>
      </c>
      <c r="M299" s="1" t="s">
        <v>4118</v>
      </c>
      <c r="N299" s="1">
        <f t="shared" si="4"/>
        <v>0.71034853023351718</v>
      </c>
    </row>
    <row r="300" spans="1:14" x14ac:dyDescent="0.2">
      <c r="A300" s="1" t="s">
        <v>436</v>
      </c>
      <c r="B300" s="1" t="s">
        <v>1726</v>
      </c>
      <c r="C300" s="1" t="s">
        <v>1727</v>
      </c>
      <c r="E300" s="1" t="s">
        <v>927</v>
      </c>
      <c r="F300" s="1" t="s">
        <v>1728</v>
      </c>
      <c r="G300" s="1">
        <v>81.302105661032499</v>
      </c>
      <c r="H300" s="1">
        <v>-0.49257933830036998</v>
      </c>
      <c r="I300" s="1">
        <v>0.20281039665589901</v>
      </c>
      <c r="J300" s="1">
        <v>-2.4287676885525298</v>
      </c>
      <c r="K300" s="1">
        <v>1.5150236443292799E-2</v>
      </c>
      <c r="L300" s="1">
        <v>2.4306913874201499E-2</v>
      </c>
      <c r="M300" s="1" t="s">
        <v>4118</v>
      </c>
      <c r="N300" s="1">
        <f t="shared" si="4"/>
        <v>0.71075323314232364</v>
      </c>
    </row>
    <row r="301" spans="1:14" x14ac:dyDescent="0.2">
      <c r="A301" s="1" t="s">
        <v>390</v>
      </c>
      <c r="B301" s="1" t="s">
        <v>3348</v>
      </c>
      <c r="C301" s="1" t="s">
        <v>3349</v>
      </c>
      <c r="D301" s="1" t="s">
        <v>3350</v>
      </c>
      <c r="E301" s="1" t="s">
        <v>3351</v>
      </c>
      <c r="F301" s="1" t="s">
        <v>3352</v>
      </c>
      <c r="G301" s="1">
        <v>1108.5240387707299</v>
      </c>
      <c r="H301" s="1">
        <v>-0.492232323354097</v>
      </c>
      <c r="I301" s="1">
        <v>0.14868531411085301</v>
      </c>
      <c r="J301" s="1">
        <v>-3.31056450529546</v>
      </c>
      <c r="K301" s="1">
        <v>9.3107989556071404E-4</v>
      </c>
      <c r="L301" s="1">
        <v>1.89277826302327E-3</v>
      </c>
      <c r="M301" s="1" t="s">
        <v>4118</v>
      </c>
      <c r="N301" s="1">
        <f t="shared" si="4"/>
        <v>0.7109242129080392</v>
      </c>
    </row>
    <row r="302" spans="1:14" x14ac:dyDescent="0.2">
      <c r="A302" s="1" t="s">
        <v>379</v>
      </c>
      <c r="B302" s="1" t="s">
        <v>1584</v>
      </c>
      <c r="C302" s="1" t="s">
        <v>1585</v>
      </c>
      <c r="E302" s="1" t="s">
        <v>1586</v>
      </c>
      <c r="F302" s="1" t="s">
        <v>1587</v>
      </c>
      <c r="G302" s="1">
        <v>399.05546525026398</v>
      </c>
      <c r="H302" s="1">
        <v>-0.490016420306497</v>
      </c>
      <c r="I302" s="1">
        <v>0.17344581689637001</v>
      </c>
      <c r="J302" s="1">
        <v>-2.8251844240168098</v>
      </c>
      <c r="K302" s="1">
        <v>4.7253409469380199E-3</v>
      </c>
      <c r="L302" s="1">
        <v>8.4226260653154708E-3</v>
      </c>
      <c r="M302" s="1" t="s">
        <v>4118</v>
      </c>
      <c r="N302" s="1">
        <f t="shared" si="4"/>
        <v>0.71201699379632277</v>
      </c>
    </row>
    <row r="303" spans="1:14" x14ac:dyDescent="0.2">
      <c r="A303" s="1" t="s">
        <v>475</v>
      </c>
      <c r="B303" s="1" t="s">
        <v>3701</v>
      </c>
      <c r="C303" s="1" t="s">
        <v>3702</v>
      </c>
      <c r="D303" s="1" t="s">
        <v>3703</v>
      </c>
      <c r="E303" s="1" t="s">
        <v>3704</v>
      </c>
      <c r="F303" s="1" t="s">
        <v>3705</v>
      </c>
      <c r="G303" s="1">
        <v>474.63333989602</v>
      </c>
      <c r="H303" s="1">
        <v>-0.48772490363598298</v>
      </c>
      <c r="I303" s="1">
        <v>0.16016204891324001</v>
      </c>
      <c r="J303" s="1">
        <v>-3.0451964553736701</v>
      </c>
      <c r="K303" s="1">
        <v>2.32528367357348E-3</v>
      </c>
      <c r="L303" s="1">
        <v>4.4353236971387596E-3</v>
      </c>
      <c r="M303" s="1" t="s">
        <v>4118</v>
      </c>
      <c r="N303" s="1">
        <f t="shared" si="4"/>
        <v>0.71314883055516254</v>
      </c>
    </row>
    <row r="304" spans="1:14" x14ac:dyDescent="0.2">
      <c r="A304" s="1" t="s">
        <v>731</v>
      </c>
      <c r="B304" s="1" t="s">
        <v>2447</v>
      </c>
      <c r="C304" s="1" t="s">
        <v>2448</v>
      </c>
      <c r="E304" s="1" t="s">
        <v>1025</v>
      </c>
      <c r="F304" s="1" t="s">
        <v>2449</v>
      </c>
      <c r="G304" s="1">
        <v>289.98555149577999</v>
      </c>
      <c r="H304" s="1">
        <v>-0.47809882122035102</v>
      </c>
      <c r="I304" s="1">
        <v>0.152570523730162</v>
      </c>
      <c r="J304" s="1">
        <v>-3.1336250904265199</v>
      </c>
      <c r="K304" s="1">
        <v>1.72661306498238E-3</v>
      </c>
      <c r="L304" s="1">
        <v>3.3835645077464498E-3</v>
      </c>
      <c r="M304" s="1" t="s">
        <v>4118</v>
      </c>
      <c r="N304" s="1">
        <f t="shared" si="4"/>
        <v>0.71792307758357143</v>
      </c>
    </row>
    <row r="305" spans="1:14" x14ac:dyDescent="0.2">
      <c r="A305" s="1" t="s">
        <v>626</v>
      </c>
      <c r="B305" s="1" t="s">
        <v>3436</v>
      </c>
      <c r="C305" s="1" t="s">
        <v>3437</v>
      </c>
      <c r="D305" s="1" t="s">
        <v>3438</v>
      </c>
      <c r="E305" s="1" t="s">
        <v>3439</v>
      </c>
      <c r="F305" s="1" t="s">
        <v>3440</v>
      </c>
      <c r="G305" s="1">
        <v>130.08544978113301</v>
      </c>
      <c r="H305" s="1">
        <v>-0.47780254700198899</v>
      </c>
      <c r="I305" s="1">
        <v>0.17985747088395501</v>
      </c>
      <c r="J305" s="1">
        <v>-2.6565621358607401</v>
      </c>
      <c r="K305" s="1">
        <v>7.8941901712826796E-3</v>
      </c>
      <c r="L305" s="1">
        <v>1.33533565086374E-2</v>
      </c>
      <c r="M305" s="1" t="s">
        <v>4118</v>
      </c>
      <c r="N305" s="1">
        <f t="shared" si="4"/>
        <v>0.71807052658321946</v>
      </c>
    </row>
    <row r="306" spans="1:14" x14ac:dyDescent="0.2">
      <c r="A306" s="1" t="s">
        <v>525</v>
      </c>
      <c r="B306" s="1" t="s">
        <v>3686</v>
      </c>
      <c r="C306" s="1" t="s">
        <v>3687</v>
      </c>
      <c r="D306" s="1" t="s">
        <v>3688</v>
      </c>
      <c r="E306" s="1" t="s">
        <v>3689</v>
      </c>
      <c r="F306" s="1" t="s">
        <v>3690</v>
      </c>
      <c r="G306" s="1">
        <v>518.15591934326505</v>
      </c>
      <c r="H306" s="1">
        <v>-0.47698509011948997</v>
      </c>
      <c r="I306" s="1">
        <v>0.19903905267667199</v>
      </c>
      <c r="J306" s="1">
        <v>-2.3964397122323899</v>
      </c>
      <c r="K306" s="1">
        <v>1.6555216675763498E-2</v>
      </c>
      <c r="L306" s="1">
        <v>2.6241369089788399E-2</v>
      </c>
      <c r="M306" s="1" t="s">
        <v>4118</v>
      </c>
      <c r="N306" s="1">
        <f t="shared" si="4"/>
        <v>0.71847751351313749</v>
      </c>
    </row>
    <row r="307" spans="1:14" x14ac:dyDescent="0.2">
      <c r="A307" s="1" t="s">
        <v>266</v>
      </c>
      <c r="B307" s="1" t="s">
        <v>3919</v>
      </c>
      <c r="E307" s="1" t="s">
        <v>3888</v>
      </c>
      <c r="F307" s="1" t="s">
        <v>3868</v>
      </c>
      <c r="G307" s="1">
        <v>495.279079983727</v>
      </c>
      <c r="H307" s="1">
        <v>-0.47692176671834902</v>
      </c>
      <c r="I307" s="1">
        <v>0.123573709744055</v>
      </c>
      <c r="J307" s="1">
        <v>-3.8594112591274201</v>
      </c>
      <c r="K307" s="1">
        <v>1.1366052093155501E-4</v>
      </c>
      <c r="L307" s="1">
        <v>2.9001558811804002E-4</v>
      </c>
      <c r="M307" s="1" t="s">
        <v>4118</v>
      </c>
      <c r="N307" s="1">
        <f t="shared" si="4"/>
        <v>0.71850904993420972</v>
      </c>
    </row>
    <row r="308" spans="1:14" x14ac:dyDescent="0.2">
      <c r="A308" s="1" t="s">
        <v>336</v>
      </c>
      <c r="B308" s="1" t="s">
        <v>1412</v>
      </c>
      <c r="C308" s="1" t="s">
        <v>1413</v>
      </c>
      <c r="E308" s="1" t="s">
        <v>1414</v>
      </c>
      <c r="F308" s="1" t="s">
        <v>1415</v>
      </c>
      <c r="G308" s="1">
        <v>555.58453335864101</v>
      </c>
      <c r="H308" s="1">
        <v>-0.47406972470276498</v>
      </c>
      <c r="I308" s="1">
        <v>0.114996009841269</v>
      </c>
      <c r="J308" s="1">
        <v>-4.1224884703141704</v>
      </c>
      <c r="K308" s="2">
        <v>3.74801376045264E-5</v>
      </c>
      <c r="L308" s="1">
        <v>1.09619327187432E-4</v>
      </c>
      <c r="M308" s="1" t="s">
        <v>4118</v>
      </c>
      <c r="N308" s="1">
        <f t="shared" si="4"/>
        <v>0.71993086453140687</v>
      </c>
    </row>
    <row r="309" spans="1:14" x14ac:dyDescent="0.2">
      <c r="A309" s="1" t="s">
        <v>587</v>
      </c>
      <c r="B309" s="1" t="s">
        <v>3120</v>
      </c>
      <c r="C309" s="1" t="s">
        <v>3121</v>
      </c>
      <c r="D309" s="1" t="s">
        <v>3122</v>
      </c>
      <c r="E309" s="1" t="s">
        <v>3123</v>
      </c>
      <c r="F309" s="1" t="s">
        <v>3124</v>
      </c>
      <c r="G309" s="1">
        <v>1962.42180346435</v>
      </c>
      <c r="H309" s="1">
        <v>-0.470609278849697</v>
      </c>
      <c r="I309" s="1">
        <v>9.3628306494263402E-2</v>
      </c>
      <c r="J309" s="1">
        <v>-5.0263568409039996</v>
      </c>
      <c r="K309" s="2">
        <v>4.9988533692482904E-7</v>
      </c>
      <c r="L309" s="2">
        <v>2.16510846566168E-6</v>
      </c>
      <c r="M309" s="1" t="s">
        <v>4118</v>
      </c>
      <c r="N309" s="1">
        <f t="shared" si="4"/>
        <v>0.72165976210597338</v>
      </c>
    </row>
    <row r="310" spans="1:14" x14ac:dyDescent="0.2">
      <c r="A310" s="1" t="s">
        <v>423</v>
      </c>
      <c r="B310" s="1" t="s">
        <v>3220</v>
      </c>
      <c r="C310" s="1" t="s">
        <v>3221</v>
      </c>
      <c r="D310" s="1" t="s">
        <v>3222</v>
      </c>
      <c r="E310" s="1" t="s">
        <v>3223</v>
      </c>
      <c r="F310" s="1" t="s">
        <v>3224</v>
      </c>
      <c r="G310" s="1">
        <v>548.19316873691298</v>
      </c>
      <c r="H310" s="1">
        <v>-0.469401692783047</v>
      </c>
      <c r="I310" s="1">
        <v>9.7586412082130494E-2</v>
      </c>
      <c r="J310" s="1">
        <v>-4.8101132398226696</v>
      </c>
      <c r="K310" s="2">
        <v>1.5084481264554599E-6</v>
      </c>
      <c r="L310" s="2">
        <v>5.9985071695304996E-6</v>
      </c>
      <c r="M310" s="1" t="s">
        <v>4118</v>
      </c>
      <c r="N310" s="1">
        <f t="shared" si="4"/>
        <v>0.72226406937430654</v>
      </c>
    </row>
    <row r="311" spans="1:14" x14ac:dyDescent="0.2">
      <c r="A311" s="1" t="s">
        <v>565</v>
      </c>
      <c r="B311" s="1" t="s">
        <v>2033</v>
      </c>
      <c r="C311" s="1" t="s">
        <v>2034</v>
      </c>
      <c r="E311" s="1" t="s">
        <v>2035</v>
      </c>
      <c r="F311" s="1" t="s">
        <v>2036</v>
      </c>
      <c r="G311" s="1">
        <v>241.657116001688</v>
      </c>
      <c r="H311" s="1">
        <v>-0.468817358389299</v>
      </c>
      <c r="I311" s="1">
        <v>0.19682939737751901</v>
      </c>
      <c r="J311" s="1">
        <v>-2.3818462314859699</v>
      </c>
      <c r="K311" s="1">
        <v>1.72260887959522E-2</v>
      </c>
      <c r="L311" s="1">
        <v>2.7146559400341701E-2</v>
      </c>
      <c r="M311" s="1" t="s">
        <v>4118</v>
      </c>
      <c r="N311" s="1">
        <f t="shared" si="4"/>
        <v>0.72255666705213328</v>
      </c>
    </row>
    <row r="312" spans="1:14" x14ac:dyDescent="0.2">
      <c r="A312" s="1" t="s">
        <v>531</v>
      </c>
      <c r="B312" s="1" t="s">
        <v>3606</v>
      </c>
      <c r="C312" s="1" t="s">
        <v>3607</v>
      </c>
      <c r="D312" s="1" t="s">
        <v>3608</v>
      </c>
      <c r="E312" s="1" t="s">
        <v>3609</v>
      </c>
      <c r="F312" s="1" t="s">
        <v>3610</v>
      </c>
      <c r="G312" s="1">
        <v>166.30512821818201</v>
      </c>
      <c r="H312" s="1">
        <v>-0.46323725123658799</v>
      </c>
      <c r="I312" s="1">
        <v>0.17768679316459501</v>
      </c>
      <c r="J312" s="1">
        <v>-2.6070437931055599</v>
      </c>
      <c r="K312" s="1">
        <v>9.1327679006229998E-3</v>
      </c>
      <c r="L312" s="1">
        <v>1.52586785563234E-2</v>
      </c>
      <c r="M312" s="1" t="s">
        <v>4118</v>
      </c>
      <c r="N312" s="1">
        <f t="shared" si="4"/>
        <v>0.72535680916241863</v>
      </c>
    </row>
    <row r="313" spans="1:14" x14ac:dyDescent="0.2">
      <c r="A313" s="1" t="s">
        <v>634</v>
      </c>
      <c r="B313" s="1" t="s">
        <v>3561</v>
      </c>
      <c r="C313" s="1" t="s">
        <v>3562</v>
      </c>
      <c r="D313" s="1" t="s">
        <v>3563</v>
      </c>
      <c r="E313" s="1" t="s">
        <v>3564</v>
      </c>
      <c r="F313" s="1" t="s">
        <v>3565</v>
      </c>
      <c r="G313" s="1">
        <v>109.366943567028</v>
      </c>
      <c r="H313" s="1">
        <v>-0.46312750269236003</v>
      </c>
      <c r="I313" s="1">
        <v>0.18027359291088199</v>
      </c>
      <c r="J313" s="1">
        <v>-2.56902575254772</v>
      </c>
      <c r="K313" s="1">
        <v>1.0198487822139699E-2</v>
      </c>
      <c r="L313" s="1">
        <v>1.6873410508649701E-2</v>
      </c>
      <c r="M313" s="1" t="s">
        <v>4118</v>
      </c>
      <c r="N313" s="1">
        <f t="shared" si="4"/>
        <v>0.72541199052756777</v>
      </c>
    </row>
    <row r="314" spans="1:14" x14ac:dyDescent="0.2">
      <c r="A314" s="1" t="s">
        <v>413</v>
      </c>
      <c r="B314" s="1" t="s">
        <v>3245</v>
      </c>
      <c r="C314" s="1" t="s">
        <v>3246</v>
      </c>
      <c r="D314" s="1" t="s">
        <v>3247</v>
      </c>
      <c r="E314" s="1" t="s">
        <v>3248</v>
      </c>
      <c r="F314" s="1" t="s">
        <v>3249</v>
      </c>
      <c r="G314" s="1">
        <v>324.66223779528701</v>
      </c>
      <c r="H314" s="1">
        <v>-0.463102546292599</v>
      </c>
      <c r="I314" s="1">
        <v>0.100386020607344</v>
      </c>
      <c r="J314" s="1">
        <v>-4.6132174927424101</v>
      </c>
      <c r="K314" s="2">
        <v>3.9648303919254E-6</v>
      </c>
      <c r="L314" s="2">
        <v>1.4042107638069101E-5</v>
      </c>
      <c r="M314" s="1" t="s">
        <v>4118</v>
      </c>
      <c r="N314" s="1">
        <f t="shared" si="4"/>
        <v>0.72542453914504934</v>
      </c>
    </row>
    <row r="315" spans="1:14" x14ac:dyDescent="0.2">
      <c r="A315" s="1" t="s">
        <v>303</v>
      </c>
      <c r="B315" s="1" t="s">
        <v>2558</v>
      </c>
      <c r="C315" s="1" t="s">
        <v>2559</v>
      </c>
      <c r="E315" s="1" t="s">
        <v>2560</v>
      </c>
      <c r="F315" s="1" t="s">
        <v>2561</v>
      </c>
      <c r="G315" s="1">
        <v>197.72072302509699</v>
      </c>
      <c r="H315" s="1">
        <v>-0.46269464381021802</v>
      </c>
      <c r="I315" s="1">
        <v>0.129936328650093</v>
      </c>
      <c r="J315" s="1">
        <v>-3.5609336404772098</v>
      </c>
      <c r="K315" s="1">
        <v>3.6953847576982099E-4</v>
      </c>
      <c r="L315" s="1">
        <v>8.4042195158353901E-4</v>
      </c>
      <c r="M315" s="1" t="s">
        <v>4118</v>
      </c>
      <c r="N315" s="1">
        <f t="shared" si="4"/>
        <v>0.72562967210597329</v>
      </c>
    </row>
    <row r="316" spans="1:14" x14ac:dyDescent="0.2">
      <c r="A316" s="1" t="s">
        <v>287</v>
      </c>
      <c r="B316" s="1" t="s">
        <v>2248</v>
      </c>
      <c r="C316" s="1" t="s">
        <v>2249</v>
      </c>
      <c r="E316" s="1" t="s">
        <v>927</v>
      </c>
      <c r="F316" s="1" t="s">
        <v>2250</v>
      </c>
      <c r="G316" s="1">
        <v>185.12826860719599</v>
      </c>
      <c r="H316" s="1">
        <v>-0.46163659196006901</v>
      </c>
      <c r="I316" s="1">
        <v>0.118005862546434</v>
      </c>
      <c r="J316" s="1">
        <v>-3.9119801508032599</v>
      </c>
      <c r="K316" s="2">
        <v>9.1542437354346395E-5</v>
      </c>
      <c r="L316" s="1">
        <v>2.40343078768168E-4</v>
      </c>
      <c r="M316" s="1" t="s">
        <v>4118</v>
      </c>
      <c r="N316" s="1">
        <f t="shared" si="4"/>
        <v>0.72616203368897025</v>
      </c>
    </row>
    <row r="317" spans="1:14" x14ac:dyDescent="0.2">
      <c r="A317" s="1" t="s">
        <v>707</v>
      </c>
      <c r="B317" s="1" t="s">
        <v>2403</v>
      </c>
      <c r="C317" s="1" t="s">
        <v>2404</v>
      </c>
      <c r="E317" s="1" t="s">
        <v>2202</v>
      </c>
      <c r="F317" s="1" t="s">
        <v>2405</v>
      </c>
      <c r="G317" s="1">
        <v>1573.2013743663799</v>
      </c>
      <c r="H317" s="1">
        <v>-0.45618173947823099</v>
      </c>
      <c r="I317" s="1">
        <v>0.10024484254171601</v>
      </c>
      <c r="J317" s="1">
        <v>-4.5506754054543501</v>
      </c>
      <c r="K317" s="2">
        <v>5.3473987560356397E-6</v>
      </c>
      <c r="L317" s="2">
        <v>1.8380863739927401E-5</v>
      </c>
      <c r="M317" s="1" t="s">
        <v>4118</v>
      </c>
      <c r="N317" s="1">
        <f t="shared" si="4"/>
        <v>0.72891286086274443</v>
      </c>
    </row>
    <row r="318" spans="1:14" x14ac:dyDescent="0.2">
      <c r="A318" s="1" t="s">
        <v>540</v>
      </c>
      <c r="B318" s="1" t="s">
        <v>3961</v>
      </c>
      <c r="E318" s="1" t="s">
        <v>3962</v>
      </c>
      <c r="F318" s="1" t="s">
        <v>3868</v>
      </c>
      <c r="G318" s="1">
        <v>211.98888981025701</v>
      </c>
      <c r="H318" s="1">
        <v>-0.455471354793339</v>
      </c>
      <c r="I318" s="1">
        <v>0.13043241730971999</v>
      </c>
      <c r="J318" s="1">
        <v>-3.4920103773879601</v>
      </c>
      <c r="K318" s="1">
        <v>4.7939962163560799E-4</v>
      </c>
      <c r="L318" s="1">
        <v>1.06359459286204E-3</v>
      </c>
      <c r="M318" s="1" t="s">
        <v>4118</v>
      </c>
      <c r="N318" s="1">
        <f t="shared" si="4"/>
        <v>0.72927186676765288</v>
      </c>
    </row>
    <row r="319" spans="1:14" x14ac:dyDescent="0.2">
      <c r="A319" s="1" t="s">
        <v>461</v>
      </c>
      <c r="B319" s="1" t="s">
        <v>3947</v>
      </c>
      <c r="E319" s="1" t="s">
        <v>3948</v>
      </c>
      <c r="F319" s="1" t="s">
        <v>3868</v>
      </c>
      <c r="G319" s="1">
        <v>594.37871715090296</v>
      </c>
      <c r="H319" s="1">
        <v>-0.454625112811056</v>
      </c>
      <c r="I319" s="1">
        <v>0.17650230117288099</v>
      </c>
      <c r="J319" s="1">
        <v>-2.5757460939036601</v>
      </c>
      <c r="K319" s="1">
        <v>1.00024066380752E-2</v>
      </c>
      <c r="L319" s="1">
        <v>1.65893573509539E-2</v>
      </c>
      <c r="M319" s="1" t="s">
        <v>4118</v>
      </c>
      <c r="N319" s="1">
        <f t="shared" si="4"/>
        <v>0.72969976142742021</v>
      </c>
    </row>
    <row r="320" spans="1:14" x14ac:dyDescent="0.2">
      <c r="A320" s="1" t="s">
        <v>248</v>
      </c>
      <c r="B320" s="1" t="s">
        <v>2725</v>
      </c>
      <c r="C320" s="1" t="s">
        <v>2726</v>
      </c>
      <c r="E320" s="1" t="s">
        <v>927</v>
      </c>
      <c r="F320" s="1" t="s">
        <v>2727</v>
      </c>
      <c r="G320" s="1">
        <v>307.23642318145602</v>
      </c>
      <c r="H320" s="1">
        <v>-0.454368054607169</v>
      </c>
      <c r="I320" s="1">
        <v>0.15602905098126199</v>
      </c>
      <c r="J320" s="1">
        <v>-2.91207343600222</v>
      </c>
      <c r="K320" s="1">
        <v>3.5903821463329701E-3</v>
      </c>
      <c r="L320" s="1">
        <v>6.60746917322441E-3</v>
      </c>
      <c r="M320" s="1" t="s">
        <v>4118</v>
      </c>
      <c r="N320" s="1">
        <f t="shared" si="4"/>
        <v>0.72982979030859862</v>
      </c>
    </row>
    <row r="321" spans="1:14" x14ac:dyDescent="0.2">
      <c r="A321" s="1" t="s">
        <v>515</v>
      </c>
      <c r="B321" s="1" t="s">
        <v>1938</v>
      </c>
      <c r="C321" s="1" t="s">
        <v>1939</v>
      </c>
      <c r="E321" s="1" t="s">
        <v>1940</v>
      </c>
      <c r="F321" s="1" t="s">
        <v>1941</v>
      </c>
      <c r="G321" s="1">
        <v>91.796858957771605</v>
      </c>
      <c r="H321" s="1">
        <v>-0.45432913083241899</v>
      </c>
      <c r="I321" s="1">
        <v>0.169311994154696</v>
      </c>
      <c r="J321" s="1">
        <v>-2.6833842050038701</v>
      </c>
      <c r="K321" s="1">
        <v>7.2881209011898896E-3</v>
      </c>
      <c r="L321" s="1">
        <v>1.24677288372557E-2</v>
      </c>
      <c r="M321" s="1" t="s">
        <v>4118</v>
      </c>
      <c r="N321" s="1">
        <f t="shared" si="4"/>
        <v>0.72984948131243588</v>
      </c>
    </row>
    <row r="322" spans="1:14" x14ac:dyDescent="0.2">
      <c r="A322" s="1" t="s">
        <v>733</v>
      </c>
      <c r="B322" s="1" t="s">
        <v>3471</v>
      </c>
      <c r="C322" s="1" t="s">
        <v>3472</v>
      </c>
      <c r="D322" s="1" t="s">
        <v>3473</v>
      </c>
      <c r="E322" s="1" t="s">
        <v>3474</v>
      </c>
      <c r="F322" s="1" t="s">
        <v>3475</v>
      </c>
      <c r="G322" s="1">
        <v>513.32944003558396</v>
      </c>
      <c r="H322" s="1">
        <v>-0.45430085201121101</v>
      </c>
      <c r="I322" s="1">
        <v>0.131359533833839</v>
      </c>
      <c r="J322" s="1">
        <v>-3.4584535948937898</v>
      </c>
      <c r="K322" s="1">
        <v>5.4328585516380599E-4</v>
      </c>
      <c r="L322" s="1">
        <v>1.17841907978114E-3</v>
      </c>
      <c r="M322" s="1" t="s">
        <v>4118</v>
      </c>
      <c r="N322" s="1">
        <f t="shared" si="4"/>
        <v>0.72986378751346004</v>
      </c>
    </row>
    <row r="323" spans="1:14" x14ac:dyDescent="0.2">
      <c r="A323" s="1" t="s">
        <v>327</v>
      </c>
      <c r="B323" s="1" t="s">
        <v>1111</v>
      </c>
      <c r="C323" s="1" t="s">
        <v>1112</v>
      </c>
      <c r="E323" s="1" t="s">
        <v>927</v>
      </c>
      <c r="F323" s="1" t="s">
        <v>1113</v>
      </c>
      <c r="G323" s="1">
        <v>192.658783346436</v>
      </c>
      <c r="H323" s="1">
        <v>-0.45221802032882802</v>
      </c>
      <c r="I323" s="1">
        <v>0.114733037685636</v>
      </c>
      <c r="J323" s="1">
        <v>-3.9414804092251701</v>
      </c>
      <c r="K323" s="2">
        <v>8.09802501202641E-5</v>
      </c>
      <c r="L323" s="1">
        <v>2.1594733365403799E-4</v>
      </c>
      <c r="M323" s="1" t="s">
        <v>4118</v>
      </c>
      <c r="N323" s="1">
        <f t="shared" ref="N323:N386" si="5">2^H323</f>
        <v>0.73091825935732846</v>
      </c>
    </row>
    <row r="324" spans="1:14" x14ac:dyDescent="0.2">
      <c r="A324" s="1" t="s">
        <v>687</v>
      </c>
      <c r="B324" s="1" t="s">
        <v>3416</v>
      </c>
      <c r="C324" s="1" t="s">
        <v>3417</v>
      </c>
      <c r="D324" s="1" t="s">
        <v>3418</v>
      </c>
      <c r="E324" s="1" t="s">
        <v>3419</v>
      </c>
      <c r="F324" s="1" t="s">
        <v>3420</v>
      </c>
      <c r="G324" s="1">
        <v>53.5937985215513</v>
      </c>
      <c r="H324" s="1">
        <v>-0.451097661084573</v>
      </c>
      <c r="I324" s="1">
        <v>0.19029774551569401</v>
      </c>
      <c r="J324" s="1">
        <v>-2.3704834750518402</v>
      </c>
      <c r="K324" s="1">
        <v>1.7764838042889801E-2</v>
      </c>
      <c r="L324" s="1">
        <v>2.7930843628127401E-2</v>
      </c>
      <c r="M324" s="1" t="s">
        <v>4118</v>
      </c>
      <c r="N324" s="1">
        <f t="shared" si="5"/>
        <v>0.73148609181841784</v>
      </c>
    </row>
    <row r="325" spans="1:14" x14ac:dyDescent="0.2">
      <c r="A325" s="1" t="s">
        <v>727</v>
      </c>
      <c r="B325" s="1" t="s">
        <v>3062</v>
      </c>
      <c r="C325" s="1" t="s">
        <v>3063</v>
      </c>
      <c r="D325" s="1" t="s">
        <v>3064</v>
      </c>
      <c r="E325" s="1" t="s">
        <v>3065</v>
      </c>
      <c r="F325" s="1" t="s">
        <v>3066</v>
      </c>
      <c r="G325" s="1">
        <v>167.650668860097</v>
      </c>
      <c r="H325" s="1">
        <v>-0.45064199867871102</v>
      </c>
      <c r="I325" s="1">
        <v>0.15891621695976499</v>
      </c>
      <c r="J325" s="1">
        <v>-2.8357206539393398</v>
      </c>
      <c r="K325" s="1">
        <v>4.5722418572847097E-3</v>
      </c>
      <c r="L325" s="1">
        <v>8.1926863318935502E-3</v>
      </c>
      <c r="M325" s="1" t="s">
        <v>4118</v>
      </c>
      <c r="N325" s="1">
        <f t="shared" si="5"/>
        <v>0.73171716168776613</v>
      </c>
    </row>
    <row r="326" spans="1:14" x14ac:dyDescent="0.2">
      <c r="A326" s="1" t="s">
        <v>392</v>
      </c>
      <c r="B326" s="1" t="s">
        <v>1619</v>
      </c>
      <c r="C326" s="1" t="s">
        <v>1620</v>
      </c>
      <c r="E326" s="1" t="s">
        <v>1621</v>
      </c>
      <c r="F326" s="1" t="s">
        <v>1622</v>
      </c>
      <c r="G326" s="1">
        <v>365.94031309600899</v>
      </c>
      <c r="H326" s="1">
        <v>-0.44574718823044801</v>
      </c>
      <c r="I326" s="1">
        <v>0.122296699983643</v>
      </c>
      <c r="J326" s="1">
        <v>-3.64480144018657</v>
      </c>
      <c r="K326" s="1">
        <v>2.6759832293928601E-4</v>
      </c>
      <c r="L326" s="1">
        <v>6.2317417670792704E-4</v>
      </c>
      <c r="M326" s="1" t="s">
        <v>4118</v>
      </c>
      <c r="N326" s="1">
        <f t="shared" si="5"/>
        <v>0.73420396553866973</v>
      </c>
    </row>
    <row r="327" spans="1:14" x14ac:dyDescent="0.2">
      <c r="A327" s="1" t="s">
        <v>693</v>
      </c>
      <c r="B327" s="1" t="s">
        <v>2364</v>
      </c>
      <c r="C327" s="1" t="s">
        <v>2365</v>
      </c>
      <c r="E327" s="1" t="s">
        <v>2366</v>
      </c>
      <c r="F327" s="1" t="s">
        <v>2367</v>
      </c>
      <c r="G327" s="1">
        <v>338.14594107357499</v>
      </c>
      <c r="H327" s="1">
        <v>-0.44510979629453401</v>
      </c>
      <c r="I327" s="1">
        <v>0.14614621994329099</v>
      </c>
      <c r="J327" s="1">
        <v>-3.0456469997462001</v>
      </c>
      <c r="K327" s="1">
        <v>2.3218025032524601E-3</v>
      </c>
      <c r="L327" s="1">
        <v>4.4349036578979597E-3</v>
      </c>
      <c r="M327" s="1" t="s">
        <v>4118</v>
      </c>
      <c r="N327" s="1">
        <f t="shared" si="5"/>
        <v>0.73452841323291018</v>
      </c>
    </row>
    <row r="328" spans="1:14" x14ac:dyDescent="0.2">
      <c r="A328" s="1" t="s">
        <v>599</v>
      </c>
      <c r="B328" s="1" t="s">
        <v>2111</v>
      </c>
      <c r="C328" s="1" t="s">
        <v>2112</v>
      </c>
      <c r="E328" s="1" t="s">
        <v>2113</v>
      </c>
      <c r="F328" s="1" t="s">
        <v>2114</v>
      </c>
      <c r="G328" s="1">
        <v>417.46787356041801</v>
      </c>
      <c r="H328" s="1">
        <v>-0.44507909533461198</v>
      </c>
      <c r="I328" s="1">
        <v>8.8373432665206406E-2</v>
      </c>
      <c r="J328" s="1">
        <v>-5.03634499545523</v>
      </c>
      <c r="K328" s="2">
        <v>4.7450501647378799E-7</v>
      </c>
      <c r="L328" s="2">
        <v>2.0750058598210699E-6</v>
      </c>
      <c r="M328" s="1" t="s">
        <v>4118</v>
      </c>
      <c r="N328" s="1">
        <f t="shared" si="5"/>
        <v>0.73454404437232756</v>
      </c>
    </row>
    <row r="329" spans="1:14" x14ac:dyDescent="0.2">
      <c r="A329" s="1" t="s">
        <v>412</v>
      </c>
      <c r="B329" s="1" t="s">
        <v>3250</v>
      </c>
      <c r="C329" s="1" t="s">
        <v>3251</v>
      </c>
      <c r="D329" s="1" t="s">
        <v>3252</v>
      </c>
      <c r="E329" s="1" t="s">
        <v>3253</v>
      </c>
      <c r="F329" s="1" t="s">
        <v>3254</v>
      </c>
      <c r="G329" s="1">
        <v>808.18939188104002</v>
      </c>
      <c r="H329" s="1">
        <v>-0.44414936026340801</v>
      </c>
      <c r="I329" s="1">
        <v>0.115583683231283</v>
      </c>
      <c r="J329" s="1">
        <v>-3.8426648800822898</v>
      </c>
      <c r="K329" s="1">
        <v>1.21705598968945E-4</v>
      </c>
      <c r="L329" s="1">
        <v>3.0765727620402501E-4</v>
      </c>
      <c r="M329" s="1" t="s">
        <v>4118</v>
      </c>
      <c r="N329" s="1">
        <f t="shared" si="5"/>
        <v>0.73501756888205683</v>
      </c>
    </row>
    <row r="330" spans="1:14" x14ac:dyDescent="0.2">
      <c r="A330" s="1" t="s">
        <v>288</v>
      </c>
      <c r="B330" s="1" t="s">
        <v>3275</v>
      </c>
      <c r="C330" s="1" t="s">
        <v>3276</v>
      </c>
      <c r="D330" s="1" t="s">
        <v>3277</v>
      </c>
      <c r="E330" s="1" t="s">
        <v>3278</v>
      </c>
      <c r="F330" s="1" t="s">
        <v>3279</v>
      </c>
      <c r="G330" s="1">
        <v>111.027703810232</v>
      </c>
      <c r="H330" s="1">
        <v>-0.43418572461914201</v>
      </c>
      <c r="I330" s="1">
        <v>0.20195344291797401</v>
      </c>
      <c r="J330" s="1">
        <v>-2.1499297974112399</v>
      </c>
      <c r="K330" s="1">
        <v>3.1560768231882801E-2</v>
      </c>
      <c r="L330" s="1">
        <v>4.70395356360397E-2</v>
      </c>
      <c r="M330" s="1" t="s">
        <v>4118</v>
      </c>
      <c r="N330" s="1">
        <f t="shared" si="5"/>
        <v>0.74011136500334185</v>
      </c>
    </row>
    <row r="331" spans="1:14" x14ac:dyDescent="0.2">
      <c r="A331" s="1" t="s">
        <v>659</v>
      </c>
      <c r="B331" s="1" t="s">
        <v>2275</v>
      </c>
      <c r="C331" s="1" t="s">
        <v>2276</v>
      </c>
      <c r="E331" s="1" t="s">
        <v>927</v>
      </c>
      <c r="F331" s="1" t="s">
        <v>2277</v>
      </c>
      <c r="G331" s="1">
        <v>440.884614068075</v>
      </c>
      <c r="H331" s="1">
        <v>-0.43403022427964399</v>
      </c>
      <c r="I331" s="1">
        <v>0.12431484308484</v>
      </c>
      <c r="J331" s="1">
        <v>-3.4913789335955299</v>
      </c>
      <c r="K331" s="1">
        <v>4.80534189657561E-4</v>
      </c>
      <c r="L331" s="1">
        <v>1.06437540380176E-3</v>
      </c>
      <c r="M331" s="1" t="s">
        <v>4118</v>
      </c>
      <c r="N331" s="1">
        <f t="shared" si="5"/>
        <v>0.74019114192626756</v>
      </c>
    </row>
    <row r="332" spans="1:14" x14ac:dyDescent="0.2">
      <c r="A332" s="1" t="s">
        <v>323</v>
      </c>
      <c r="B332" s="1" t="s">
        <v>1039</v>
      </c>
      <c r="C332" s="1" t="s">
        <v>1040</v>
      </c>
      <c r="E332" s="1" t="s">
        <v>927</v>
      </c>
      <c r="F332" s="1" t="s">
        <v>1041</v>
      </c>
      <c r="G332" s="1">
        <v>646.25028703839905</v>
      </c>
      <c r="H332" s="1">
        <v>-0.43358978944764398</v>
      </c>
      <c r="I332" s="1">
        <v>9.3395142701006906E-2</v>
      </c>
      <c r="J332" s="1">
        <v>-4.6425304026327003</v>
      </c>
      <c r="K332" s="2">
        <v>3.44167976188319E-6</v>
      </c>
      <c r="L332" s="2">
        <v>1.25824851509708E-5</v>
      </c>
      <c r="M332" s="1" t="s">
        <v>4118</v>
      </c>
      <c r="N332" s="1">
        <f t="shared" si="5"/>
        <v>0.74041714653543289</v>
      </c>
    </row>
    <row r="333" spans="1:14" x14ac:dyDescent="0.2">
      <c r="A333" s="1" t="s">
        <v>369</v>
      </c>
      <c r="B333" s="1" t="s">
        <v>1564</v>
      </c>
      <c r="C333" s="1" t="s">
        <v>1565</v>
      </c>
      <c r="E333" s="1" t="s">
        <v>1566</v>
      </c>
      <c r="F333" s="1" t="s">
        <v>1567</v>
      </c>
      <c r="G333" s="1">
        <v>485.12992477126397</v>
      </c>
      <c r="H333" s="1">
        <v>-0.429821055417696</v>
      </c>
      <c r="I333" s="1">
        <v>0.13479773658281599</v>
      </c>
      <c r="J333" s="1">
        <v>-3.1886370373409498</v>
      </c>
      <c r="K333" s="1">
        <v>1.42945238021611E-3</v>
      </c>
      <c r="L333" s="1">
        <v>2.8463473456718999E-3</v>
      </c>
      <c r="M333" s="1" t="s">
        <v>4118</v>
      </c>
      <c r="N333" s="1">
        <f t="shared" si="5"/>
        <v>0.74235385741507265</v>
      </c>
    </row>
    <row r="334" spans="1:14" x14ac:dyDescent="0.2">
      <c r="A334" s="1" t="s">
        <v>360</v>
      </c>
      <c r="B334" s="1" t="s">
        <v>3325</v>
      </c>
      <c r="C334" s="1" t="s">
        <v>3326</v>
      </c>
      <c r="D334" s="1" t="s">
        <v>3327</v>
      </c>
      <c r="E334" s="1" t="s">
        <v>3328</v>
      </c>
      <c r="F334" s="1" t="s">
        <v>3329</v>
      </c>
      <c r="G334" s="1">
        <v>770.84190199796296</v>
      </c>
      <c r="H334" s="1">
        <v>-0.42919390805637903</v>
      </c>
      <c r="I334" s="1">
        <v>0.108581940585166</v>
      </c>
      <c r="J334" s="1">
        <v>-3.9527190778077901</v>
      </c>
      <c r="K334" s="2">
        <v>7.7268131219908806E-5</v>
      </c>
      <c r="L334" s="1">
        <v>2.0726757092519901E-4</v>
      </c>
      <c r="M334" s="1" t="s">
        <v>4118</v>
      </c>
      <c r="N334" s="1">
        <f t="shared" si="5"/>
        <v>0.74267663281540364</v>
      </c>
    </row>
    <row r="335" spans="1:14" x14ac:dyDescent="0.2">
      <c r="A335" s="1" t="s">
        <v>496</v>
      </c>
      <c r="B335" s="1" t="s">
        <v>1875</v>
      </c>
      <c r="C335" s="1" t="s">
        <v>1876</v>
      </c>
      <c r="E335" s="1" t="s">
        <v>1877</v>
      </c>
      <c r="F335" s="1" t="s">
        <v>1878</v>
      </c>
      <c r="G335" s="1">
        <v>61.943323469981301</v>
      </c>
      <c r="H335" s="1">
        <v>-0.42845983581178598</v>
      </c>
      <c r="I335" s="1">
        <v>0.19394829770090699</v>
      </c>
      <c r="J335" s="1">
        <v>-2.20914460653078</v>
      </c>
      <c r="K335" s="1">
        <v>2.7164584347321601E-2</v>
      </c>
      <c r="L335" s="1">
        <v>4.1140127742046097E-2</v>
      </c>
      <c r="M335" s="1" t="s">
        <v>4118</v>
      </c>
      <c r="N335" s="1">
        <f t="shared" si="5"/>
        <v>0.74305461777395032</v>
      </c>
    </row>
    <row r="336" spans="1:14" x14ac:dyDescent="0.2">
      <c r="A336" s="1" t="s">
        <v>602</v>
      </c>
      <c r="B336" s="1" t="s">
        <v>2118</v>
      </c>
      <c r="C336" s="1" t="s">
        <v>2119</v>
      </c>
      <c r="E336" s="1" t="s">
        <v>1142</v>
      </c>
      <c r="F336" s="1" t="s">
        <v>2120</v>
      </c>
      <c r="G336" s="1">
        <v>303.90159016062699</v>
      </c>
      <c r="H336" s="1">
        <v>-0.42580401809995</v>
      </c>
      <c r="I336" s="1">
        <v>0.112416830418703</v>
      </c>
      <c r="J336" s="1">
        <v>-3.7877248141049602</v>
      </c>
      <c r="K336" s="1">
        <v>1.52033101121127E-4</v>
      </c>
      <c r="L336" s="1">
        <v>3.7799820388433801E-4</v>
      </c>
      <c r="M336" s="1" t="s">
        <v>4118</v>
      </c>
      <c r="N336" s="1">
        <f t="shared" si="5"/>
        <v>0.74442374643872977</v>
      </c>
    </row>
    <row r="337" spans="1:14" x14ac:dyDescent="0.2">
      <c r="A337" s="1" t="s">
        <v>474</v>
      </c>
      <c r="B337" s="1" t="s">
        <v>3381</v>
      </c>
      <c r="C337" s="1" t="s">
        <v>3382</v>
      </c>
      <c r="D337" s="1" t="s">
        <v>3383</v>
      </c>
      <c r="E337" s="1" t="s">
        <v>3384</v>
      </c>
      <c r="F337" s="1" t="s">
        <v>3385</v>
      </c>
      <c r="G337" s="1">
        <v>177.22112250305801</v>
      </c>
      <c r="H337" s="1">
        <v>-0.42478896931464399</v>
      </c>
      <c r="I337" s="1">
        <v>0.13742413222346</v>
      </c>
      <c r="J337" s="1">
        <v>-3.0910798739766601</v>
      </c>
      <c r="K337" s="1">
        <v>1.9942997945600902E-3</v>
      </c>
      <c r="L337" s="1">
        <v>3.8636007415978999E-3</v>
      </c>
      <c r="M337" s="1" t="s">
        <v>4118</v>
      </c>
      <c r="N337" s="1">
        <f t="shared" si="5"/>
        <v>0.74494769105740832</v>
      </c>
    </row>
    <row r="338" spans="1:14" x14ac:dyDescent="0.2">
      <c r="A338" s="1" t="s">
        <v>636</v>
      </c>
      <c r="B338" s="1" t="s">
        <v>2213</v>
      </c>
      <c r="C338" s="1" t="s">
        <v>2214</v>
      </c>
      <c r="E338" s="1" t="s">
        <v>927</v>
      </c>
      <c r="F338" s="1" t="s">
        <v>2215</v>
      </c>
      <c r="G338" s="1">
        <v>210.367474372641</v>
      </c>
      <c r="H338" s="1">
        <v>-0.42329440862488799</v>
      </c>
      <c r="I338" s="1">
        <v>0.14764820913636301</v>
      </c>
      <c r="J338" s="1">
        <v>-2.86691190567673</v>
      </c>
      <c r="K338" s="1">
        <v>4.1449837385430597E-3</v>
      </c>
      <c r="L338" s="1">
        <v>7.4962471867268104E-3</v>
      </c>
      <c r="M338" s="1" t="s">
        <v>4118</v>
      </c>
      <c r="N338" s="1">
        <f t="shared" si="5"/>
        <v>0.74571981988608049</v>
      </c>
    </row>
    <row r="339" spans="1:14" x14ac:dyDescent="0.2">
      <c r="A339" s="1" t="s">
        <v>684</v>
      </c>
      <c r="B339" s="1" t="s">
        <v>3776</v>
      </c>
      <c r="C339" s="1" t="s">
        <v>3777</v>
      </c>
      <c r="D339" s="1" t="s">
        <v>3778</v>
      </c>
      <c r="E339" s="1" t="s">
        <v>3779</v>
      </c>
      <c r="F339" s="1" t="s">
        <v>3780</v>
      </c>
      <c r="G339" s="1">
        <v>306.56612328240197</v>
      </c>
      <c r="H339" s="1">
        <v>-0.42267823670036803</v>
      </c>
      <c r="I339" s="1">
        <v>0.103343884808286</v>
      </c>
      <c r="J339" s="1">
        <v>-4.0900169128002002</v>
      </c>
      <c r="K339" s="2">
        <v>4.3134173468003597E-5</v>
      </c>
      <c r="L339" s="1">
        <v>1.2402214781497901E-4</v>
      </c>
      <c r="M339" s="1" t="s">
        <v>4118</v>
      </c>
      <c r="N339" s="1">
        <f t="shared" si="5"/>
        <v>0.74603838322861227</v>
      </c>
    </row>
    <row r="340" spans="1:14" x14ac:dyDescent="0.2">
      <c r="A340" s="1" t="s">
        <v>463</v>
      </c>
      <c r="B340" s="1" t="s">
        <v>1803</v>
      </c>
      <c r="C340" s="1" t="s">
        <v>1804</v>
      </c>
      <c r="E340" s="1" t="s">
        <v>1805</v>
      </c>
      <c r="F340" s="1" t="s">
        <v>1806</v>
      </c>
      <c r="G340" s="1">
        <v>442.85528424177602</v>
      </c>
      <c r="H340" s="1">
        <v>-0.42004913049389903</v>
      </c>
      <c r="I340" s="1">
        <v>0.10307474150465901</v>
      </c>
      <c r="J340" s="1">
        <v>-4.07518975417379</v>
      </c>
      <c r="K340" s="2">
        <v>4.5976841307827699E-5</v>
      </c>
      <c r="L340" s="1">
        <v>1.2999689018429499E-4</v>
      </c>
      <c r="M340" s="1" t="s">
        <v>4118</v>
      </c>
      <c r="N340" s="1">
        <f t="shared" si="5"/>
        <v>0.74739917145692358</v>
      </c>
    </row>
    <row r="341" spans="1:14" x14ac:dyDescent="0.2">
      <c r="A341" s="1" t="s">
        <v>720</v>
      </c>
      <c r="B341" s="1" t="s">
        <v>3981</v>
      </c>
      <c r="E341" s="1" t="s">
        <v>3982</v>
      </c>
      <c r="F341" s="1" t="s">
        <v>3868</v>
      </c>
      <c r="G341" s="1">
        <v>100.149137338741</v>
      </c>
      <c r="H341" s="1">
        <v>-0.41913376713217498</v>
      </c>
      <c r="I341" s="1">
        <v>0.18455001476080701</v>
      </c>
      <c r="J341" s="1">
        <v>-2.2711120759074999</v>
      </c>
      <c r="K341" s="1">
        <v>2.3140194149236501E-2</v>
      </c>
      <c r="L341" s="1">
        <v>3.5447309588162897E-2</v>
      </c>
      <c r="M341" s="1" t="s">
        <v>4118</v>
      </c>
      <c r="N341" s="1">
        <f t="shared" si="5"/>
        <v>0.74787353290014114</v>
      </c>
    </row>
    <row r="342" spans="1:14" x14ac:dyDescent="0.2">
      <c r="A342" s="1" t="s">
        <v>476</v>
      </c>
      <c r="B342" s="1" t="s">
        <v>3661</v>
      </c>
      <c r="C342" s="1" t="s">
        <v>3662</v>
      </c>
      <c r="D342" s="1" t="s">
        <v>3663</v>
      </c>
      <c r="E342" s="1" t="s">
        <v>3664</v>
      </c>
      <c r="F342" s="1" t="s">
        <v>3665</v>
      </c>
      <c r="G342" s="1">
        <v>359.82337440171301</v>
      </c>
      <c r="H342" s="1">
        <v>-0.41431134875869702</v>
      </c>
      <c r="I342" s="1">
        <v>0.11042984829246</v>
      </c>
      <c r="J342" s="1">
        <v>-3.7518058311684301</v>
      </c>
      <c r="K342" s="1">
        <v>1.7556541666658001E-4</v>
      </c>
      <c r="L342" s="1">
        <v>4.2803433839825298E-4</v>
      </c>
      <c r="M342" s="1" t="s">
        <v>4118</v>
      </c>
      <c r="N342" s="1">
        <f t="shared" si="5"/>
        <v>0.75037759190781861</v>
      </c>
    </row>
    <row r="343" spans="1:14" x14ac:dyDescent="0.2">
      <c r="A343" s="1" t="s">
        <v>376</v>
      </c>
      <c r="B343" s="1" t="s">
        <v>1577</v>
      </c>
      <c r="C343" s="1" t="s">
        <v>1578</v>
      </c>
      <c r="E343" s="1" t="s">
        <v>1142</v>
      </c>
      <c r="F343" s="1" t="s">
        <v>1579</v>
      </c>
      <c r="G343" s="1">
        <v>472.54926054232197</v>
      </c>
      <c r="H343" s="1">
        <v>-0.41426005419218598</v>
      </c>
      <c r="I343" s="1">
        <v>0.14008657860118501</v>
      </c>
      <c r="J343" s="1">
        <v>-2.9571716172150202</v>
      </c>
      <c r="K343" s="1">
        <v>3.1047526047218101E-3</v>
      </c>
      <c r="L343" s="1">
        <v>5.7921310595633203E-3</v>
      </c>
      <c r="M343" s="1" t="s">
        <v>4118</v>
      </c>
      <c r="N343" s="1">
        <f t="shared" si="5"/>
        <v>0.75040427182039104</v>
      </c>
    </row>
    <row r="344" spans="1:14" x14ac:dyDescent="0.2">
      <c r="A344" s="1" t="s">
        <v>276</v>
      </c>
      <c r="B344" s="1" t="s">
        <v>3501</v>
      </c>
      <c r="C344" s="1" t="s">
        <v>3502</v>
      </c>
      <c r="D344" s="1" t="s">
        <v>3503</v>
      </c>
      <c r="E344" s="1" t="s">
        <v>3504</v>
      </c>
      <c r="F344" s="1" t="s">
        <v>3505</v>
      </c>
      <c r="G344" s="1">
        <v>1785.38731023165</v>
      </c>
      <c r="H344" s="1">
        <v>-0.41370990724710299</v>
      </c>
      <c r="I344" s="1">
        <v>0.13226249343963101</v>
      </c>
      <c r="J344" s="1">
        <v>-3.1279457727442201</v>
      </c>
      <c r="K344" s="1">
        <v>1.76032655805996E-3</v>
      </c>
      <c r="L344" s="1">
        <v>3.4446677970669799E-3</v>
      </c>
      <c r="M344" s="1" t="s">
        <v>4118</v>
      </c>
      <c r="N344" s="1">
        <f t="shared" si="5"/>
        <v>0.75069048015225104</v>
      </c>
    </row>
    <row r="345" spans="1:14" x14ac:dyDescent="0.2">
      <c r="A345" s="1" t="s">
        <v>741</v>
      </c>
      <c r="B345" s="1" t="s">
        <v>2477</v>
      </c>
      <c r="C345" s="1" t="s">
        <v>2478</v>
      </c>
      <c r="E345" s="1" t="s">
        <v>927</v>
      </c>
      <c r="F345" s="1" t="s">
        <v>2479</v>
      </c>
      <c r="G345" s="1">
        <v>123.261650520289</v>
      </c>
      <c r="H345" s="1">
        <v>-0.411839939509828</v>
      </c>
      <c r="I345" s="1">
        <v>0.17348791026594099</v>
      </c>
      <c r="J345" s="1">
        <v>-2.3738826462231</v>
      </c>
      <c r="K345" s="1">
        <v>1.7602143976129501E-2</v>
      </c>
      <c r="L345" s="1">
        <v>2.7707078480944499E-2</v>
      </c>
      <c r="M345" s="1" t="s">
        <v>4118</v>
      </c>
      <c r="N345" s="1">
        <f t="shared" si="5"/>
        <v>0.75166412814247618</v>
      </c>
    </row>
    <row r="346" spans="1:14" x14ac:dyDescent="0.2">
      <c r="A346" s="1" t="s">
        <v>196</v>
      </c>
      <c r="B346" s="1" t="s">
        <v>939</v>
      </c>
      <c r="C346" s="1" t="s">
        <v>940</v>
      </c>
      <c r="E346" s="1" t="s">
        <v>941</v>
      </c>
      <c r="F346" s="1" t="s">
        <v>942</v>
      </c>
      <c r="G346" s="1">
        <v>98.668966983888296</v>
      </c>
      <c r="H346" s="1">
        <v>-0.40686813438880298</v>
      </c>
      <c r="I346" s="1">
        <v>0.189210169705091</v>
      </c>
      <c r="J346" s="1">
        <v>-2.1503502429227801</v>
      </c>
      <c r="K346" s="1">
        <v>3.1527520966761299E-2</v>
      </c>
      <c r="L346" s="1">
        <v>4.70395356360397E-2</v>
      </c>
      <c r="M346" s="1" t="s">
        <v>4118</v>
      </c>
      <c r="N346" s="1">
        <f t="shared" si="5"/>
        <v>0.75425897618028326</v>
      </c>
    </row>
    <row r="347" spans="1:14" x14ac:dyDescent="0.2">
      <c r="A347" s="1" t="s">
        <v>559</v>
      </c>
      <c r="B347" s="1" t="s">
        <v>2016</v>
      </c>
      <c r="C347" s="1" t="s">
        <v>2017</v>
      </c>
      <c r="E347" s="1" t="s">
        <v>2018</v>
      </c>
      <c r="F347" s="1" t="s">
        <v>2019</v>
      </c>
      <c r="G347" s="1">
        <v>921.17389166345902</v>
      </c>
      <c r="H347" s="1">
        <v>-0.40570679791765102</v>
      </c>
      <c r="I347" s="1">
        <v>0.13878030530751201</v>
      </c>
      <c r="J347" s="1">
        <v>-2.9233744443685801</v>
      </c>
      <c r="K347" s="1">
        <v>3.4625983981417499E-3</v>
      </c>
      <c r="L347" s="1">
        <v>6.3895981295424399E-3</v>
      </c>
      <c r="M347" s="1" t="s">
        <v>4118</v>
      </c>
      <c r="N347" s="1">
        <f t="shared" si="5"/>
        <v>0.75486638182509413</v>
      </c>
    </row>
    <row r="348" spans="1:14" x14ac:dyDescent="0.2">
      <c r="A348" s="1" t="s">
        <v>627</v>
      </c>
      <c r="B348" s="1" t="s">
        <v>3280</v>
      </c>
      <c r="C348" s="1" t="s">
        <v>3281</v>
      </c>
      <c r="D348" s="1" t="s">
        <v>3282</v>
      </c>
      <c r="E348" s="1" t="s">
        <v>3283</v>
      </c>
      <c r="F348" s="1" t="s">
        <v>3284</v>
      </c>
      <c r="G348" s="1">
        <v>185.03082587526399</v>
      </c>
      <c r="H348" s="1">
        <v>-0.40439813568106298</v>
      </c>
      <c r="I348" s="1">
        <v>0.15605105421354201</v>
      </c>
      <c r="J348" s="1">
        <v>-2.5914476369232302</v>
      </c>
      <c r="K348" s="1">
        <v>9.5573084842637303E-3</v>
      </c>
      <c r="L348" s="1">
        <v>1.5928847473772899E-2</v>
      </c>
      <c r="M348" s="1" t="s">
        <v>4118</v>
      </c>
      <c r="N348" s="1">
        <f t="shared" si="5"/>
        <v>0.75555142840741585</v>
      </c>
    </row>
    <row r="349" spans="1:14" x14ac:dyDescent="0.2">
      <c r="A349" s="1" t="s">
        <v>275</v>
      </c>
      <c r="B349" s="1" t="s">
        <v>3786</v>
      </c>
      <c r="C349" s="1" t="s">
        <v>3787</v>
      </c>
      <c r="D349" s="1" t="s">
        <v>3788</v>
      </c>
      <c r="E349" s="1" t="s">
        <v>3789</v>
      </c>
      <c r="F349" s="1" t="s">
        <v>3790</v>
      </c>
      <c r="G349" s="1">
        <v>937.81440546645399</v>
      </c>
      <c r="H349" s="1">
        <v>-0.403215623631478</v>
      </c>
      <c r="I349" s="1">
        <v>0.106812682173935</v>
      </c>
      <c r="J349" s="1">
        <v>-3.7749789203390498</v>
      </c>
      <c r="K349" s="1">
        <v>1.6002119472557E-4</v>
      </c>
      <c r="L349" s="1">
        <v>3.9497064396873898E-4</v>
      </c>
      <c r="M349" s="1" t="s">
        <v>4118</v>
      </c>
      <c r="N349" s="1">
        <f t="shared" si="5"/>
        <v>0.7561709737047162</v>
      </c>
    </row>
    <row r="350" spans="1:14" x14ac:dyDescent="0.2">
      <c r="A350" s="1" t="s">
        <v>629</v>
      </c>
      <c r="B350" s="1" t="s">
        <v>3205</v>
      </c>
      <c r="C350" s="1" t="s">
        <v>3206</v>
      </c>
      <c r="D350" s="1" t="s">
        <v>3207</v>
      </c>
      <c r="E350" s="1" t="s">
        <v>3208</v>
      </c>
      <c r="F350" s="1" t="s">
        <v>3209</v>
      </c>
      <c r="G350" s="1">
        <v>215.15632996814301</v>
      </c>
      <c r="H350" s="1">
        <v>-0.40224424877724801</v>
      </c>
      <c r="I350" s="1">
        <v>0.13055818363031399</v>
      </c>
      <c r="J350" s="1">
        <v>-3.08095775839096</v>
      </c>
      <c r="K350" s="1">
        <v>2.0633591900310199E-3</v>
      </c>
      <c r="L350" s="1">
        <v>3.9860347989235699E-3</v>
      </c>
      <c r="M350" s="1" t="s">
        <v>4118</v>
      </c>
      <c r="N350" s="1">
        <f t="shared" si="5"/>
        <v>0.75668027940283389</v>
      </c>
    </row>
    <row r="351" spans="1:14" x14ac:dyDescent="0.2">
      <c r="A351" s="1" t="s">
        <v>417</v>
      </c>
      <c r="B351" s="1" t="s">
        <v>1676</v>
      </c>
      <c r="C351" s="1" t="s">
        <v>1677</v>
      </c>
      <c r="E351" s="1" t="s">
        <v>1678</v>
      </c>
      <c r="F351" s="1" t="s">
        <v>1679</v>
      </c>
      <c r="G351" s="1">
        <v>329.91574066437101</v>
      </c>
      <c r="H351" s="1">
        <v>-0.39922098389801403</v>
      </c>
      <c r="I351" s="1">
        <v>0.141159856415603</v>
      </c>
      <c r="J351" s="1">
        <v>-2.8281481296114799</v>
      </c>
      <c r="K351" s="1">
        <v>4.6818137595719504E-3</v>
      </c>
      <c r="L351" s="1">
        <v>8.3669733416791708E-3</v>
      </c>
      <c r="M351" s="1" t="s">
        <v>4118</v>
      </c>
      <c r="N351" s="1">
        <f t="shared" si="5"/>
        <v>0.75826761663005526</v>
      </c>
    </row>
    <row r="352" spans="1:14" x14ac:dyDescent="0.2">
      <c r="A352" s="1" t="s">
        <v>484</v>
      </c>
      <c r="B352" s="1" t="s">
        <v>1838</v>
      </c>
      <c r="C352" s="1" t="s">
        <v>1839</v>
      </c>
      <c r="E352" s="1" t="s">
        <v>1142</v>
      </c>
      <c r="F352" s="1" t="s">
        <v>1840</v>
      </c>
      <c r="G352" s="1">
        <v>691.00968148055495</v>
      </c>
      <c r="H352" s="1">
        <v>-0.39711648903876701</v>
      </c>
      <c r="I352" s="1">
        <v>0.160941182256405</v>
      </c>
      <c r="J352" s="1">
        <v>-2.4674634762288301</v>
      </c>
      <c r="K352" s="1">
        <v>1.3607410243169599E-2</v>
      </c>
      <c r="L352" s="1">
        <v>2.2083625215645199E-2</v>
      </c>
      <c r="M352" s="1" t="s">
        <v>4118</v>
      </c>
      <c r="N352" s="1">
        <f t="shared" si="5"/>
        <v>0.75937452745789558</v>
      </c>
    </row>
    <row r="353" spans="1:14" x14ac:dyDescent="0.2">
      <c r="A353" s="1" t="s">
        <v>605</v>
      </c>
      <c r="B353" s="1" t="s">
        <v>2128</v>
      </c>
      <c r="C353" s="1" t="s">
        <v>2129</v>
      </c>
      <c r="E353" s="1" t="s">
        <v>2130</v>
      </c>
      <c r="F353" s="1" t="s">
        <v>2131</v>
      </c>
      <c r="G353" s="1">
        <v>1616.73140116221</v>
      </c>
      <c r="H353" s="1">
        <v>-0.396361741591992</v>
      </c>
      <c r="I353" s="1">
        <v>0.16284496093666501</v>
      </c>
      <c r="J353" s="1">
        <v>-2.43398223262278</v>
      </c>
      <c r="K353" s="1">
        <v>1.49337281074203E-2</v>
      </c>
      <c r="L353" s="1">
        <v>2.4035349379990099E-2</v>
      </c>
      <c r="M353" s="1" t="s">
        <v>4118</v>
      </c>
      <c r="N353" s="1">
        <f t="shared" si="5"/>
        <v>0.75977189898409758</v>
      </c>
    </row>
    <row r="354" spans="1:14" x14ac:dyDescent="0.2">
      <c r="A354" s="1" t="s">
        <v>373</v>
      </c>
      <c r="B354" s="1" t="s">
        <v>3937</v>
      </c>
      <c r="E354" s="1" t="s">
        <v>3938</v>
      </c>
      <c r="F354" s="1" t="s">
        <v>3868</v>
      </c>
      <c r="G354" s="1">
        <v>242.48370991735399</v>
      </c>
      <c r="H354" s="1">
        <v>-0.39512958550854499</v>
      </c>
      <c r="I354" s="1">
        <v>0.129161881988131</v>
      </c>
      <c r="J354" s="1">
        <v>-3.0591810790187601</v>
      </c>
      <c r="K354" s="1">
        <v>2.2194295484623998E-3</v>
      </c>
      <c r="L354" s="1">
        <v>4.2693411398993901E-3</v>
      </c>
      <c r="M354" s="1" t="s">
        <v>4118</v>
      </c>
      <c r="N354" s="1">
        <f t="shared" si="5"/>
        <v>0.76042107114079271</v>
      </c>
    </row>
    <row r="355" spans="1:14" x14ac:dyDescent="0.2">
      <c r="A355" s="1" t="s">
        <v>726</v>
      </c>
      <c r="B355" s="1" t="s">
        <v>3057</v>
      </c>
      <c r="C355" s="1" t="s">
        <v>3058</v>
      </c>
      <c r="D355" s="1" t="s">
        <v>3059</v>
      </c>
      <c r="E355" s="1" t="s">
        <v>3060</v>
      </c>
      <c r="F355" s="1" t="s">
        <v>3061</v>
      </c>
      <c r="G355" s="1">
        <v>330.366611784376</v>
      </c>
      <c r="H355" s="1">
        <v>-0.393612178129221</v>
      </c>
      <c r="I355" s="1">
        <v>0.104953429219863</v>
      </c>
      <c r="J355" s="1">
        <v>-3.7503508084967798</v>
      </c>
      <c r="K355" s="1">
        <v>1.7658734593556399E-4</v>
      </c>
      <c r="L355" s="1">
        <v>4.2885498298636998E-4</v>
      </c>
      <c r="M355" s="1" t="s">
        <v>4118</v>
      </c>
      <c r="N355" s="1">
        <f t="shared" si="5"/>
        <v>0.76122129262668359</v>
      </c>
    </row>
    <row r="356" spans="1:14" x14ac:dyDescent="0.2">
      <c r="A356" s="1" t="s">
        <v>446</v>
      </c>
      <c r="B356" s="1" t="s">
        <v>3691</v>
      </c>
      <c r="C356" s="1" t="s">
        <v>3692</v>
      </c>
      <c r="D356" s="1" t="s">
        <v>3693</v>
      </c>
      <c r="E356" s="1" t="s">
        <v>3694</v>
      </c>
      <c r="F356" s="1" t="s">
        <v>3695</v>
      </c>
      <c r="G356" s="1">
        <v>165.33361093794201</v>
      </c>
      <c r="H356" s="1">
        <v>-0.39284049946942801</v>
      </c>
      <c r="I356" s="1">
        <v>0.17430027883458399</v>
      </c>
      <c r="J356" s="1">
        <v>-2.2538145211015199</v>
      </c>
      <c r="K356" s="1">
        <v>2.4207838901389198E-2</v>
      </c>
      <c r="L356" s="1">
        <v>3.6950236706946402E-2</v>
      </c>
      <c r="M356" s="1" t="s">
        <v>4118</v>
      </c>
      <c r="N356" s="1">
        <f t="shared" si="5"/>
        <v>0.76162856882810848</v>
      </c>
    </row>
    <row r="357" spans="1:14" x14ac:dyDescent="0.2">
      <c r="A357" s="1" t="s">
        <v>442</v>
      </c>
      <c r="B357" s="1" t="s">
        <v>3943</v>
      </c>
      <c r="D357" s="1" t="s">
        <v>4125</v>
      </c>
      <c r="E357" s="1" t="s">
        <v>3944</v>
      </c>
      <c r="F357" s="1" t="s">
        <v>3868</v>
      </c>
      <c r="G357" s="1">
        <v>315.14805798846402</v>
      </c>
      <c r="H357" s="1">
        <v>-0.392735487450106</v>
      </c>
      <c r="I357" s="1">
        <v>0.105976219137238</v>
      </c>
      <c r="J357" s="1">
        <v>-3.7058831749934198</v>
      </c>
      <c r="K357" s="1">
        <v>2.1065538824917399E-4</v>
      </c>
      <c r="L357" s="1">
        <v>5.02694078896672E-4</v>
      </c>
      <c r="M357" s="1" t="s">
        <v>4118</v>
      </c>
      <c r="N357" s="1">
        <f t="shared" si="5"/>
        <v>0.76168400886402643</v>
      </c>
    </row>
    <row r="358" spans="1:14" x14ac:dyDescent="0.2">
      <c r="A358" s="1" t="s">
        <v>314</v>
      </c>
      <c r="B358" s="1" t="s">
        <v>3581</v>
      </c>
      <c r="C358" s="1" t="s">
        <v>3582</v>
      </c>
      <c r="D358" s="1" t="s">
        <v>3583</v>
      </c>
      <c r="E358" s="1" t="s">
        <v>3584</v>
      </c>
      <c r="F358" s="1" t="s">
        <v>3585</v>
      </c>
      <c r="G358" s="1">
        <v>686.79402097129196</v>
      </c>
      <c r="H358" s="1">
        <v>-0.39179169288694099</v>
      </c>
      <c r="I358" s="1">
        <v>0.100562035811957</v>
      </c>
      <c r="J358" s="1">
        <v>-3.8960199017804298</v>
      </c>
      <c r="K358" s="2">
        <v>9.7786357192852704E-5</v>
      </c>
      <c r="L358" s="1">
        <v>2.5379665225625902E-4</v>
      </c>
      <c r="M358" s="1" t="s">
        <v>4118</v>
      </c>
      <c r="N358" s="1">
        <f t="shared" si="5"/>
        <v>0.76218245683579566</v>
      </c>
    </row>
    <row r="359" spans="1:14" x14ac:dyDescent="0.2">
      <c r="A359" s="1" t="s">
        <v>696</v>
      </c>
      <c r="B359" s="1" t="s">
        <v>2371</v>
      </c>
      <c r="C359" s="1" t="s">
        <v>2372</v>
      </c>
      <c r="E359" s="1" t="s">
        <v>927</v>
      </c>
      <c r="F359" s="1" t="s">
        <v>2373</v>
      </c>
      <c r="G359" s="1">
        <v>543.95824376107805</v>
      </c>
      <c r="H359" s="1">
        <v>-0.39137025167208001</v>
      </c>
      <c r="I359" s="1">
        <v>0.16884614301162801</v>
      </c>
      <c r="J359" s="1">
        <v>-2.3179105231034298</v>
      </c>
      <c r="K359" s="1">
        <v>2.0454184424352099E-2</v>
      </c>
      <c r="L359" s="1">
        <v>3.1683019153894001E-2</v>
      </c>
      <c r="M359" s="1" t="s">
        <v>4118</v>
      </c>
      <c r="N359" s="1">
        <f t="shared" si="5"/>
        <v>0.76240513870051585</v>
      </c>
    </row>
    <row r="360" spans="1:14" x14ac:dyDescent="0.2">
      <c r="A360" s="1" t="s">
        <v>518</v>
      </c>
      <c r="B360" s="1" t="s">
        <v>1948</v>
      </c>
      <c r="C360" s="1" t="s">
        <v>1949</v>
      </c>
      <c r="E360" s="1" t="s">
        <v>927</v>
      </c>
      <c r="F360" s="1" t="s">
        <v>1950</v>
      </c>
      <c r="G360" s="1">
        <v>1135.1714225717801</v>
      </c>
      <c r="H360" s="1">
        <v>-0.39132588920255001</v>
      </c>
      <c r="I360" s="1">
        <v>0.12855326478158099</v>
      </c>
      <c r="J360" s="1">
        <v>-3.0440758534404599</v>
      </c>
      <c r="K360" s="1">
        <v>2.3339628416813702E-3</v>
      </c>
      <c r="L360" s="1">
        <v>4.4416376377635599E-3</v>
      </c>
      <c r="M360" s="1" t="s">
        <v>4118</v>
      </c>
      <c r="N360" s="1">
        <f t="shared" si="5"/>
        <v>0.76242858280602199</v>
      </c>
    </row>
    <row r="361" spans="1:14" x14ac:dyDescent="0.2">
      <c r="A361" s="1" t="s">
        <v>656</v>
      </c>
      <c r="B361" s="1" t="s">
        <v>2264</v>
      </c>
      <c r="C361" s="1" t="s">
        <v>2265</v>
      </c>
      <c r="E361" s="1" t="s">
        <v>2266</v>
      </c>
      <c r="F361" s="1" t="s">
        <v>2267</v>
      </c>
      <c r="G361" s="1">
        <v>295.96153536247101</v>
      </c>
      <c r="H361" s="1">
        <v>-0.39092553532580299</v>
      </c>
      <c r="I361" s="1">
        <v>0.100788668405402</v>
      </c>
      <c r="J361" s="1">
        <v>-3.8786655435647401</v>
      </c>
      <c r="K361" s="1">
        <v>1.05031041112474E-4</v>
      </c>
      <c r="L361" s="1">
        <v>2.7104784803219E-4</v>
      </c>
      <c r="M361" s="1" t="s">
        <v>4118</v>
      </c>
      <c r="N361" s="1">
        <f t="shared" si="5"/>
        <v>0.76264018926961386</v>
      </c>
    </row>
    <row r="362" spans="1:14" x14ac:dyDescent="0.2">
      <c r="A362" s="1" t="s">
        <v>504</v>
      </c>
      <c r="B362" s="1" t="s">
        <v>1909</v>
      </c>
      <c r="C362" s="1" t="s">
        <v>1910</v>
      </c>
      <c r="E362" s="1" t="s">
        <v>1911</v>
      </c>
      <c r="F362" s="1" t="s">
        <v>1912</v>
      </c>
      <c r="G362" s="1">
        <v>105.723692012665</v>
      </c>
      <c r="H362" s="1">
        <v>-0.39084665301409299</v>
      </c>
      <c r="I362" s="1">
        <v>0.176390305844836</v>
      </c>
      <c r="J362" s="1">
        <v>-2.2158057447777599</v>
      </c>
      <c r="K362" s="1">
        <v>2.6704808857902201E-2</v>
      </c>
      <c r="L362" s="1">
        <v>4.0534084873601599E-2</v>
      </c>
      <c r="M362" s="1" t="s">
        <v>4118</v>
      </c>
      <c r="N362" s="1">
        <f t="shared" si="5"/>
        <v>0.76268188932687542</v>
      </c>
    </row>
    <row r="363" spans="1:14" x14ac:dyDescent="0.2">
      <c r="A363" s="1" t="s">
        <v>307</v>
      </c>
      <c r="B363" s="1" t="s">
        <v>2696</v>
      </c>
      <c r="C363" s="1" t="s">
        <v>2697</v>
      </c>
      <c r="E363" s="1" t="s">
        <v>2698</v>
      </c>
      <c r="F363" s="1" t="s">
        <v>2699</v>
      </c>
      <c r="G363" s="1">
        <v>1328.1588210856601</v>
      </c>
      <c r="H363" s="1">
        <v>-0.390398892851817</v>
      </c>
      <c r="I363" s="1">
        <v>9.2761804264609199E-2</v>
      </c>
      <c r="J363" s="1">
        <v>-4.2086168541760802</v>
      </c>
      <c r="K363" s="2">
        <v>2.56938643117398E-5</v>
      </c>
      <c r="L363" s="2">
        <v>7.7478394174447307E-5</v>
      </c>
      <c r="M363" s="1" t="s">
        <v>4118</v>
      </c>
      <c r="N363" s="1">
        <f t="shared" si="5"/>
        <v>0.7629186348321354</v>
      </c>
    </row>
    <row r="364" spans="1:14" x14ac:dyDescent="0.2">
      <c r="A364" s="1" t="s">
        <v>736</v>
      </c>
      <c r="B364" s="1" t="s">
        <v>2457</v>
      </c>
      <c r="C364" s="1" t="s">
        <v>2458</v>
      </c>
      <c r="E364" s="1" t="s">
        <v>927</v>
      </c>
      <c r="F364" s="1" t="s">
        <v>2459</v>
      </c>
      <c r="G364" s="1">
        <v>156.433533800768</v>
      </c>
      <c r="H364" s="1">
        <v>-0.38885966274675399</v>
      </c>
      <c r="I364" s="1">
        <v>0.16139550841467901</v>
      </c>
      <c r="J364" s="1">
        <v>-2.40935864056169</v>
      </c>
      <c r="K364" s="1">
        <v>1.5980585474149898E-2</v>
      </c>
      <c r="L364" s="1">
        <v>2.54790108380351E-2</v>
      </c>
      <c r="M364" s="1" t="s">
        <v>4118</v>
      </c>
      <c r="N364" s="1">
        <f t="shared" si="5"/>
        <v>0.76373303701823547</v>
      </c>
    </row>
    <row r="365" spans="1:14" x14ac:dyDescent="0.2">
      <c r="A365" s="1" t="s">
        <v>600</v>
      </c>
      <c r="B365" s="1" t="s">
        <v>2992</v>
      </c>
      <c r="C365" s="1" t="s">
        <v>2993</v>
      </c>
      <c r="D365" s="1" t="s">
        <v>2994</v>
      </c>
      <c r="E365" s="1" t="s">
        <v>2995</v>
      </c>
      <c r="F365" s="1" t="s">
        <v>2996</v>
      </c>
      <c r="G365" s="1">
        <v>603.41112831781197</v>
      </c>
      <c r="H365" s="1">
        <v>-0.38796962119124201</v>
      </c>
      <c r="I365" s="1">
        <v>0.127991487972382</v>
      </c>
      <c r="J365" s="1">
        <v>-3.0312142419577</v>
      </c>
      <c r="K365" s="1">
        <v>2.43572353724369E-3</v>
      </c>
      <c r="L365" s="1">
        <v>4.6200613816616797E-3</v>
      </c>
      <c r="M365" s="1" t="s">
        <v>4118</v>
      </c>
      <c r="N365" s="1">
        <f t="shared" si="5"/>
        <v>0.76420435205322834</v>
      </c>
    </row>
    <row r="366" spans="1:14" x14ac:dyDescent="0.2">
      <c r="A366" s="1" t="s">
        <v>384</v>
      </c>
      <c r="B366" s="1" t="s">
        <v>3631</v>
      </c>
      <c r="C366" s="1" t="s">
        <v>3632</v>
      </c>
      <c r="D366" s="1" t="s">
        <v>3633</v>
      </c>
      <c r="E366" s="1" t="s">
        <v>3634</v>
      </c>
      <c r="F366" s="1" t="s">
        <v>3635</v>
      </c>
      <c r="G366" s="1">
        <v>98.1132522776429</v>
      </c>
      <c r="H366" s="1">
        <v>-0.38140061024967797</v>
      </c>
      <c r="I366" s="1">
        <v>0.167389617861888</v>
      </c>
      <c r="J366" s="1">
        <v>-2.2785201084834901</v>
      </c>
      <c r="K366" s="1">
        <v>2.26956078253619E-2</v>
      </c>
      <c r="L366" s="1">
        <v>3.4876866262702998E-2</v>
      </c>
      <c r="M366" s="1" t="s">
        <v>4118</v>
      </c>
      <c r="N366" s="1">
        <f t="shared" si="5"/>
        <v>0.76769193112378298</v>
      </c>
    </row>
    <row r="367" spans="1:14" x14ac:dyDescent="0.2">
      <c r="A367" s="1" t="s">
        <v>348</v>
      </c>
      <c r="B367" s="1" t="s">
        <v>1526</v>
      </c>
      <c r="C367" s="1" t="s">
        <v>1527</v>
      </c>
      <c r="E367" s="1" t="s">
        <v>927</v>
      </c>
      <c r="F367" s="1" t="s">
        <v>1528</v>
      </c>
      <c r="G367" s="1">
        <v>856.40612799762005</v>
      </c>
      <c r="H367" s="1">
        <v>-0.38070338381333402</v>
      </c>
      <c r="I367" s="1">
        <v>0.15009174695785699</v>
      </c>
      <c r="J367" s="1">
        <v>-2.5364711353531599</v>
      </c>
      <c r="K367" s="1">
        <v>1.11975973403565E-2</v>
      </c>
      <c r="L367" s="1">
        <v>1.83921888682184E-2</v>
      </c>
      <c r="M367" s="1" t="s">
        <v>4118</v>
      </c>
      <c r="N367" s="1">
        <f t="shared" si="5"/>
        <v>0.76806303135924536</v>
      </c>
    </row>
    <row r="368" spans="1:14" x14ac:dyDescent="0.2">
      <c r="A368" s="1" t="s">
        <v>492</v>
      </c>
      <c r="B368" s="1" t="s">
        <v>1858</v>
      </c>
      <c r="C368" s="1" t="s">
        <v>1859</v>
      </c>
      <c r="E368" s="1" t="s">
        <v>1794</v>
      </c>
      <c r="F368" s="1" t="s">
        <v>1860</v>
      </c>
      <c r="G368" s="1">
        <v>425.49421839474297</v>
      </c>
      <c r="H368" s="1">
        <v>-0.379015504219257</v>
      </c>
      <c r="I368" s="1">
        <v>0.108215065433198</v>
      </c>
      <c r="J368" s="1">
        <v>-3.5024282682084298</v>
      </c>
      <c r="K368" s="1">
        <v>4.6103790617265701E-4</v>
      </c>
      <c r="L368" s="1">
        <v>1.02596076763135E-3</v>
      </c>
      <c r="M368" s="1" t="s">
        <v>4118</v>
      </c>
      <c r="N368" s="1">
        <f t="shared" si="5"/>
        <v>0.76896215178066352</v>
      </c>
    </row>
    <row r="369" spans="1:14" x14ac:dyDescent="0.2">
      <c r="A369" s="1" t="s">
        <v>416</v>
      </c>
      <c r="B369" s="1" t="s">
        <v>1672</v>
      </c>
      <c r="C369" s="1" t="s">
        <v>1673</v>
      </c>
      <c r="E369" s="1" t="s">
        <v>1674</v>
      </c>
      <c r="F369" s="1" t="s">
        <v>1675</v>
      </c>
      <c r="G369" s="1">
        <v>376.27317488830602</v>
      </c>
      <c r="H369" s="1">
        <v>-0.37891183867953698</v>
      </c>
      <c r="I369" s="1">
        <v>0.162832151854476</v>
      </c>
      <c r="J369" s="1">
        <v>-2.3270087287071601</v>
      </c>
      <c r="K369" s="1">
        <v>1.99648006817367E-2</v>
      </c>
      <c r="L369" s="1">
        <v>3.0995580967079901E-2</v>
      </c>
      <c r="M369" s="1" t="s">
        <v>4118</v>
      </c>
      <c r="N369" s="1">
        <f t="shared" si="5"/>
        <v>0.76901740790775419</v>
      </c>
    </row>
    <row r="370" spans="1:14" x14ac:dyDescent="0.2">
      <c r="A370" s="1" t="s">
        <v>244</v>
      </c>
      <c r="B370" s="1" t="s">
        <v>1602</v>
      </c>
      <c r="C370" s="1" t="s">
        <v>1603</v>
      </c>
      <c r="E370" s="1" t="s">
        <v>1604</v>
      </c>
      <c r="F370" s="1" t="s">
        <v>1605</v>
      </c>
      <c r="G370" s="1">
        <v>311.71673635076297</v>
      </c>
      <c r="H370" s="1">
        <v>-0.37583449762320098</v>
      </c>
      <c r="I370" s="1">
        <v>0.149697612903334</v>
      </c>
      <c r="J370" s="1">
        <v>-2.5106245205519402</v>
      </c>
      <c r="K370" s="1">
        <v>1.20517809424972E-2</v>
      </c>
      <c r="L370" s="1">
        <v>1.9676377048975E-2</v>
      </c>
      <c r="M370" s="1" t="s">
        <v>4118</v>
      </c>
      <c r="N370" s="1">
        <f t="shared" si="5"/>
        <v>0.77065951142463474</v>
      </c>
    </row>
    <row r="371" spans="1:14" x14ac:dyDescent="0.2">
      <c r="A371" s="1" t="s">
        <v>713</v>
      </c>
      <c r="B371" s="1" t="s">
        <v>3836</v>
      </c>
      <c r="C371" s="1" t="s">
        <v>3837</v>
      </c>
      <c r="D371" s="1" t="s">
        <v>3838</v>
      </c>
      <c r="E371" s="1" t="s">
        <v>3839</v>
      </c>
      <c r="F371" s="1" t="s">
        <v>3840</v>
      </c>
      <c r="G371" s="1">
        <v>874.75248448060199</v>
      </c>
      <c r="H371" s="1">
        <v>-0.37528407480153803</v>
      </c>
      <c r="I371" s="1">
        <v>8.7756039648738196E-2</v>
      </c>
      <c r="J371" s="1">
        <v>-4.2764472542709404</v>
      </c>
      <c r="K371" s="2">
        <v>1.8989952345692701E-5</v>
      </c>
      <c r="L371" s="2">
        <v>5.84306226021315E-5</v>
      </c>
      <c r="M371" s="1" t="s">
        <v>4118</v>
      </c>
      <c r="N371" s="1">
        <f t="shared" si="5"/>
        <v>0.77095359264079966</v>
      </c>
    </row>
    <row r="372" spans="1:14" x14ac:dyDescent="0.2">
      <c r="A372" s="1" t="s">
        <v>264</v>
      </c>
      <c r="B372" s="1" t="s">
        <v>1760</v>
      </c>
      <c r="C372" s="1" t="s">
        <v>1761</v>
      </c>
      <c r="E372" s="1" t="s">
        <v>1762</v>
      </c>
      <c r="F372" s="1" t="s">
        <v>1763</v>
      </c>
      <c r="G372" s="1">
        <v>591.41426138608301</v>
      </c>
      <c r="H372" s="1">
        <v>-0.37358580164801303</v>
      </c>
      <c r="I372" s="1">
        <v>0.107637746338011</v>
      </c>
      <c r="J372" s="1">
        <v>-3.47076944991821</v>
      </c>
      <c r="K372" s="1">
        <v>5.1896937235339203E-4</v>
      </c>
      <c r="L372" s="1">
        <v>1.1347240295829801E-3</v>
      </c>
      <c r="M372" s="1" t="s">
        <v>4118</v>
      </c>
      <c r="N372" s="1">
        <f t="shared" si="5"/>
        <v>0.77186165752748526</v>
      </c>
    </row>
    <row r="373" spans="1:14" x14ac:dyDescent="0.2">
      <c r="A373" s="1" t="s">
        <v>284</v>
      </c>
      <c r="B373" s="1" t="s">
        <v>2204</v>
      </c>
      <c r="C373" s="1" t="s">
        <v>2205</v>
      </c>
      <c r="E373" s="1" t="s">
        <v>1794</v>
      </c>
      <c r="F373" s="1" t="s">
        <v>2206</v>
      </c>
      <c r="G373" s="1">
        <v>249.177739501856</v>
      </c>
      <c r="H373" s="1">
        <v>-0.37285630799957398</v>
      </c>
      <c r="I373" s="1">
        <v>0.117879554694015</v>
      </c>
      <c r="J373" s="1">
        <v>-3.1630277953408799</v>
      </c>
      <c r="K373" s="1">
        <v>1.56137423316714E-3</v>
      </c>
      <c r="L373" s="1">
        <v>3.0774912421845102E-3</v>
      </c>
      <c r="M373" s="1" t="s">
        <v>4118</v>
      </c>
      <c r="N373" s="1">
        <f t="shared" si="5"/>
        <v>0.77225204533737657</v>
      </c>
    </row>
    <row r="374" spans="1:14" x14ac:dyDescent="0.2">
      <c r="A374" s="1" t="s">
        <v>657</v>
      </c>
      <c r="B374" s="1" t="s">
        <v>2268</v>
      </c>
      <c r="C374" s="1" t="s">
        <v>2269</v>
      </c>
      <c r="E374" s="1" t="s">
        <v>2270</v>
      </c>
      <c r="F374" s="1" t="s">
        <v>2271</v>
      </c>
      <c r="G374" s="1">
        <v>475.20604651543101</v>
      </c>
      <c r="H374" s="1">
        <v>-0.37266508460344999</v>
      </c>
      <c r="I374" s="1">
        <v>0.13934802108146199</v>
      </c>
      <c r="J374" s="1">
        <v>-2.6743478788664801</v>
      </c>
      <c r="K374" s="1">
        <v>7.4874736765169298E-3</v>
      </c>
      <c r="L374" s="1">
        <v>1.2776617565951101E-2</v>
      </c>
      <c r="M374" s="1" t="s">
        <v>4118</v>
      </c>
      <c r="N374" s="1">
        <f t="shared" si="5"/>
        <v>0.77235441100837909</v>
      </c>
    </row>
    <row r="375" spans="1:14" x14ac:dyDescent="0.2">
      <c r="A375" s="1" t="s">
        <v>485</v>
      </c>
      <c r="B375" s="1" t="s">
        <v>1841</v>
      </c>
      <c r="C375" s="1" t="s">
        <v>1842</v>
      </c>
      <c r="E375" s="1" t="s">
        <v>1843</v>
      </c>
      <c r="F375" s="1" t="s">
        <v>1844</v>
      </c>
      <c r="G375" s="1">
        <v>245.64368535040299</v>
      </c>
      <c r="H375" s="1">
        <v>-0.36790151897325202</v>
      </c>
      <c r="I375" s="1">
        <v>0.12772767176855901</v>
      </c>
      <c r="J375" s="1">
        <v>-2.8803587654825802</v>
      </c>
      <c r="K375" s="1">
        <v>3.9722287754586499E-3</v>
      </c>
      <c r="L375" s="1">
        <v>7.20297484616502E-3</v>
      </c>
      <c r="M375" s="1" t="s">
        <v>4118</v>
      </c>
      <c r="N375" s="1">
        <f t="shared" si="5"/>
        <v>0.77490882586075649</v>
      </c>
    </row>
    <row r="376" spans="1:14" x14ac:dyDescent="0.2">
      <c r="A376" s="1" t="s">
        <v>481</v>
      </c>
      <c r="B376" s="1" t="s">
        <v>3586</v>
      </c>
      <c r="C376" s="1" t="s">
        <v>3587</v>
      </c>
      <c r="D376" s="1" t="s">
        <v>3588</v>
      </c>
      <c r="E376" s="1" t="s">
        <v>3589</v>
      </c>
      <c r="F376" s="1" t="s">
        <v>3590</v>
      </c>
      <c r="G376" s="1">
        <v>2347.612129995</v>
      </c>
      <c r="H376" s="1">
        <v>-0.36344055479022502</v>
      </c>
      <c r="I376" s="1">
        <v>0.124427903385806</v>
      </c>
      <c r="J376" s="1">
        <v>-2.92089270091877</v>
      </c>
      <c r="K376" s="1">
        <v>3.4903001282484999E-3</v>
      </c>
      <c r="L376" s="1">
        <v>6.4319893962303002E-3</v>
      </c>
      <c r="M376" s="1" t="s">
        <v>4118</v>
      </c>
      <c r="N376" s="1">
        <f t="shared" si="5"/>
        <v>0.77730863343507839</v>
      </c>
    </row>
    <row r="377" spans="1:14" x14ac:dyDescent="0.2">
      <c r="A377" s="1" t="s">
        <v>460</v>
      </c>
      <c r="B377" s="1" t="s">
        <v>1799</v>
      </c>
      <c r="C377" s="1" t="s">
        <v>1800</v>
      </c>
      <c r="E377" s="1" t="s">
        <v>1801</v>
      </c>
      <c r="F377" s="1" t="s">
        <v>1802</v>
      </c>
      <c r="G377" s="1">
        <v>242.33387997238199</v>
      </c>
      <c r="H377" s="1">
        <v>-0.36273197041892802</v>
      </c>
      <c r="I377" s="1">
        <v>0.14959261021609299</v>
      </c>
      <c r="J377" s="1">
        <v>-2.42479872431496</v>
      </c>
      <c r="K377" s="1">
        <v>1.5316876132729799E-2</v>
      </c>
      <c r="L377" s="1">
        <v>2.4507001812367701E-2</v>
      </c>
      <c r="M377" s="1" t="s">
        <v>4118</v>
      </c>
      <c r="N377" s="1">
        <f t="shared" si="5"/>
        <v>0.77769050487478253</v>
      </c>
    </row>
    <row r="378" spans="1:14" x14ac:dyDescent="0.2">
      <c r="A378" s="1" t="s">
        <v>578</v>
      </c>
      <c r="B378" s="1" t="s">
        <v>3017</v>
      </c>
      <c r="C378" s="1" t="s">
        <v>3018</v>
      </c>
      <c r="D378" s="1" t="s">
        <v>3019</v>
      </c>
      <c r="E378" s="1" t="s">
        <v>3020</v>
      </c>
      <c r="F378" s="1" t="s">
        <v>3021</v>
      </c>
      <c r="G378" s="1">
        <v>502.31074407243102</v>
      </c>
      <c r="H378" s="1">
        <v>-0.36132501407618001</v>
      </c>
      <c r="I378" s="1">
        <v>0.105291359757474</v>
      </c>
      <c r="J378" s="1">
        <v>-3.4316682290783298</v>
      </c>
      <c r="K378" s="1">
        <v>5.9988093978622498E-4</v>
      </c>
      <c r="L378" s="1">
        <v>1.29088303498302E-3</v>
      </c>
      <c r="M378" s="1" t="s">
        <v>4118</v>
      </c>
      <c r="N378" s="1">
        <f t="shared" si="5"/>
        <v>0.7784493002311883</v>
      </c>
    </row>
    <row r="379" spans="1:14" x14ac:dyDescent="0.2">
      <c r="A379" s="1" t="s">
        <v>591</v>
      </c>
      <c r="B379" s="1" t="s">
        <v>3077</v>
      </c>
      <c r="C379" s="1" t="s">
        <v>3078</v>
      </c>
      <c r="D379" s="1" t="s">
        <v>3079</v>
      </c>
      <c r="E379" s="1" t="s">
        <v>3080</v>
      </c>
      <c r="F379" s="1" t="s">
        <v>3081</v>
      </c>
      <c r="G379" s="1">
        <v>107.144047923082</v>
      </c>
      <c r="H379" s="1">
        <v>-0.36082723888632501</v>
      </c>
      <c r="I379" s="1">
        <v>0.14209049361797099</v>
      </c>
      <c r="J379" s="1">
        <v>-2.53941857543585</v>
      </c>
      <c r="K379" s="1">
        <v>1.1103688842940501E-2</v>
      </c>
      <c r="L379" s="1">
        <v>1.82599961625141E-2</v>
      </c>
      <c r="M379" s="1" t="s">
        <v>4118</v>
      </c>
      <c r="N379" s="1">
        <f t="shared" si="5"/>
        <v>0.7787179360783465</v>
      </c>
    </row>
    <row r="380" spans="1:14" x14ac:dyDescent="0.2">
      <c r="A380" s="1" t="s">
        <v>370</v>
      </c>
      <c r="B380" s="1" t="s">
        <v>3315</v>
      </c>
      <c r="C380" s="1" t="s">
        <v>3316</v>
      </c>
      <c r="D380" s="1" t="s">
        <v>3317</v>
      </c>
      <c r="E380" s="1" t="s">
        <v>3318</v>
      </c>
      <c r="F380" s="1" t="s">
        <v>3319</v>
      </c>
      <c r="G380" s="1">
        <v>447.27166090540101</v>
      </c>
      <c r="H380" s="1">
        <v>-0.35974217558037103</v>
      </c>
      <c r="I380" s="1">
        <v>0.152390442458334</v>
      </c>
      <c r="J380" s="1">
        <v>-2.36066100850603</v>
      </c>
      <c r="K380" s="1">
        <v>1.8242397492042001E-2</v>
      </c>
      <c r="L380" s="1">
        <v>2.85825582824622E-2</v>
      </c>
      <c r="M380" s="1" t="s">
        <v>4118</v>
      </c>
      <c r="N380" s="1">
        <f t="shared" si="5"/>
        <v>0.7793038368155224</v>
      </c>
    </row>
    <row r="381" spans="1:14" x14ac:dyDescent="0.2">
      <c r="A381" s="1" t="s">
        <v>273</v>
      </c>
      <c r="B381" s="1" t="s">
        <v>1954</v>
      </c>
      <c r="C381" s="1" t="s">
        <v>1955</v>
      </c>
      <c r="E381" s="1" t="s">
        <v>1956</v>
      </c>
      <c r="F381" s="1" t="s">
        <v>1957</v>
      </c>
      <c r="G381" s="1">
        <v>294.68365146010899</v>
      </c>
      <c r="H381" s="1">
        <v>-0.35799473237388901</v>
      </c>
      <c r="I381" s="1">
        <v>0.15305738425875101</v>
      </c>
      <c r="J381" s="1">
        <v>-2.33895760147503</v>
      </c>
      <c r="K381" s="1">
        <v>1.9337627896778401E-2</v>
      </c>
      <c r="L381" s="1">
        <v>3.00905880316003E-2</v>
      </c>
      <c r="M381" s="1" t="s">
        <v>4118</v>
      </c>
      <c r="N381" s="1">
        <f t="shared" si="5"/>
        <v>0.78024832904255736</v>
      </c>
    </row>
    <row r="382" spans="1:14" x14ac:dyDescent="0.2">
      <c r="A382" s="1" t="s">
        <v>543</v>
      </c>
      <c r="B382" s="1" t="s">
        <v>3300</v>
      </c>
      <c r="C382" s="1" t="s">
        <v>3301</v>
      </c>
      <c r="D382" s="1" t="s">
        <v>3302</v>
      </c>
      <c r="E382" s="1" t="s">
        <v>3303</v>
      </c>
      <c r="F382" s="1" t="s">
        <v>3304</v>
      </c>
      <c r="G382" s="1">
        <v>1231.01231464631</v>
      </c>
      <c r="H382" s="1">
        <v>-0.35699723534827399</v>
      </c>
      <c r="I382" s="1">
        <v>8.9583165855630906E-2</v>
      </c>
      <c r="J382" s="1">
        <v>-3.9850928680462001</v>
      </c>
      <c r="K382" s="2">
        <v>6.7453739335853599E-5</v>
      </c>
      <c r="L382" s="1">
        <v>1.8310795508335499E-4</v>
      </c>
      <c r="M382" s="1" t="s">
        <v>4118</v>
      </c>
      <c r="N382" s="1">
        <f t="shared" si="5"/>
        <v>0.7807879888382171</v>
      </c>
    </row>
    <row r="383" spans="1:14" x14ac:dyDescent="0.2">
      <c r="A383" s="1" t="s">
        <v>256</v>
      </c>
      <c r="B383" s="1" t="s">
        <v>3741</v>
      </c>
      <c r="C383" s="1" t="s">
        <v>3742</v>
      </c>
      <c r="D383" s="1" t="s">
        <v>3743</v>
      </c>
      <c r="E383" s="1" t="s">
        <v>3744</v>
      </c>
      <c r="F383" s="1" t="s">
        <v>3745</v>
      </c>
      <c r="G383" s="1">
        <v>1125.5811380124201</v>
      </c>
      <c r="H383" s="1">
        <v>-0.35268393650415703</v>
      </c>
      <c r="I383" s="1">
        <v>0.13320687685337501</v>
      </c>
      <c r="J383" s="1">
        <v>-2.6476406086178899</v>
      </c>
      <c r="K383" s="1">
        <v>8.1055644171232899E-3</v>
      </c>
      <c r="L383" s="1">
        <v>1.36599350771842E-2</v>
      </c>
      <c r="M383" s="1" t="s">
        <v>4118</v>
      </c>
      <c r="N383" s="1">
        <f t="shared" si="5"/>
        <v>0.78312584351626791</v>
      </c>
    </row>
    <row r="384" spans="1:14" x14ac:dyDescent="0.2">
      <c r="A384" s="1" t="s">
        <v>438</v>
      </c>
      <c r="B384" s="1" t="s">
        <v>1732</v>
      </c>
      <c r="C384" s="1" t="s">
        <v>1733</v>
      </c>
      <c r="E384" s="1" t="s">
        <v>1734</v>
      </c>
      <c r="F384" s="1" t="s">
        <v>1735</v>
      </c>
      <c r="G384" s="1">
        <v>400.276157523797</v>
      </c>
      <c r="H384" s="1">
        <v>-0.35234241232112701</v>
      </c>
      <c r="I384" s="1">
        <v>0.121691295366937</v>
      </c>
      <c r="J384" s="1">
        <v>-2.8953789279562399</v>
      </c>
      <c r="K384" s="1">
        <v>3.7870108428866198E-3</v>
      </c>
      <c r="L384" s="1">
        <v>6.9224929386099403E-3</v>
      </c>
      <c r="M384" s="1" t="s">
        <v>4118</v>
      </c>
      <c r="N384" s="1">
        <f t="shared" si="5"/>
        <v>0.78331125212019825</v>
      </c>
    </row>
    <row r="385" spans="1:14" x14ac:dyDescent="0.2">
      <c r="A385" s="1" t="s">
        <v>449</v>
      </c>
      <c r="B385" s="1" t="s">
        <v>1767</v>
      </c>
      <c r="C385" s="1" t="s">
        <v>1768</v>
      </c>
      <c r="E385" s="1" t="s">
        <v>1769</v>
      </c>
      <c r="F385" s="1" t="s">
        <v>1770</v>
      </c>
      <c r="G385" s="1">
        <v>928.65920478835699</v>
      </c>
      <c r="H385" s="1">
        <v>-0.35229393111097401</v>
      </c>
      <c r="I385" s="1">
        <v>0.119410621521902</v>
      </c>
      <c r="J385" s="1">
        <v>-2.9502729876199298</v>
      </c>
      <c r="K385" s="1">
        <v>3.1749326704109898E-3</v>
      </c>
      <c r="L385" s="1">
        <v>5.89878201059966E-3</v>
      </c>
      <c r="M385" s="1" t="s">
        <v>4118</v>
      </c>
      <c r="N385" s="1">
        <f t="shared" si="5"/>
        <v>0.78333757543485749</v>
      </c>
    </row>
    <row r="386" spans="1:14" x14ac:dyDescent="0.2">
      <c r="A386" s="1" t="s">
        <v>470</v>
      </c>
      <c r="B386" s="1" t="s">
        <v>1822</v>
      </c>
      <c r="C386" s="1" t="s">
        <v>1823</v>
      </c>
      <c r="E386" s="1" t="s">
        <v>1824</v>
      </c>
      <c r="F386" s="1" t="s">
        <v>1825</v>
      </c>
      <c r="G386" s="1">
        <v>219.97179879445301</v>
      </c>
      <c r="H386" s="1">
        <v>-0.35102176942403901</v>
      </c>
      <c r="I386" s="1">
        <v>0.13195028057723601</v>
      </c>
      <c r="J386" s="1">
        <v>-2.6602578477926802</v>
      </c>
      <c r="K386" s="1">
        <v>7.8080850623351E-3</v>
      </c>
      <c r="L386" s="1">
        <v>1.32406429984735E-2</v>
      </c>
      <c r="M386" s="1" t="s">
        <v>4118</v>
      </c>
      <c r="N386" s="1">
        <f t="shared" si="5"/>
        <v>0.78402862345329127</v>
      </c>
    </row>
    <row r="387" spans="1:14" x14ac:dyDescent="0.2">
      <c r="A387" s="1" t="s">
        <v>603</v>
      </c>
      <c r="B387" s="1" t="s">
        <v>2121</v>
      </c>
      <c r="C387" s="1" t="s">
        <v>2122</v>
      </c>
      <c r="E387" s="1" t="s">
        <v>1853</v>
      </c>
      <c r="F387" s="1" t="s">
        <v>2123</v>
      </c>
      <c r="G387" s="1">
        <v>384.01031565887899</v>
      </c>
      <c r="H387" s="1">
        <v>-0.350876183281359</v>
      </c>
      <c r="I387" s="1">
        <v>0.11137438427971399</v>
      </c>
      <c r="J387" s="1">
        <v>-3.1504208579967599</v>
      </c>
      <c r="K387" s="1">
        <v>1.63035421204778E-3</v>
      </c>
      <c r="L387" s="1">
        <v>3.20880134353833E-3</v>
      </c>
      <c r="M387" s="1" t="s">
        <v>4118</v>
      </c>
      <c r="N387" s="1">
        <f t="shared" ref="N387:N450" si="6">2^H387</f>
        <v>0.78410774583138787</v>
      </c>
    </row>
    <row r="388" spans="1:14" x14ac:dyDescent="0.2">
      <c r="A388" s="1" t="s">
        <v>509</v>
      </c>
      <c r="B388" s="1" t="s">
        <v>3841</v>
      </c>
      <c r="C388" s="1" t="s">
        <v>3842</v>
      </c>
      <c r="D388" s="1" t="s">
        <v>3843</v>
      </c>
      <c r="E388" s="1" t="s">
        <v>3844</v>
      </c>
      <c r="F388" s="1" t="s">
        <v>3845</v>
      </c>
      <c r="G388" s="1">
        <v>378.15861118847499</v>
      </c>
      <c r="H388" s="1">
        <v>-0.34985886965871899</v>
      </c>
      <c r="I388" s="1">
        <v>0.13084910678672801</v>
      </c>
      <c r="J388" s="1">
        <v>-2.6737581803210602</v>
      </c>
      <c r="K388" s="1">
        <v>7.5006515661884803E-3</v>
      </c>
      <c r="L388" s="1">
        <v>1.2783065325834999E-2</v>
      </c>
      <c r="M388" s="1" t="s">
        <v>4118</v>
      </c>
      <c r="N388" s="1">
        <f t="shared" si="6"/>
        <v>0.78466085288273313</v>
      </c>
    </row>
    <row r="389" spans="1:14" x14ac:dyDescent="0.2">
      <c r="A389" s="1" t="s">
        <v>814</v>
      </c>
      <c r="B389" s="1" t="s">
        <v>1232</v>
      </c>
      <c r="C389" s="1" t="s">
        <v>1233</v>
      </c>
      <c r="E389" s="1" t="s">
        <v>1234</v>
      </c>
      <c r="F389" s="1" t="s">
        <v>1235</v>
      </c>
      <c r="G389" s="1">
        <v>254.73100853741499</v>
      </c>
      <c r="H389" s="1">
        <v>-0.34958565863609897</v>
      </c>
      <c r="I389" s="1">
        <v>0.13388400088986999</v>
      </c>
      <c r="J389" s="1">
        <v>-2.6111085440571902</v>
      </c>
      <c r="K389" s="1">
        <v>9.0249243930781604E-3</v>
      </c>
      <c r="L389" s="1">
        <v>1.5115636914515101E-2</v>
      </c>
      <c r="M389" s="1" t="s">
        <v>4118</v>
      </c>
      <c r="N389" s="1">
        <f t="shared" si="6"/>
        <v>0.78480946245592464</v>
      </c>
    </row>
    <row r="390" spans="1:14" x14ac:dyDescent="0.2">
      <c r="A390" s="1" t="s">
        <v>483</v>
      </c>
      <c r="B390" s="1" t="s">
        <v>3756</v>
      </c>
      <c r="C390" s="1" t="s">
        <v>3757</v>
      </c>
      <c r="D390" s="1" t="s">
        <v>3758</v>
      </c>
      <c r="E390" s="1" t="s">
        <v>3759</v>
      </c>
      <c r="F390" s="1" t="s">
        <v>3760</v>
      </c>
      <c r="G390" s="1">
        <v>422.00553976044699</v>
      </c>
      <c r="H390" s="1">
        <v>-0.34937638781713198</v>
      </c>
      <c r="I390" s="1">
        <v>0.115251201237873</v>
      </c>
      <c r="J390" s="1">
        <v>-3.03143380775732</v>
      </c>
      <c r="K390" s="1">
        <v>2.4339527965146499E-3</v>
      </c>
      <c r="L390" s="1">
        <v>4.6200613816616797E-3</v>
      </c>
      <c r="M390" s="1" t="s">
        <v>4118</v>
      </c>
      <c r="N390" s="1">
        <f t="shared" si="6"/>
        <v>0.78492331162477347</v>
      </c>
    </row>
    <row r="391" spans="1:14" x14ac:dyDescent="0.2">
      <c r="A391" s="1" t="s">
        <v>502</v>
      </c>
      <c r="B391" s="1" t="s">
        <v>1895</v>
      </c>
      <c r="C391" s="1" t="s">
        <v>1896</v>
      </c>
      <c r="E391" s="1" t="s">
        <v>927</v>
      </c>
      <c r="F391" s="1" t="s">
        <v>1897</v>
      </c>
      <c r="G391" s="1">
        <v>2188.19856294903</v>
      </c>
      <c r="H391" s="1">
        <v>-0.34806208098736102</v>
      </c>
      <c r="I391" s="1">
        <v>0.123198291681813</v>
      </c>
      <c r="J391" s="1">
        <v>-2.8252184038907799</v>
      </c>
      <c r="K391" s="1">
        <v>4.7248398243192298E-3</v>
      </c>
      <c r="L391" s="1">
        <v>8.4226260653154708E-3</v>
      </c>
      <c r="M391" s="1" t="s">
        <v>4118</v>
      </c>
      <c r="N391" s="1">
        <f t="shared" si="6"/>
        <v>0.78563870891557586</v>
      </c>
    </row>
    <row r="392" spans="1:14" x14ac:dyDescent="0.2">
      <c r="A392" s="1" t="s">
        <v>597</v>
      </c>
      <c r="B392" s="1" t="s">
        <v>3047</v>
      </c>
      <c r="C392" s="1" t="s">
        <v>3048</v>
      </c>
      <c r="D392" s="1" t="s">
        <v>3049</v>
      </c>
      <c r="E392" s="1" t="s">
        <v>3050</v>
      </c>
      <c r="F392" s="1" t="s">
        <v>3051</v>
      </c>
      <c r="G392" s="1">
        <v>943.55926240123097</v>
      </c>
      <c r="H392" s="1">
        <v>-0.34801105256079601</v>
      </c>
      <c r="I392" s="1">
        <v>0.12602765755197501</v>
      </c>
      <c r="J392" s="1">
        <v>-2.7613863442417199</v>
      </c>
      <c r="K392" s="1">
        <v>5.7556545650142097E-3</v>
      </c>
      <c r="L392" s="1">
        <v>1.01002454302185E-2</v>
      </c>
      <c r="M392" s="1" t="s">
        <v>4118</v>
      </c>
      <c r="N392" s="1">
        <f t="shared" si="6"/>
        <v>0.78566649761313911</v>
      </c>
    </row>
    <row r="393" spans="1:14" x14ac:dyDescent="0.2">
      <c r="A393" s="1" t="s">
        <v>644</v>
      </c>
      <c r="B393" s="1" t="s">
        <v>2230</v>
      </c>
      <c r="C393" s="1" t="s">
        <v>2231</v>
      </c>
      <c r="E393" s="1" t="s">
        <v>927</v>
      </c>
      <c r="F393" s="1" t="s">
        <v>2232</v>
      </c>
      <c r="G393" s="1">
        <v>859.87687499077697</v>
      </c>
      <c r="H393" s="1">
        <v>-0.34767162860233902</v>
      </c>
      <c r="I393" s="1">
        <v>0.13431286533631101</v>
      </c>
      <c r="J393" s="1">
        <v>-2.5885206732191399</v>
      </c>
      <c r="K393" s="1">
        <v>9.6389161017678606E-3</v>
      </c>
      <c r="L393" s="1">
        <v>1.6025581782890298E-2</v>
      </c>
      <c r="M393" s="1" t="s">
        <v>4118</v>
      </c>
      <c r="N393" s="1">
        <f t="shared" si="6"/>
        <v>0.78585136371293796</v>
      </c>
    </row>
    <row r="394" spans="1:14" x14ac:dyDescent="0.2">
      <c r="A394" s="1" t="s">
        <v>630</v>
      </c>
      <c r="B394" s="1" t="s">
        <v>3791</v>
      </c>
      <c r="C394" s="1" t="s">
        <v>3792</v>
      </c>
      <c r="D394" s="1" t="s">
        <v>3793</v>
      </c>
      <c r="E394" s="1" t="s">
        <v>3794</v>
      </c>
      <c r="F394" s="1" t="s">
        <v>3795</v>
      </c>
      <c r="G394" s="1">
        <v>1130.8508074505801</v>
      </c>
      <c r="H394" s="1">
        <v>-0.34639337496661798</v>
      </c>
      <c r="I394" s="1">
        <v>8.6202610703296906E-2</v>
      </c>
      <c r="J394" s="1">
        <v>-4.01836292590811</v>
      </c>
      <c r="K394" s="2">
        <v>5.8603885107669701E-5</v>
      </c>
      <c r="L394" s="1">
        <v>1.6101269443723399E-4</v>
      </c>
      <c r="M394" s="1" t="s">
        <v>4118</v>
      </c>
      <c r="N394" s="1">
        <f t="shared" si="6"/>
        <v>0.78654795063946215</v>
      </c>
    </row>
    <row r="395" spans="1:14" x14ac:dyDescent="0.2">
      <c r="A395" s="1" t="s">
        <v>661</v>
      </c>
      <c r="B395" s="1" t="s">
        <v>3973</v>
      </c>
      <c r="E395" s="1" t="s">
        <v>3974</v>
      </c>
      <c r="F395" s="1" t="s">
        <v>3868</v>
      </c>
      <c r="G395" s="1">
        <v>848.34976012337495</v>
      </c>
      <c r="H395" s="1">
        <v>-0.34438465437349403</v>
      </c>
      <c r="I395" s="1">
        <v>0.123461040399985</v>
      </c>
      <c r="J395" s="1">
        <v>-2.7894196684052601</v>
      </c>
      <c r="K395" s="1">
        <v>5.2802593847763304E-3</v>
      </c>
      <c r="L395" s="1">
        <v>9.3504593272080803E-3</v>
      </c>
      <c r="M395" s="1" t="s">
        <v>4118</v>
      </c>
      <c r="N395" s="1">
        <f t="shared" si="6"/>
        <v>0.78764385479683596</v>
      </c>
    </row>
    <row r="396" spans="1:14" x14ac:dyDescent="0.2">
      <c r="A396" s="1" t="s">
        <v>730</v>
      </c>
      <c r="B396" s="1" t="s">
        <v>2444</v>
      </c>
      <c r="C396" s="1" t="s">
        <v>2445</v>
      </c>
      <c r="E396" s="1" t="s">
        <v>953</v>
      </c>
      <c r="F396" s="1" t="s">
        <v>2446</v>
      </c>
      <c r="G396" s="1">
        <v>728.59223689710097</v>
      </c>
      <c r="H396" s="1">
        <v>-0.34319158056551202</v>
      </c>
      <c r="I396" s="1">
        <v>0.14855718887692199</v>
      </c>
      <c r="J396" s="1">
        <v>-2.31016474638492</v>
      </c>
      <c r="K396" s="1">
        <v>2.08790349830291E-2</v>
      </c>
      <c r="L396" s="1">
        <v>3.2267599519226801E-2</v>
      </c>
      <c r="M396" s="1" t="s">
        <v>4118</v>
      </c>
      <c r="N396" s="1">
        <f t="shared" si="6"/>
        <v>0.78829548656609594</v>
      </c>
    </row>
    <row r="397" spans="1:14" x14ac:dyDescent="0.2">
      <c r="A397" s="1" t="s">
        <v>456</v>
      </c>
      <c r="B397" s="1" t="s">
        <v>1789</v>
      </c>
      <c r="C397" s="1" t="s">
        <v>1790</v>
      </c>
      <c r="E397" s="1" t="s">
        <v>927</v>
      </c>
      <c r="F397" s="1" t="s">
        <v>1791</v>
      </c>
      <c r="G397" s="1">
        <v>1230.2213907190601</v>
      </c>
      <c r="H397" s="1">
        <v>-0.34072427120604598</v>
      </c>
      <c r="I397" s="1">
        <v>0.115437772447938</v>
      </c>
      <c r="J397" s="1">
        <v>-2.9515839051703199</v>
      </c>
      <c r="K397" s="1">
        <v>3.1614863910201202E-3</v>
      </c>
      <c r="L397" s="1">
        <v>5.8818351460839498E-3</v>
      </c>
      <c r="M397" s="1" t="s">
        <v>4118</v>
      </c>
      <c r="N397" s="1">
        <f t="shared" si="6"/>
        <v>0.78964478969427943</v>
      </c>
    </row>
    <row r="398" spans="1:14" x14ac:dyDescent="0.2">
      <c r="A398" s="1" t="s">
        <v>592</v>
      </c>
      <c r="B398" s="1" t="s">
        <v>3086</v>
      </c>
      <c r="C398" s="1" t="s">
        <v>3087</v>
      </c>
      <c r="D398" s="1" t="s">
        <v>3088</v>
      </c>
      <c r="E398" s="1" t="s">
        <v>3089</v>
      </c>
      <c r="F398" s="1" t="s">
        <v>3090</v>
      </c>
      <c r="G398" s="1">
        <v>300.26411736833302</v>
      </c>
      <c r="H398" s="1">
        <v>-0.340396884153218</v>
      </c>
      <c r="I398" s="1">
        <v>0.105991082620972</v>
      </c>
      <c r="J398" s="1">
        <v>-3.21156153645954</v>
      </c>
      <c r="K398" s="1">
        <v>1.32015693710619E-3</v>
      </c>
      <c r="L398" s="1">
        <v>2.6364367613280698E-3</v>
      </c>
      <c r="M398" s="1" t="s">
        <v>4118</v>
      </c>
      <c r="N398" s="1">
        <f t="shared" si="6"/>
        <v>0.78982400207662518</v>
      </c>
    </row>
    <row r="399" spans="1:14" x14ac:dyDescent="0.2">
      <c r="A399" s="1" t="s">
        <v>415</v>
      </c>
      <c r="B399" s="1" t="s">
        <v>3235</v>
      </c>
      <c r="C399" s="1" t="s">
        <v>3236</v>
      </c>
      <c r="D399" s="1" t="s">
        <v>3237</v>
      </c>
      <c r="E399" s="1" t="s">
        <v>3238</v>
      </c>
      <c r="F399" s="1" t="s">
        <v>3239</v>
      </c>
      <c r="G399" s="1">
        <v>149.77953773280399</v>
      </c>
      <c r="H399" s="1">
        <v>-0.34015863351396403</v>
      </c>
      <c r="I399" s="1">
        <v>0.134737656882845</v>
      </c>
      <c r="J399" s="1">
        <v>-2.5245995914099399</v>
      </c>
      <c r="K399" s="1">
        <v>1.15830179828155E-2</v>
      </c>
      <c r="L399" s="1">
        <v>1.8956563726388698E-2</v>
      </c>
      <c r="M399" s="1" t="s">
        <v>4118</v>
      </c>
      <c r="N399" s="1">
        <f t="shared" si="6"/>
        <v>0.78995444656203107</v>
      </c>
    </row>
    <row r="400" spans="1:14" x14ac:dyDescent="0.2">
      <c r="A400" s="1" t="s">
        <v>610</v>
      </c>
      <c r="B400" s="1" t="s">
        <v>3856</v>
      </c>
      <c r="C400" s="1" t="s">
        <v>3857</v>
      </c>
      <c r="D400" s="1" t="s">
        <v>3858</v>
      </c>
      <c r="E400" s="1" t="s">
        <v>3859</v>
      </c>
      <c r="F400" s="1" t="s">
        <v>3860</v>
      </c>
      <c r="G400" s="1">
        <v>486.73932856697701</v>
      </c>
      <c r="H400" s="1">
        <v>-0.33956698367996302</v>
      </c>
      <c r="I400" s="1">
        <v>9.1822132069446102E-2</v>
      </c>
      <c r="J400" s="1">
        <v>-3.6980951762603902</v>
      </c>
      <c r="K400" s="1">
        <v>2.1722344511465301E-4</v>
      </c>
      <c r="L400" s="1">
        <v>5.1467575845980497E-4</v>
      </c>
      <c r="M400" s="1" t="s">
        <v>4118</v>
      </c>
      <c r="N400" s="1">
        <f t="shared" si="6"/>
        <v>0.79027847364513648</v>
      </c>
    </row>
    <row r="401" spans="1:14" x14ac:dyDescent="0.2">
      <c r="A401" s="1" t="s">
        <v>539</v>
      </c>
      <c r="B401" s="1" t="s">
        <v>3959</v>
      </c>
      <c r="E401" s="1" t="s">
        <v>3960</v>
      </c>
      <c r="F401" s="1" t="s">
        <v>3868</v>
      </c>
      <c r="G401" s="1">
        <v>949.571708920471</v>
      </c>
      <c r="H401" s="1">
        <v>-0.33672762393894601</v>
      </c>
      <c r="I401" s="1">
        <v>9.7467968027453306E-2</v>
      </c>
      <c r="J401" s="1">
        <v>-3.45475165588865</v>
      </c>
      <c r="K401" s="1">
        <v>5.5079991612958705E-4</v>
      </c>
      <c r="L401" s="1">
        <v>1.1928151049940101E-3</v>
      </c>
      <c r="M401" s="1" t="s">
        <v>4118</v>
      </c>
      <c r="N401" s="1">
        <f t="shared" si="6"/>
        <v>0.7918353476596024</v>
      </c>
    </row>
    <row r="402" spans="1:14" x14ac:dyDescent="0.2">
      <c r="A402" s="1" t="s">
        <v>622</v>
      </c>
      <c r="B402" s="1" t="s">
        <v>2191</v>
      </c>
      <c r="C402" s="1" t="s">
        <v>2192</v>
      </c>
      <c r="E402" s="1" t="s">
        <v>2058</v>
      </c>
      <c r="F402" s="1" t="s">
        <v>2193</v>
      </c>
      <c r="G402" s="1">
        <v>2212.8995764255601</v>
      </c>
      <c r="H402" s="1">
        <v>-0.33483607350948702</v>
      </c>
      <c r="I402" s="1">
        <v>8.5459541057457497E-2</v>
      </c>
      <c r="J402" s="1">
        <v>-3.9180654303346301</v>
      </c>
      <c r="K402" s="2">
        <v>8.9262479471444305E-5</v>
      </c>
      <c r="L402" s="1">
        <v>2.3526544976969801E-4</v>
      </c>
      <c r="M402" s="1" t="s">
        <v>4118</v>
      </c>
      <c r="N402" s="1">
        <f t="shared" si="6"/>
        <v>0.79287422197213453</v>
      </c>
    </row>
    <row r="403" spans="1:14" x14ac:dyDescent="0.2">
      <c r="A403" s="1" t="s">
        <v>728</v>
      </c>
      <c r="B403" s="1" t="s">
        <v>3986</v>
      </c>
      <c r="E403" s="1" t="s">
        <v>3940</v>
      </c>
      <c r="F403" s="1" t="s">
        <v>3868</v>
      </c>
      <c r="G403" s="1">
        <v>938.48943965560704</v>
      </c>
      <c r="H403" s="1">
        <v>-0.33388507347694302</v>
      </c>
      <c r="I403" s="1">
        <v>0.105204359483583</v>
      </c>
      <c r="J403" s="1">
        <v>-3.1736809683162002</v>
      </c>
      <c r="K403" s="1">
        <v>1.50519036335267E-3</v>
      </c>
      <c r="L403" s="1">
        <v>2.9884071447585899E-3</v>
      </c>
      <c r="M403" s="1" t="s">
        <v>4118</v>
      </c>
      <c r="N403" s="1">
        <f t="shared" si="6"/>
        <v>0.79339704347206386</v>
      </c>
    </row>
    <row r="404" spans="1:14" x14ac:dyDescent="0.2">
      <c r="A404" s="1" t="s">
        <v>479</v>
      </c>
      <c r="B404" s="1" t="s">
        <v>1834</v>
      </c>
      <c r="C404" s="1" t="s">
        <v>1835</v>
      </c>
      <c r="E404" s="1" t="s">
        <v>1836</v>
      </c>
      <c r="F404" s="1" t="s">
        <v>1837</v>
      </c>
      <c r="G404" s="1">
        <v>1172.65601768191</v>
      </c>
      <c r="H404" s="1">
        <v>-0.332754617073585</v>
      </c>
      <c r="I404" s="1">
        <v>0.13102308002792601</v>
      </c>
      <c r="J404" s="1">
        <v>-2.53966413400344</v>
      </c>
      <c r="K404" s="1">
        <v>1.10958967538632E-2</v>
      </c>
      <c r="L404" s="1">
        <v>1.82599961625141E-2</v>
      </c>
      <c r="M404" s="1" t="s">
        <v>4118</v>
      </c>
      <c r="N404" s="1">
        <f t="shared" si="6"/>
        <v>0.79401897134180155</v>
      </c>
    </row>
    <row r="405" spans="1:14" x14ac:dyDescent="0.2">
      <c r="A405" s="1" t="s">
        <v>420</v>
      </c>
      <c r="B405" s="1" t="s">
        <v>3230</v>
      </c>
      <c r="C405" s="1" t="s">
        <v>3231</v>
      </c>
      <c r="D405" s="1" t="s">
        <v>3232</v>
      </c>
      <c r="E405" s="1" t="s">
        <v>3233</v>
      </c>
      <c r="F405" s="1" t="s">
        <v>3234</v>
      </c>
      <c r="G405" s="1">
        <v>341.40987451452901</v>
      </c>
      <c r="H405" s="1">
        <v>-0.33229716156417699</v>
      </c>
      <c r="I405" s="1">
        <v>9.6952471709073507E-2</v>
      </c>
      <c r="J405" s="1">
        <v>-3.4274233106846901</v>
      </c>
      <c r="K405" s="1">
        <v>6.0933838711194998E-4</v>
      </c>
      <c r="L405" s="1">
        <v>1.3050396952318901E-3</v>
      </c>
      <c r="M405" s="1" t="s">
        <v>4118</v>
      </c>
      <c r="N405" s="1">
        <f t="shared" si="6"/>
        <v>0.79427078197104384</v>
      </c>
    </row>
    <row r="406" spans="1:14" x14ac:dyDescent="0.2">
      <c r="A406" s="1" t="s">
        <v>419</v>
      </c>
      <c r="B406" s="1" t="s">
        <v>1684</v>
      </c>
      <c r="C406" s="1" t="s">
        <v>1685</v>
      </c>
      <c r="E406" s="1" t="s">
        <v>1686</v>
      </c>
      <c r="F406" s="1" t="s">
        <v>1687</v>
      </c>
      <c r="G406" s="1">
        <v>432.39696243362499</v>
      </c>
      <c r="H406" s="1">
        <v>-0.330770315991192</v>
      </c>
      <c r="I406" s="1">
        <v>0.14017146253559501</v>
      </c>
      <c r="J406" s="1">
        <v>-2.35975504576902</v>
      </c>
      <c r="K406" s="1">
        <v>1.82870056168963E-2</v>
      </c>
      <c r="L406" s="1">
        <v>2.86194794464661E-2</v>
      </c>
      <c r="M406" s="1" t="s">
        <v>4118</v>
      </c>
      <c r="N406" s="1">
        <f t="shared" si="6"/>
        <v>0.79511182651069101</v>
      </c>
    </row>
    <row r="407" spans="1:14" x14ac:dyDescent="0.2">
      <c r="A407" s="1" t="s">
        <v>670</v>
      </c>
      <c r="B407" s="1" t="s">
        <v>3115</v>
      </c>
      <c r="C407" s="1" t="s">
        <v>3116</v>
      </c>
      <c r="D407" s="1" t="s">
        <v>3117</v>
      </c>
      <c r="E407" s="1" t="s">
        <v>3118</v>
      </c>
      <c r="F407" s="1" t="s">
        <v>3119</v>
      </c>
      <c r="G407" s="1">
        <v>871.970413161534</v>
      </c>
      <c r="H407" s="1">
        <v>-0.33007052550842703</v>
      </c>
      <c r="I407" s="1">
        <v>9.2087687017255504E-2</v>
      </c>
      <c r="J407" s="1">
        <v>-3.5843068297130598</v>
      </c>
      <c r="K407" s="1">
        <v>3.3797459002620899E-4</v>
      </c>
      <c r="L407" s="1">
        <v>7.7511878994206401E-4</v>
      </c>
      <c r="M407" s="1" t="s">
        <v>4118</v>
      </c>
      <c r="N407" s="1">
        <f t="shared" si="6"/>
        <v>0.79549759525660668</v>
      </c>
    </row>
    <row r="408" spans="1:14" x14ac:dyDescent="0.2">
      <c r="A408" s="1" t="s">
        <v>480</v>
      </c>
      <c r="B408" s="1" t="s">
        <v>3571</v>
      </c>
      <c r="C408" s="1" t="s">
        <v>3572</v>
      </c>
      <c r="D408" s="1" t="s">
        <v>3573</v>
      </c>
      <c r="E408" s="1" t="s">
        <v>3574</v>
      </c>
      <c r="F408" s="1" t="s">
        <v>3575</v>
      </c>
      <c r="G408" s="1">
        <v>3966.0951552013498</v>
      </c>
      <c r="H408" s="1">
        <v>-0.32792456040231999</v>
      </c>
      <c r="I408" s="1">
        <v>0.12268051217989701</v>
      </c>
      <c r="J408" s="1">
        <v>-2.6729963429028998</v>
      </c>
      <c r="K408" s="1">
        <v>7.5177070021132603E-3</v>
      </c>
      <c r="L408" s="1">
        <v>1.2796097024873601E-2</v>
      </c>
      <c r="M408" s="1" t="s">
        <v>4118</v>
      </c>
      <c r="N408" s="1">
        <f t="shared" si="6"/>
        <v>0.79668175427841803</v>
      </c>
    </row>
    <row r="409" spans="1:14" x14ac:dyDescent="0.2">
      <c r="A409" s="1" t="s">
        <v>917</v>
      </c>
      <c r="B409" s="1" t="s">
        <v>2518</v>
      </c>
      <c r="C409" s="1" t="s">
        <v>2519</v>
      </c>
      <c r="E409" s="1" t="s">
        <v>2520</v>
      </c>
      <c r="F409" s="1" t="s">
        <v>2521</v>
      </c>
      <c r="G409" s="1">
        <v>296.72507562936499</v>
      </c>
      <c r="H409" s="1">
        <v>-0.32060765397602498</v>
      </c>
      <c r="I409" s="1">
        <v>0.15080896802099</v>
      </c>
      <c r="J409" s="1">
        <v>-2.1259190231406002</v>
      </c>
      <c r="K409" s="1">
        <v>3.35100026372512E-2</v>
      </c>
      <c r="L409" s="1">
        <v>4.9644448351483197E-2</v>
      </c>
      <c r="M409" s="1" t="s">
        <v>4118</v>
      </c>
      <c r="N409" s="1">
        <f t="shared" si="6"/>
        <v>0.80073254309835351</v>
      </c>
    </row>
    <row r="410" spans="1:14" x14ac:dyDescent="0.2">
      <c r="A410" s="1" t="s">
        <v>691</v>
      </c>
      <c r="B410" s="1" t="s">
        <v>3811</v>
      </c>
      <c r="C410" s="1" t="s">
        <v>3812</v>
      </c>
      <c r="D410" s="1" t="s">
        <v>3813</v>
      </c>
      <c r="E410" s="1" t="s">
        <v>3814</v>
      </c>
      <c r="F410" s="1" t="s">
        <v>3815</v>
      </c>
      <c r="G410" s="1">
        <v>185.40610126385701</v>
      </c>
      <c r="H410" s="1">
        <v>-0.32007342538427003</v>
      </c>
      <c r="I410" s="1">
        <v>0.150613936048345</v>
      </c>
      <c r="J410" s="1">
        <v>-2.1251248973503398</v>
      </c>
      <c r="K410" s="1">
        <v>3.3576192598770899E-2</v>
      </c>
      <c r="L410" s="1">
        <v>4.96883807772888E-2</v>
      </c>
      <c r="M410" s="1" t="s">
        <v>4118</v>
      </c>
      <c r="N410" s="1">
        <f t="shared" si="6"/>
        <v>0.80102910849763365</v>
      </c>
    </row>
    <row r="411" spans="1:14" x14ac:dyDescent="0.2">
      <c r="A411" s="1" t="s">
        <v>409</v>
      </c>
      <c r="B411" s="1" t="s">
        <v>1661</v>
      </c>
      <c r="C411" s="1" t="s">
        <v>1662</v>
      </c>
      <c r="E411" s="1" t="s">
        <v>927</v>
      </c>
      <c r="F411" s="1" t="s">
        <v>1663</v>
      </c>
      <c r="G411" s="1">
        <v>401.96500357401698</v>
      </c>
      <c r="H411" s="1">
        <v>-0.31775594877971403</v>
      </c>
      <c r="I411" s="1">
        <v>0.132495922815555</v>
      </c>
      <c r="J411" s="1">
        <v>-2.39823190047936</v>
      </c>
      <c r="K411" s="1">
        <v>1.6474431584453601E-2</v>
      </c>
      <c r="L411" s="1">
        <v>2.6204943806850199E-2</v>
      </c>
      <c r="M411" s="1" t="s">
        <v>4118</v>
      </c>
      <c r="N411" s="1">
        <f t="shared" si="6"/>
        <v>0.80231687753659864</v>
      </c>
    </row>
    <row r="412" spans="1:14" x14ac:dyDescent="0.2">
      <c r="A412" s="1" t="s">
        <v>320</v>
      </c>
      <c r="B412" s="1" t="s">
        <v>3265</v>
      </c>
      <c r="C412" s="1" t="s">
        <v>3266</v>
      </c>
      <c r="D412" s="1" t="s">
        <v>3267</v>
      </c>
      <c r="E412" s="1" t="s">
        <v>3268</v>
      </c>
      <c r="F412" s="1" t="s">
        <v>3269</v>
      </c>
      <c r="G412" s="1">
        <v>638.08552460052795</v>
      </c>
      <c r="H412" s="1">
        <v>-0.307541301206191</v>
      </c>
      <c r="I412" s="1">
        <v>0.11190000341792</v>
      </c>
      <c r="J412" s="1">
        <v>-2.7483582825069099</v>
      </c>
      <c r="K412" s="1">
        <v>5.9894520800391803E-3</v>
      </c>
      <c r="L412" s="1">
        <v>1.0483468248202401E-2</v>
      </c>
      <c r="M412" s="1" t="s">
        <v>4118</v>
      </c>
      <c r="N412" s="1">
        <f t="shared" si="6"/>
        <v>0.80801764256898934</v>
      </c>
    </row>
    <row r="413" spans="1:14" x14ac:dyDescent="0.2">
      <c r="A413" s="1" t="s">
        <v>352</v>
      </c>
      <c r="B413" s="1" t="s">
        <v>3796</v>
      </c>
      <c r="C413" s="1" t="s">
        <v>3797</v>
      </c>
      <c r="D413" s="1" t="s">
        <v>3798</v>
      </c>
      <c r="E413" s="1" t="s">
        <v>3799</v>
      </c>
      <c r="F413" s="1" t="s">
        <v>3800</v>
      </c>
      <c r="G413" s="1">
        <v>467.49596628015303</v>
      </c>
      <c r="H413" s="1">
        <v>-0.30492161691471897</v>
      </c>
      <c r="I413" s="1">
        <v>0.14118429491686599</v>
      </c>
      <c r="J413" s="1">
        <v>-2.1597417552303999</v>
      </c>
      <c r="K413" s="1">
        <v>3.0792666830729499E-2</v>
      </c>
      <c r="L413" s="1">
        <v>4.6070436622433597E-2</v>
      </c>
      <c r="M413" s="1" t="s">
        <v>4118</v>
      </c>
      <c r="N413" s="1">
        <f t="shared" si="6"/>
        <v>0.8094861955589675</v>
      </c>
    </row>
    <row r="414" spans="1:14" x14ac:dyDescent="0.2">
      <c r="A414" s="1" t="s">
        <v>393</v>
      </c>
      <c r="B414" s="1" t="s">
        <v>1623</v>
      </c>
      <c r="C414" s="1" t="s">
        <v>1624</v>
      </c>
      <c r="E414" s="1" t="s">
        <v>1625</v>
      </c>
      <c r="F414" s="1" t="s">
        <v>1626</v>
      </c>
      <c r="G414" s="1">
        <v>249.166121199391</v>
      </c>
      <c r="H414" s="1">
        <v>-0.30178202186346498</v>
      </c>
      <c r="I414" s="1">
        <v>0.107332113216869</v>
      </c>
      <c r="J414" s="1">
        <v>-2.81166570580515</v>
      </c>
      <c r="K414" s="1">
        <v>4.9285696853635201E-3</v>
      </c>
      <c r="L414" s="1">
        <v>8.7619016628684796E-3</v>
      </c>
      <c r="M414" s="1" t="s">
        <v>4118</v>
      </c>
      <c r="N414" s="1">
        <f t="shared" si="6"/>
        <v>0.81124971879280794</v>
      </c>
    </row>
    <row r="415" spans="1:14" x14ac:dyDescent="0.2">
      <c r="A415" s="1" t="s">
        <v>635</v>
      </c>
      <c r="B415" s="1" t="s">
        <v>2210</v>
      </c>
      <c r="C415" s="1" t="s">
        <v>2211</v>
      </c>
      <c r="E415" s="1" t="s">
        <v>927</v>
      </c>
      <c r="F415" s="1" t="s">
        <v>2212</v>
      </c>
      <c r="G415" s="1">
        <v>489.84508774349899</v>
      </c>
      <c r="H415" s="1">
        <v>-0.30168128459811</v>
      </c>
      <c r="I415" s="1">
        <v>0.114227044530648</v>
      </c>
      <c r="J415" s="1">
        <v>-2.6410670593614598</v>
      </c>
      <c r="K415" s="1">
        <v>8.2645359304188305E-3</v>
      </c>
      <c r="L415" s="1">
        <v>1.3910605031398E-2</v>
      </c>
      <c r="M415" s="1" t="s">
        <v>4118</v>
      </c>
      <c r="N415" s="1">
        <f t="shared" si="6"/>
        <v>0.81130636689176794</v>
      </c>
    </row>
    <row r="416" spans="1:14" x14ac:dyDescent="0.2">
      <c r="A416" s="1" t="s">
        <v>387</v>
      </c>
      <c r="B416" s="1" t="s">
        <v>1610</v>
      </c>
      <c r="C416" s="1" t="s">
        <v>1611</v>
      </c>
      <c r="E416" s="1" t="s">
        <v>1525</v>
      </c>
      <c r="F416" s="1" t="s">
        <v>1612</v>
      </c>
      <c r="G416" s="1">
        <v>746.82012828050301</v>
      </c>
      <c r="H416" s="1">
        <v>-0.300384619108294</v>
      </c>
      <c r="I416" s="1">
        <v>9.0367401468061798E-2</v>
      </c>
      <c r="J416" s="1">
        <v>-3.3240373655588402</v>
      </c>
      <c r="K416" s="1">
        <v>8.8724307335170396E-4</v>
      </c>
      <c r="L416" s="1">
        <v>1.8172448490336101E-3</v>
      </c>
      <c r="M416" s="1" t="s">
        <v>4118</v>
      </c>
      <c r="N416" s="1">
        <f t="shared" si="6"/>
        <v>0.81203588063832433</v>
      </c>
    </row>
    <row r="417" spans="1:14" x14ac:dyDescent="0.2">
      <c r="A417" s="1" t="s">
        <v>338</v>
      </c>
      <c r="B417" s="1" t="s">
        <v>3923</v>
      </c>
      <c r="E417" s="1" t="s">
        <v>3924</v>
      </c>
      <c r="F417" s="1" t="s">
        <v>3868</v>
      </c>
      <c r="G417" s="1">
        <v>1721.0699710029901</v>
      </c>
      <c r="H417" s="1">
        <v>-0.299066038539195</v>
      </c>
      <c r="I417" s="1">
        <v>0.124759061312954</v>
      </c>
      <c r="J417" s="1">
        <v>-2.3971488354581201</v>
      </c>
      <c r="K417" s="1">
        <v>1.65232105707975E-2</v>
      </c>
      <c r="L417" s="1">
        <v>2.6225461056203402E-2</v>
      </c>
      <c r="M417" s="1" t="s">
        <v>4118</v>
      </c>
      <c r="N417" s="1">
        <f t="shared" si="6"/>
        <v>0.81277839666721075</v>
      </c>
    </row>
    <row r="418" spans="1:14" x14ac:dyDescent="0.2">
      <c r="A418" s="1" t="s">
        <v>278</v>
      </c>
      <c r="B418" s="1" t="s">
        <v>3816</v>
      </c>
      <c r="C418" s="1" t="s">
        <v>3817</v>
      </c>
      <c r="D418" s="1" t="s">
        <v>3818</v>
      </c>
      <c r="E418" s="1" t="s">
        <v>3819</v>
      </c>
      <c r="F418" s="1" t="s">
        <v>3820</v>
      </c>
      <c r="G418" s="1">
        <v>852.30615129694604</v>
      </c>
      <c r="H418" s="1">
        <v>-0.28967066186608897</v>
      </c>
      <c r="I418" s="1">
        <v>0.120842667825099</v>
      </c>
      <c r="J418" s="1">
        <v>-2.3970892655675402</v>
      </c>
      <c r="K418" s="1">
        <v>1.6525897150857598E-2</v>
      </c>
      <c r="L418" s="1">
        <v>2.6225461056203402E-2</v>
      </c>
      <c r="M418" s="1" t="s">
        <v>4118</v>
      </c>
      <c r="N418" s="1">
        <f t="shared" si="6"/>
        <v>0.81808879038802829</v>
      </c>
    </row>
    <row r="419" spans="1:14" x14ac:dyDescent="0.2">
      <c r="A419" s="1" t="s">
        <v>300</v>
      </c>
      <c r="B419" s="1" t="s">
        <v>2473</v>
      </c>
      <c r="C419" s="1" t="s">
        <v>2474</v>
      </c>
      <c r="E419" s="1" t="s">
        <v>2475</v>
      </c>
      <c r="F419" s="1" t="s">
        <v>2476</v>
      </c>
      <c r="G419" s="1">
        <v>381.051279559075</v>
      </c>
      <c r="H419" s="1">
        <v>-0.28902083652053101</v>
      </c>
      <c r="I419" s="1">
        <v>9.6463211185589801E-2</v>
      </c>
      <c r="J419" s="1">
        <v>-2.99617681153565</v>
      </c>
      <c r="K419" s="1">
        <v>2.7338786464940002E-3</v>
      </c>
      <c r="L419" s="1">
        <v>5.1568307340247397E-3</v>
      </c>
      <c r="M419" s="1" t="s">
        <v>4118</v>
      </c>
      <c r="N419" s="1">
        <f t="shared" si="6"/>
        <v>0.81845736070955777</v>
      </c>
    </row>
    <row r="420" spans="1:14" x14ac:dyDescent="0.2">
      <c r="A420" s="1" t="s">
        <v>598</v>
      </c>
      <c r="B420" s="1" t="s">
        <v>2107</v>
      </c>
      <c r="C420" s="1" t="s">
        <v>2108</v>
      </c>
      <c r="E420" s="1" t="s">
        <v>2109</v>
      </c>
      <c r="F420" s="1" t="s">
        <v>2110</v>
      </c>
      <c r="G420" s="1">
        <v>907.006636727054</v>
      </c>
      <c r="H420" s="1">
        <v>-0.27490523233348602</v>
      </c>
      <c r="I420" s="1">
        <v>8.3262076153452796E-2</v>
      </c>
      <c r="J420" s="1">
        <v>-3.3016860140123501</v>
      </c>
      <c r="K420" s="1">
        <v>9.6105586578569102E-4</v>
      </c>
      <c r="L420" s="1">
        <v>1.9507999663709601E-3</v>
      </c>
      <c r="M420" s="1" t="s">
        <v>4118</v>
      </c>
      <c r="N420" s="1">
        <f t="shared" si="6"/>
        <v>0.82650460775689472</v>
      </c>
    </row>
    <row r="421" spans="1:14" x14ac:dyDescent="0.2">
      <c r="A421" s="1" t="s">
        <v>548</v>
      </c>
      <c r="B421" s="1" t="s">
        <v>1995</v>
      </c>
      <c r="C421" s="1" t="s">
        <v>1996</v>
      </c>
      <c r="E421" s="1" t="s">
        <v>1997</v>
      </c>
      <c r="F421" s="1" t="s">
        <v>1998</v>
      </c>
      <c r="G421" s="1">
        <v>803.61805956032401</v>
      </c>
      <c r="H421" s="1">
        <v>-0.27483803397986101</v>
      </c>
      <c r="I421" s="1">
        <v>9.2993375287927907E-2</v>
      </c>
      <c r="J421" s="1">
        <v>-2.9554582047258902</v>
      </c>
      <c r="K421" s="1">
        <v>3.1220499482477399E-3</v>
      </c>
      <c r="L421" s="1">
        <v>5.8164218213930504E-3</v>
      </c>
      <c r="M421" s="1" t="s">
        <v>4118</v>
      </c>
      <c r="N421" s="1">
        <f t="shared" si="6"/>
        <v>0.8265431058738395</v>
      </c>
    </row>
    <row r="422" spans="1:14" x14ac:dyDescent="0.2">
      <c r="A422" s="1" t="s">
        <v>567</v>
      </c>
      <c r="B422" s="1" t="s">
        <v>2044</v>
      </c>
      <c r="C422" s="1" t="s">
        <v>2045</v>
      </c>
      <c r="E422" s="1" t="s">
        <v>927</v>
      </c>
      <c r="F422" s="1" t="s">
        <v>2046</v>
      </c>
      <c r="G422" s="1">
        <v>140.89878267531799</v>
      </c>
      <c r="H422" s="1">
        <v>-0.27361145794591102</v>
      </c>
      <c r="I422" s="1">
        <v>0.12882670636305801</v>
      </c>
      <c r="J422" s="1">
        <v>-2.1238721820211799</v>
      </c>
      <c r="K422" s="1">
        <v>3.3680833091050001E-2</v>
      </c>
      <c r="L422" s="1">
        <v>4.9748162719746698E-2</v>
      </c>
      <c r="M422" s="1" t="s">
        <v>4118</v>
      </c>
      <c r="N422" s="1">
        <f t="shared" si="6"/>
        <v>0.82724612974996692</v>
      </c>
    </row>
    <row r="423" spans="1:14" x14ac:dyDescent="0.2">
      <c r="A423" s="1" t="s">
        <v>364</v>
      </c>
      <c r="B423" s="1" t="s">
        <v>1552</v>
      </c>
      <c r="C423" s="1" t="s">
        <v>1553</v>
      </c>
      <c r="E423" s="1" t="s">
        <v>1554</v>
      </c>
      <c r="F423" s="1" t="s">
        <v>1555</v>
      </c>
      <c r="G423" s="1">
        <v>1241.6983838542101</v>
      </c>
      <c r="H423" s="1">
        <v>-0.272564819827044</v>
      </c>
      <c r="I423" s="1">
        <v>0.104174096394377</v>
      </c>
      <c r="J423" s="1">
        <v>-2.61643565205673</v>
      </c>
      <c r="K423" s="1">
        <v>8.8853110127457505E-3</v>
      </c>
      <c r="L423" s="1">
        <v>1.4918546885597799E-2</v>
      </c>
      <c r="M423" s="1" t="s">
        <v>4118</v>
      </c>
      <c r="N423" s="1">
        <f t="shared" si="6"/>
        <v>0.82784649327255388</v>
      </c>
    </row>
    <row r="424" spans="1:14" x14ac:dyDescent="0.2">
      <c r="A424" s="1" t="s">
        <v>299</v>
      </c>
      <c r="B424" s="1" t="s">
        <v>3921</v>
      </c>
      <c r="E424" s="1" t="s">
        <v>3922</v>
      </c>
      <c r="F424" s="1" t="s">
        <v>3868</v>
      </c>
      <c r="G424" s="1">
        <v>1973.8213394003999</v>
      </c>
      <c r="H424" s="1">
        <v>-0.271314316231693</v>
      </c>
      <c r="I424" s="1">
        <v>6.3301793636444198E-2</v>
      </c>
      <c r="J424" s="1">
        <v>-4.2860446860306904</v>
      </c>
      <c r="K424" s="2">
        <v>1.8188241724476799E-5</v>
      </c>
      <c r="L424" s="2">
        <v>5.6218201693837497E-5</v>
      </c>
      <c r="M424" s="1" t="s">
        <v>4118</v>
      </c>
      <c r="N424" s="1">
        <f t="shared" si="6"/>
        <v>0.82856436764952535</v>
      </c>
    </row>
    <row r="425" spans="1:14" x14ac:dyDescent="0.2">
      <c r="A425" s="1" t="s">
        <v>319</v>
      </c>
      <c r="B425" s="1" t="s">
        <v>3736</v>
      </c>
      <c r="C425" s="1" t="s">
        <v>3737</v>
      </c>
      <c r="D425" s="1" t="s">
        <v>3738</v>
      </c>
      <c r="E425" s="1" t="s">
        <v>3739</v>
      </c>
      <c r="F425" s="1" t="s">
        <v>3740</v>
      </c>
      <c r="G425" s="1">
        <v>382.09989297520099</v>
      </c>
      <c r="H425" s="1">
        <v>-0.27073342779978998</v>
      </c>
      <c r="I425" s="1">
        <v>0.112334133490509</v>
      </c>
      <c r="J425" s="1">
        <v>-2.4100726946246098</v>
      </c>
      <c r="K425" s="1">
        <v>1.59493422467968E-2</v>
      </c>
      <c r="L425" s="1">
        <v>2.5459043962023101E-2</v>
      </c>
      <c r="M425" s="1" t="s">
        <v>4118</v>
      </c>
      <c r="N425" s="1">
        <f t="shared" si="6"/>
        <v>0.82889804895563124</v>
      </c>
    </row>
    <row r="426" spans="1:14" x14ac:dyDescent="0.2">
      <c r="A426" s="1" t="s">
        <v>550</v>
      </c>
      <c r="B426" s="1" t="s">
        <v>3851</v>
      </c>
      <c r="C426" s="1" t="s">
        <v>3852</v>
      </c>
      <c r="D426" s="1" t="s">
        <v>3853</v>
      </c>
      <c r="E426" s="1" t="s">
        <v>3854</v>
      </c>
      <c r="F426" s="1" t="s">
        <v>3855</v>
      </c>
      <c r="G426" s="1">
        <v>351.719930040946</v>
      </c>
      <c r="H426" s="1">
        <v>-0.26474525409015098</v>
      </c>
      <c r="I426" s="1">
        <v>9.1181265005368606E-2</v>
      </c>
      <c r="J426" s="1">
        <v>-2.9035049478044002</v>
      </c>
      <c r="K426" s="1">
        <v>3.69011140002464E-3</v>
      </c>
      <c r="L426" s="1">
        <v>6.7726740945121596E-3</v>
      </c>
      <c r="M426" s="1" t="s">
        <v>4118</v>
      </c>
      <c r="N426" s="1">
        <f t="shared" si="6"/>
        <v>0.83234569435023731</v>
      </c>
    </row>
    <row r="427" spans="1:14" x14ac:dyDescent="0.2">
      <c r="A427" s="1" t="s">
        <v>653</v>
      </c>
      <c r="B427" s="1" t="s">
        <v>2257</v>
      </c>
      <c r="C427" s="1" t="s">
        <v>2258</v>
      </c>
      <c r="E427" s="1" t="s">
        <v>2259</v>
      </c>
      <c r="F427" s="1" t="s">
        <v>2260</v>
      </c>
      <c r="G427" s="1">
        <v>726.87468160841399</v>
      </c>
      <c r="H427" s="1">
        <v>-0.250698264512974</v>
      </c>
      <c r="I427" s="1">
        <v>7.3440764670935105E-2</v>
      </c>
      <c r="J427" s="1">
        <v>-3.4136118494445702</v>
      </c>
      <c r="K427" s="1">
        <v>6.4107837976126205E-4</v>
      </c>
      <c r="L427" s="1">
        <v>1.37085942842031E-3</v>
      </c>
      <c r="M427" s="1" t="s">
        <v>4118</v>
      </c>
      <c r="N427" s="1">
        <f t="shared" si="6"/>
        <v>0.84048951979941999</v>
      </c>
    </row>
    <row r="428" spans="1:14" x14ac:dyDescent="0.2">
      <c r="A428" s="1" t="s">
        <v>507</v>
      </c>
      <c r="B428" s="1" t="s">
        <v>1921</v>
      </c>
      <c r="C428" s="1" t="s">
        <v>1922</v>
      </c>
      <c r="E428" s="1" t="s">
        <v>1923</v>
      </c>
      <c r="F428" s="1" t="s">
        <v>1924</v>
      </c>
      <c r="G428" s="1">
        <v>653.35070521426803</v>
      </c>
      <c r="H428" s="1">
        <v>-0.23255702458097199</v>
      </c>
      <c r="I428" s="1">
        <v>0.10950220873434301</v>
      </c>
      <c r="J428" s="1">
        <v>-2.1237656049949099</v>
      </c>
      <c r="K428" s="1">
        <v>3.3689748430063803E-2</v>
      </c>
      <c r="L428" s="1">
        <v>4.9748162719746698E-2</v>
      </c>
      <c r="M428" s="1" t="s">
        <v>4118</v>
      </c>
      <c r="N428" s="1">
        <f t="shared" si="6"/>
        <v>0.85112502491353192</v>
      </c>
    </row>
    <row r="429" spans="1:14" x14ac:dyDescent="0.2">
      <c r="A429" s="1" t="s">
        <v>725</v>
      </c>
      <c r="B429" s="1" t="s">
        <v>3067</v>
      </c>
      <c r="C429" s="1" t="s">
        <v>3068</v>
      </c>
      <c r="D429" s="1" t="s">
        <v>3069</v>
      </c>
      <c r="E429" s="1" t="s">
        <v>3070</v>
      </c>
      <c r="F429" s="1" t="s">
        <v>3071</v>
      </c>
      <c r="G429" s="1">
        <v>407.50191499601101</v>
      </c>
      <c r="H429" s="1">
        <v>-0.22868255416897801</v>
      </c>
      <c r="I429" s="1">
        <v>9.9816135648793006E-2</v>
      </c>
      <c r="J429" s="1">
        <v>-2.29103794374095</v>
      </c>
      <c r="K429" s="1">
        <v>2.1961219216302098E-2</v>
      </c>
      <c r="L429" s="1">
        <v>3.3824754398834499E-2</v>
      </c>
      <c r="M429" s="1" t="s">
        <v>4118</v>
      </c>
      <c r="N429" s="1">
        <f t="shared" si="6"/>
        <v>0.85341385980880757</v>
      </c>
    </row>
    <row r="430" spans="1:14" x14ac:dyDescent="0.2">
      <c r="A430" s="1" t="s">
        <v>544</v>
      </c>
      <c r="B430" s="1" t="s">
        <v>1981</v>
      </c>
      <c r="C430" s="1" t="s">
        <v>1982</v>
      </c>
      <c r="E430" s="1" t="s">
        <v>1983</v>
      </c>
      <c r="F430" s="1" t="s">
        <v>1984</v>
      </c>
      <c r="G430" s="1">
        <v>1514.98031977607</v>
      </c>
      <c r="H430" s="1">
        <v>-0.22678968215489201</v>
      </c>
      <c r="I430" s="1">
        <v>0.10278167893211</v>
      </c>
      <c r="J430" s="1">
        <v>-2.2065185596422601</v>
      </c>
      <c r="K430" s="1">
        <v>2.73477121933699E-2</v>
      </c>
      <c r="L430" s="1">
        <v>4.1325431758870101E-2</v>
      </c>
      <c r="M430" s="1" t="s">
        <v>4118</v>
      </c>
      <c r="N430" s="1">
        <f t="shared" si="6"/>
        <v>0.8545343068647695</v>
      </c>
    </row>
    <row r="431" spans="1:14" x14ac:dyDescent="0.2">
      <c r="A431" s="1" t="s">
        <v>708</v>
      </c>
      <c r="B431" s="1" t="s">
        <v>2406</v>
      </c>
      <c r="C431" s="1" t="s">
        <v>2407</v>
      </c>
      <c r="E431" s="1" t="s">
        <v>1142</v>
      </c>
      <c r="F431" s="1" t="s">
        <v>2408</v>
      </c>
      <c r="G431" s="1">
        <v>2378.99245910941</v>
      </c>
      <c r="H431" s="1">
        <v>-0.197191427970592</v>
      </c>
      <c r="I431" s="1">
        <v>7.0817235124550001E-2</v>
      </c>
      <c r="J431" s="1">
        <v>-2.7845118158564199</v>
      </c>
      <c r="K431" s="1">
        <v>5.36083678190205E-3</v>
      </c>
      <c r="L431" s="1">
        <v>9.4808036715042805E-3</v>
      </c>
      <c r="M431" s="1" t="s">
        <v>4118</v>
      </c>
      <c r="N431" s="1">
        <f t="shared" si="6"/>
        <v>0.87224696159817028</v>
      </c>
    </row>
    <row r="432" spans="1:14" x14ac:dyDescent="0.2">
      <c r="A432" s="1" t="s">
        <v>277</v>
      </c>
      <c r="B432" s="1" t="s">
        <v>2041</v>
      </c>
      <c r="C432" s="1" t="s">
        <v>2042</v>
      </c>
      <c r="E432" s="1" t="s">
        <v>1195</v>
      </c>
      <c r="F432" s="1" t="s">
        <v>2043</v>
      </c>
      <c r="G432" s="1">
        <v>1079.68480992068</v>
      </c>
      <c r="H432" s="1">
        <v>-0.19718027350013401</v>
      </c>
      <c r="I432" s="1">
        <v>8.3736462769291406E-2</v>
      </c>
      <c r="J432" s="1">
        <v>-2.3547719473582198</v>
      </c>
      <c r="K432" s="1">
        <v>1.85340764114383E-2</v>
      </c>
      <c r="L432" s="1">
        <v>2.8972809102938001E-2</v>
      </c>
      <c r="M432" s="1" t="s">
        <v>4118</v>
      </c>
      <c r="N432" s="1">
        <f t="shared" si="6"/>
        <v>0.87225370556713278</v>
      </c>
    </row>
    <row r="433" spans="1:14" x14ac:dyDescent="0.2">
      <c r="A433" s="1" t="s">
        <v>443</v>
      </c>
      <c r="B433" s="1" t="s">
        <v>1749</v>
      </c>
      <c r="C433" s="1" t="s">
        <v>1750</v>
      </c>
      <c r="E433" s="1" t="s">
        <v>1349</v>
      </c>
      <c r="F433" s="1" t="s">
        <v>1751</v>
      </c>
      <c r="G433" s="1">
        <v>1501.4634142667101</v>
      </c>
      <c r="H433" s="1">
        <v>-0.19294721360689401</v>
      </c>
      <c r="I433" s="1">
        <v>8.5156351828500204E-2</v>
      </c>
      <c r="J433" s="1">
        <v>-2.2657994320315402</v>
      </c>
      <c r="K433" s="1">
        <v>2.3463666184046099E-2</v>
      </c>
      <c r="L433" s="1">
        <v>3.5854591022811903E-2</v>
      </c>
      <c r="M433" s="1" t="s">
        <v>4118</v>
      </c>
      <c r="N433" s="1">
        <f t="shared" si="6"/>
        <v>0.87481677276331016</v>
      </c>
    </row>
    <row r="434" spans="1:14" x14ac:dyDescent="0.2">
      <c r="A434" s="1" t="s">
        <v>604</v>
      </c>
      <c r="B434" s="1" t="s">
        <v>2124</v>
      </c>
      <c r="C434" s="1" t="s">
        <v>2125</v>
      </c>
      <c r="E434" s="1" t="s">
        <v>2126</v>
      </c>
      <c r="F434" s="1" t="s">
        <v>2127</v>
      </c>
      <c r="G434" s="1">
        <v>1869.1457895138601</v>
      </c>
      <c r="H434" s="1">
        <v>-0.18473339413749401</v>
      </c>
      <c r="I434" s="1">
        <v>7.5772958443550503E-2</v>
      </c>
      <c r="J434" s="1">
        <v>-2.4379857660581798</v>
      </c>
      <c r="K434" s="1">
        <v>1.4769355552303401E-2</v>
      </c>
      <c r="L434" s="1">
        <v>2.3855491153364099E-2</v>
      </c>
      <c r="M434" s="1" t="s">
        <v>4118</v>
      </c>
      <c r="N434" s="1">
        <f t="shared" si="6"/>
        <v>0.87981164754328944</v>
      </c>
    </row>
    <row r="435" spans="1:14" x14ac:dyDescent="0.2">
      <c r="A435" s="1" t="s">
        <v>312</v>
      </c>
      <c r="B435" s="1" t="s">
        <v>2832</v>
      </c>
      <c r="C435" s="1" t="s">
        <v>2833</v>
      </c>
      <c r="E435" s="1" t="s">
        <v>2834</v>
      </c>
      <c r="F435" s="1" t="s">
        <v>2835</v>
      </c>
      <c r="G435" s="1">
        <v>762.29437119677505</v>
      </c>
      <c r="H435" s="1">
        <v>0.22146453506397201</v>
      </c>
      <c r="I435" s="1">
        <v>0.100348913285395</v>
      </c>
      <c r="J435" s="1">
        <v>2.20694502624178</v>
      </c>
      <c r="K435" s="1">
        <v>2.7317900219378698E-2</v>
      </c>
      <c r="L435" s="1">
        <v>4.1325431758870101E-2</v>
      </c>
      <c r="M435" s="1" t="s">
        <v>4118</v>
      </c>
      <c r="N435" s="1">
        <f t="shared" si="6"/>
        <v>1.1659165525356294</v>
      </c>
    </row>
    <row r="436" spans="1:14" x14ac:dyDescent="0.2">
      <c r="A436" s="1" t="s">
        <v>471</v>
      </c>
      <c r="B436" s="1" t="s">
        <v>1826</v>
      </c>
      <c r="C436" s="1" t="s">
        <v>1827</v>
      </c>
      <c r="E436" s="1" t="s">
        <v>1828</v>
      </c>
      <c r="F436" s="1" t="s">
        <v>1829</v>
      </c>
      <c r="G436" s="1">
        <v>510.77583303530702</v>
      </c>
      <c r="H436" s="1">
        <v>0.22731742100692201</v>
      </c>
      <c r="I436" s="1">
        <v>9.7376049576841206E-2</v>
      </c>
      <c r="J436" s="1">
        <v>2.3344284554031098</v>
      </c>
      <c r="K436" s="1">
        <v>1.9573298245364499E-2</v>
      </c>
      <c r="L436" s="1">
        <v>3.0422497844223701E-2</v>
      </c>
      <c r="M436" s="1" t="s">
        <v>4118</v>
      </c>
      <c r="N436" s="1">
        <f t="shared" si="6"/>
        <v>1.1706561803011364</v>
      </c>
    </row>
    <row r="437" spans="1:14" x14ac:dyDescent="0.2">
      <c r="A437" s="1" t="s">
        <v>918</v>
      </c>
      <c r="B437" s="1" t="s">
        <v>3032</v>
      </c>
      <c r="C437" s="1" t="s">
        <v>3033</v>
      </c>
      <c r="D437" s="1" t="s">
        <v>3034</v>
      </c>
      <c r="E437" s="1" t="s">
        <v>3035</v>
      </c>
      <c r="F437" s="1" t="s">
        <v>3036</v>
      </c>
      <c r="G437" s="1">
        <v>2938.7774815254002</v>
      </c>
      <c r="H437" s="1">
        <v>0.232643046534772</v>
      </c>
      <c r="I437" s="1">
        <v>8.6729864817834498E-2</v>
      </c>
      <c r="J437" s="1">
        <v>2.6823868228482799</v>
      </c>
      <c r="K437" s="1">
        <v>7.3098881298409397E-3</v>
      </c>
      <c r="L437" s="1">
        <v>1.24892561012358E-2</v>
      </c>
      <c r="M437" s="1" t="s">
        <v>4118</v>
      </c>
      <c r="N437" s="1">
        <f t="shared" si="6"/>
        <v>1.1749855760074723</v>
      </c>
    </row>
    <row r="438" spans="1:14" x14ac:dyDescent="0.2">
      <c r="A438" s="1" t="s">
        <v>328</v>
      </c>
      <c r="B438" s="1" t="s">
        <v>3551</v>
      </c>
      <c r="C438" s="1" t="s">
        <v>3552</v>
      </c>
      <c r="D438" s="1" t="s">
        <v>3553</v>
      </c>
      <c r="E438" s="1" t="s">
        <v>3554</v>
      </c>
      <c r="F438" s="1" t="s">
        <v>3555</v>
      </c>
      <c r="G438" s="1">
        <v>1137.1413009533901</v>
      </c>
      <c r="H438" s="1">
        <v>0.23555021260232401</v>
      </c>
      <c r="I438" s="1">
        <v>9.66822234434776E-2</v>
      </c>
      <c r="J438" s="1">
        <v>2.4363342526977698</v>
      </c>
      <c r="K438" s="1">
        <v>1.48369673228049E-2</v>
      </c>
      <c r="L438" s="1">
        <v>2.3936269939519202E-2</v>
      </c>
      <c r="M438" s="1" t="s">
        <v>4118</v>
      </c>
      <c r="N438" s="1">
        <f t="shared" si="6"/>
        <v>1.1773556695270362</v>
      </c>
    </row>
    <row r="439" spans="1:14" x14ac:dyDescent="0.2">
      <c r="A439" s="1" t="s">
        <v>849</v>
      </c>
      <c r="B439" s="1" t="s">
        <v>3461</v>
      </c>
      <c r="C439" s="1" t="s">
        <v>3462</v>
      </c>
      <c r="D439" s="1" t="s">
        <v>3463</v>
      </c>
      <c r="E439" s="1" t="s">
        <v>3464</v>
      </c>
      <c r="F439" s="1" t="s">
        <v>3465</v>
      </c>
      <c r="G439" s="1">
        <v>695.19083890126205</v>
      </c>
      <c r="H439" s="1">
        <v>0.253083625525231</v>
      </c>
      <c r="I439" s="1">
        <v>0.111070140616916</v>
      </c>
      <c r="J439" s="1">
        <v>2.2785928253942198</v>
      </c>
      <c r="K439" s="1">
        <v>2.2691280832424401E-2</v>
      </c>
      <c r="L439" s="1">
        <v>3.4876866262702998E-2</v>
      </c>
      <c r="M439" s="1" t="s">
        <v>4118</v>
      </c>
      <c r="N439" s="1">
        <f t="shared" si="6"/>
        <v>1.1917516522146299</v>
      </c>
    </row>
    <row r="440" spans="1:14" x14ac:dyDescent="0.2">
      <c r="A440" s="1" t="s">
        <v>334</v>
      </c>
      <c r="B440" s="1" t="s">
        <v>1368</v>
      </c>
      <c r="C440" s="1" t="s">
        <v>1369</v>
      </c>
      <c r="E440" s="1" t="s">
        <v>1370</v>
      </c>
      <c r="F440" s="1" t="s">
        <v>1371</v>
      </c>
      <c r="G440" s="1">
        <v>1594.9840202119899</v>
      </c>
      <c r="H440" s="1">
        <v>0.26590002345390001</v>
      </c>
      <c r="I440" s="1">
        <v>9.2768119993562798E-2</v>
      </c>
      <c r="J440" s="1">
        <v>2.8662866453729001</v>
      </c>
      <c r="K440" s="1">
        <v>4.1531800244285402E-3</v>
      </c>
      <c r="L440" s="1">
        <v>7.5010953960462298E-3</v>
      </c>
      <c r="M440" s="1" t="s">
        <v>4118</v>
      </c>
      <c r="N440" s="1">
        <f t="shared" si="6"/>
        <v>1.2023859225169957</v>
      </c>
    </row>
    <row r="441" spans="1:14" x14ac:dyDescent="0.2">
      <c r="A441" s="1" t="s">
        <v>487</v>
      </c>
      <c r="B441" s="1" t="s">
        <v>1848</v>
      </c>
      <c r="C441" s="1" t="s">
        <v>1849</v>
      </c>
      <c r="E441" s="1" t="s">
        <v>927</v>
      </c>
      <c r="F441" s="1" t="s">
        <v>1850</v>
      </c>
      <c r="G441" s="1">
        <v>808.72103992990606</v>
      </c>
      <c r="H441" s="1">
        <v>0.26766802742979801</v>
      </c>
      <c r="I441" s="1">
        <v>0.102567448025911</v>
      </c>
      <c r="J441" s="1">
        <v>2.6096781442995201</v>
      </c>
      <c r="K441" s="1">
        <v>9.0627445295756396E-3</v>
      </c>
      <c r="L441" s="1">
        <v>1.5160310652180599E-2</v>
      </c>
      <c r="M441" s="1" t="s">
        <v>4118</v>
      </c>
      <c r="N441" s="1">
        <f t="shared" si="6"/>
        <v>1.2038603340508269</v>
      </c>
    </row>
    <row r="442" spans="1:14" x14ac:dyDescent="0.2">
      <c r="A442" s="1" t="s">
        <v>519</v>
      </c>
      <c r="B442" s="1" t="s">
        <v>3576</v>
      </c>
      <c r="C442" s="1" t="s">
        <v>3577</v>
      </c>
      <c r="D442" s="1" t="s">
        <v>3578</v>
      </c>
      <c r="E442" s="1" t="s">
        <v>3579</v>
      </c>
      <c r="F442" s="1" t="s">
        <v>3580</v>
      </c>
      <c r="G442" s="1">
        <v>593.74291857525998</v>
      </c>
      <c r="H442" s="1">
        <v>0.26912629656144099</v>
      </c>
      <c r="I442" s="1">
        <v>9.1359036993277395E-2</v>
      </c>
      <c r="J442" s="1">
        <v>2.9458092534539801</v>
      </c>
      <c r="K442" s="1">
        <v>3.2211097129509298E-3</v>
      </c>
      <c r="L442" s="1">
        <v>5.9764109271667996E-3</v>
      </c>
      <c r="M442" s="1" t="s">
        <v>4118</v>
      </c>
      <c r="N442" s="1">
        <f t="shared" si="6"/>
        <v>1.2050778054256426</v>
      </c>
    </row>
    <row r="443" spans="1:14" x14ac:dyDescent="0.2">
      <c r="A443" s="1" t="s">
        <v>823</v>
      </c>
      <c r="B443" s="1" t="s">
        <v>4020</v>
      </c>
      <c r="E443" s="1" t="s">
        <v>4021</v>
      </c>
      <c r="F443" s="1" t="s">
        <v>3868</v>
      </c>
      <c r="G443" s="1">
        <v>3738.0470912085898</v>
      </c>
      <c r="H443" s="1">
        <v>0.27128620333817099</v>
      </c>
      <c r="I443" s="1">
        <v>0.113724170558198</v>
      </c>
      <c r="J443" s="1">
        <v>2.38547533041221</v>
      </c>
      <c r="K443" s="1">
        <v>1.7057066349723898E-2</v>
      </c>
      <c r="L443" s="1">
        <v>2.69426367428857E-2</v>
      </c>
      <c r="M443" s="1" t="s">
        <v>4118</v>
      </c>
      <c r="N443" s="1">
        <f t="shared" si="6"/>
        <v>1.2068833187380779</v>
      </c>
    </row>
    <row r="444" spans="1:14" x14ac:dyDescent="0.2">
      <c r="A444" s="1" t="s">
        <v>245</v>
      </c>
      <c r="B444" s="1" t="s">
        <v>1898</v>
      </c>
      <c r="C444" s="1" t="s">
        <v>1899</v>
      </c>
      <c r="E444" s="1" t="s">
        <v>1900</v>
      </c>
      <c r="F444" s="1" t="s">
        <v>1901</v>
      </c>
      <c r="G444" s="1">
        <v>673.87339746016903</v>
      </c>
      <c r="H444" s="1">
        <v>0.27385756969480701</v>
      </c>
      <c r="I444" s="1">
        <v>9.3138801189261794E-2</v>
      </c>
      <c r="J444" s="1">
        <v>2.9403166692935798</v>
      </c>
      <c r="K444" s="1">
        <v>3.2787696504211501E-3</v>
      </c>
      <c r="L444" s="1">
        <v>6.0751045293906897E-3</v>
      </c>
      <c r="M444" s="1" t="s">
        <v>4118</v>
      </c>
      <c r="N444" s="1">
        <f t="shared" si="6"/>
        <v>1.2090363076328137</v>
      </c>
    </row>
    <row r="445" spans="1:14" x14ac:dyDescent="0.2">
      <c r="A445" s="1" t="s">
        <v>579</v>
      </c>
      <c r="B445" s="1" t="s">
        <v>3966</v>
      </c>
      <c r="E445" s="1" t="s">
        <v>3967</v>
      </c>
      <c r="F445" s="1" t="s">
        <v>3868</v>
      </c>
      <c r="G445" s="1">
        <v>1142.64964982419</v>
      </c>
      <c r="H445" s="1">
        <v>0.28058296387121601</v>
      </c>
      <c r="I445" s="1">
        <v>0.12347503083428001</v>
      </c>
      <c r="J445" s="1">
        <v>2.27238626283718</v>
      </c>
      <c r="K445" s="1">
        <v>2.3063190690729599E-2</v>
      </c>
      <c r="L445" s="1">
        <v>3.5401737403377299E-2</v>
      </c>
      <c r="M445" s="1" t="s">
        <v>4118</v>
      </c>
      <c r="N445" s="1">
        <f t="shared" si="6"/>
        <v>1.2146856151175209</v>
      </c>
    </row>
    <row r="446" spans="1:14" x14ac:dyDescent="0.2">
      <c r="A446" s="1" t="s">
        <v>433</v>
      </c>
      <c r="B446" s="1" t="s">
        <v>1716</v>
      </c>
      <c r="C446" s="1" t="s">
        <v>1717</v>
      </c>
      <c r="E446" s="1" t="s">
        <v>1525</v>
      </c>
      <c r="F446" s="1" t="s">
        <v>1718</v>
      </c>
      <c r="G446" s="1">
        <v>313.919522093404</v>
      </c>
      <c r="H446" s="1">
        <v>0.289426771311595</v>
      </c>
      <c r="I446" s="1">
        <v>0.12744281110481001</v>
      </c>
      <c r="J446" s="1">
        <v>2.2710325423814601</v>
      </c>
      <c r="K446" s="1">
        <v>2.3145008025212199E-2</v>
      </c>
      <c r="L446" s="1">
        <v>3.5447309588162897E-2</v>
      </c>
      <c r="M446" s="1" t="s">
        <v>4118</v>
      </c>
      <c r="N446" s="1">
        <f t="shared" si="6"/>
        <v>1.222154580267564</v>
      </c>
    </row>
    <row r="447" spans="1:14" x14ac:dyDescent="0.2">
      <c r="A447" s="1" t="s">
        <v>499</v>
      </c>
      <c r="B447" s="1" t="s">
        <v>3641</v>
      </c>
      <c r="C447" s="1" t="s">
        <v>3642</v>
      </c>
      <c r="D447" s="1" t="s">
        <v>3643</v>
      </c>
      <c r="E447" s="1" t="s">
        <v>3644</v>
      </c>
      <c r="F447" s="1" t="s">
        <v>3645</v>
      </c>
      <c r="G447" s="1">
        <v>1019.18522336025</v>
      </c>
      <c r="H447" s="1">
        <v>0.29546691144502901</v>
      </c>
      <c r="I447" s="1">
        <v>0.109404670551474</v>
      </c>
      <c r="J447" s="1">
        <v>2.7006791387943001</v>
      </c>
      <c r="K447" s="1">
        <v>6.9198060544236502E-3</v>
      </c>
      <c r="L447" s="1">
        <v>1.18975173628523E-2</v>
      </c>
      <c r="M447" s="1" t="s">
        <v>4118</v>
      </c>
      <c r="N447" s="1">
        <f t="shared" si="6"/>
        <v>1.2272821085455514</v>
      </c>
    </row>
    <row r="448" spans="1:14" x14ac:dyDescent="0.2">
      <c r="A448" s="1" t="s">
        <v>418</v>
      </c>
      <c r="B448" s="1" t="s">
        <v>1680</v>
      </c>
      <c r="C448" s="1" t="s">
        <v>1681</v>
      </c>
      <c r="E448" s="1" t="s">
        <v>1682</v>
      </c>
      <c r="F448" s="1" t="s">
        <v>1683</v>
      </c>
      <c r="G448" s="1">
        <v>467.89547315302599</v>
      </c>
      <c r="H448" s="1">
        <v>0.30125607652594</v>
      </c>
      <c r="I448" s="1">
        <v>9.3718703079008606E-2</v>
      </c>
      <c r="J448" s="1">
        <v>3.21447124883887</v>
      </c>
      <c r="K448" s="1">
        <v>1.30685001600769E-3</v>
      </c>
      <c r="L448" s="1">
        <v>2.61370003201539E-3</v>
      </c>
      <c r="M448" s="1" t="s">
        <v>4118</v>
      </c>
      <c r="N448" s="1">
        <f t="shared" si="6"/>
        <v>1.2322167709379417</v>
      </c>
    </row>
    <row r="449" spans="1:14" x14ac:dyDescent="0.2">
      <c r="A449" s="1" t="s">
        <v>673</v>
      </c>
      <c r="B449" s="1" t="s">
        <v>3666</v>
      </c>
      <c r="C449" s="1" t="s">
        <v>3667</v>
      </c>
      <c r="D449" s="1" t="s">
        <v>3668</v>
      </c>
      <c r="E449" s="1" t="s">
        <v>3669</v>
      </c>
      <c r="F449" s="1" t="s">
        <v>3670</v>
      </c>
      <c r="G449" s="1">
        <v>1617.0775809312299</v>
      </c>
      <c r="H449" s="1">
        <v>0.31466439342777602</v>
      </c>
      <c r="I449" s="1">
        <v>8.8720669616019196E-2</v>
      </c>
      <c r="J449" s="1">
        <v>3.5466864124181599</v>
      </c>
      <c r="K449" s="1">
        <v>3.9010864222352502E-4</v>
      </c>
      <c r="L449" s="1">
        <v>8.8130856050497395E-4</v>
      </c>
      <c r="M449" s="1" t="s">
        <v>4118</v>
      </c>
      <c r="N449" s="1">
        <f t="shared" si="6"/>
        <v>1.24372229905626</v>
      </c>
    </row>
    <row r="450" spans="1:14" x14ac:dyDescent="0.2">
      <c r="A450" s="1" t="s">
        <v>510</v>
      </c>
      <c r="B450" s="1" t="s">
        <v>3953</v>
      </c>
      <c r="E450" s="1" t="s">
        <v>3954</v>
      </c>
      <c r="F450" s="1" t="s">
        <v>3868</v>
      </c>
      <c r="G450" s="1">
        <v>2275.11342951304</v>
      </c>
      <c r="H450" s="1">
        <v>0.31487467365868899</v>
      </c>
      <c r="I450" s="1">
        <v>0.102239487384663</v>
      </c>
      <c r="J450" s="1">
        <v>3.0797755516321401</v>
      </c>
      <c r="K450" s="1">
        <v>2.0715664398059299E-3</v>
      </c>
      <c r="L450" s="1">
        <v>3.9962132739518701E-3</v>
      </c>
      <c r="M450" s="1" t="s">
        <v>4118</v>
      </c>
      <c r="N450" s="1">
        <f t="shared" si="6"/>
        <v>1.243903591197314</v>
      </c>
    </row>
    <row r="451" spans="1:14" x14ac:dyDescent="0.2">
      <c r="A451" s="1" t="s">
        <v>739</v>
      </c>
      <c r="B451" s="1" t="s">
        <v>2466</v>
      </c>
      <c r="C451" s="1" t="s">
        <v>2467</v>
      </c>
      <c r="E451" s="1" t="s">
        <v>1843</v>
      </c>
      <c r="F451" s="1" t="s">
        <v>2468</v>
      </c>
      <c r="G451" s="1">
        <v>1037.6324420793201</v>
      </c>
      <c r="H451" s="1">
        <v>0.32096045397213602</v>
      </c>
      <c r="I451" s="1">
        <v>0.13149155054339401</v>
      </c>
      <c r="J451" s="1">
        <v>2.4409207484872999</v>
      </c>
      <c r="K451" s="1">
        <v>1.46498693296984E-2</v>
      </c>
      <c r="L451" s="1">
        <v>2.3690632923174498E-2</v>
      </c>
      <c r="M451" s="1" t="s">
        <v>4118</v>
      </c>
      <c r="N451" s="1">
        <f t="shared" ref="N451:N514" si="7">2^H451</f>
        <v>1.2491618841357091</v>
      </c>
    </row>
    <row r="452" spans="1:14" x14ac:dyDescent="0.2">
      <c r="A452" s="1" t="s">
        <v>752</v>
      </c>
      <c r="B452" s="1" t="s">
        <v>1071</v>
      </c>
      <c r="C452" s="1" t="s">
        <v>1072</v>
      </c>
      <c r="E452" s="1" t="s">
        <v>969</v>
      </c>
      <c r="F452" s="1" t="s">
        <v>1073</v>
      </c>
      <c r="G452" s="1">
        <v>296.47311299895102</v>
      </c>
      <c r="H452" s="1">
        <v>0.322862109366084</v>
      </c>
      <c r="I452" s="1">
        <v>0.145571992530452</v>
      </c>
      <c r="J452" s="1">
        <v>2.2178861727027899</v>
      </c>
      <c r="K452" s="1">
        <v>2.65625945350467E-2</v>
      </c>
      <c r="L452" s="1">
        <v>4.0363272142640801E-2</v>
      </c>
      <c r="M452" s="1" t="s">
        <v>4118</v>
      </c>
      <c r="N452" s="1">
        <f t="shared" si="7"/>
        <v>1.2508095238966164</v>
      </c>
    </row>
    <row r="453" spans="1:14" x14ac:dyDescent="0.2">
      <c r="A453" s="1" t="s">
        <v>570</v>
      </c>
      <c r="B453" s="1" t="s">
        <v>2055</v>
      </c>
      <c r="C453" s="1" t="s">
        <v>2056</v>
      </c>
      <c r="E453" s="1" t="s">
        <v>927</v>
      </c>
      <c r="F453" s="1" t="s">
        <v>2057</v>
      </c>
      <c r="G453" s="1">
        <v>4984.6623419487296</v>
      </c>
      <c r="H453" s="1">
        <v>0.326025575255453</v>
      </c>
      <c r="I453" s="1">
        <v>8.2703879472265096E-2</v>
      </c>
      <c r="J453" s="1">
        <v>3.94208321708519</v>
      </c>
      <c r="K453" s="2">
        <v>8.0776938328440095E-5</v>
      </c>
      <c r="L453" s="1">
        <v>2.1582836174200101E-4</v>
      </c>
      <c r="M453" s="1" t="s">
        <v>4118</v>
      </c>
      <c r="N453" s="1">
        <f t="shared" si="7"/>
        <v>1.2535552425392456</v>
      </c>
    </row>
    <row r="454" spans="1:14" x14ac:dyDescent="0.2">
      <c r="A454" s="1" t="s">
        <v>637</v>
      </c>
      <c r="B454" s="1" t="s">
        <v>3970</v>
      </c>
      <c r="E454" s="1" t="s">
        <v>3971</v>
      </c>
      <c r="F454" s="1" t="s">
        <v>3868</v>
      </c>
      <c r="G454" s="1">
        <v>3652.4049225476501</v>
      </c>
      <c r="H454" s="1">
        <v>0.34465716239125399</v>
      </c>
      <c r="I454" s="1">
        <v>0.150362578043571</v>
      </c>
      <c r="J454" s="1">
        <v>2.2921738033208099</v>
      </c>
      <c r="K454" s="1">
        <v>2.1895615974104998E-2</v>
      </c>
      <c r="L454" s="1">
        <v>3.38002698351677E-2</v>
      </c>
      <c r="M454" s="1" t="s">
        <v>4118</v>
      </c>
      <c r="N454" s="1">
        <f t="shared" si="7"/>
        <v>1.2698491836296628</v>
      </c>
    </row>
    <row r="455" spans="1:14" x14ac:dyDescent="0.2">
      <c r="A455" s="1" t="s">
        <v>753</v>
      </c>
      <c r="B455" s="1" t="s">
        <v>3994</v>
      </c>
      <c r="E455" s="1" t="s">
        <v>3909</v>
      </c>
      <c r="F455" s="1" t="s">
        <v>3868</v>
      </c>
      <c r="G455" s="1">
        <v>129.49268191690999</v>
      </c>
      <c r="H455" s="1">
        <v>0.34872096437378503</v>
      </c>
      <c r="I455" s="1">
        <v>0.153838637623184</v>
      </c>
      <c r="J455" s="1">
        <v>2.2667970138161899</v>
      </c>
      <c r="K455" s="1">
        <v>2.3402628640899099E-2</v>
      </c>
      <c r="L455" s="1">
        <v>3.5801546627247299E-2</v>
      </c>
      <c r="M455" s="1" t="s">
        <v>4118</v>
      </c>
      <c r="N455" s="1">
        <f t="shared" si="7"/>
        <v>1.2734311536753633</v>
      </c>
    </row>
    <row r="456" spans="1:14" x14ac:dyDescent="0.2">
      <c r="A456" s="1" t="s">
        <v>615</v>
      </c>
      <c r="B456" s="1" t="s">
        <v>2159</v>
      </c>
      <c r="C456" s="1" t="s">
        <v>2160</v>
      </c>
      <c r="E456" s="1" t="s">
        <v>927</v>
      </c>
      <c r="F456" s="1" t="s">
        <v>2161</v>
      </c>
      <c r="G456" s="1">
        <v>698.44036678858504</v>
      </c>
      <c r="H456" s="1">
        <v>0.35686782316249699</v>
      </c>
      <c r="I456" s="1">
        <v>0.104026422997385</v>
      </c>
      <c r="J456" s="1">
        <v>3.43054978610067</v>
      </c>
      <c r="K456" s="1">
        <v>6.0235942481097298E-4</v>
      </c>
      <c r="L456" s="1">
        <v>1.2941687484090401E-3</v>
      </c>
      <c r="M456" s="1" t="s">
        <v>4118</v>
      </c>
      <c r="N456" s="1">
        <f t="shared" si="7"/>
        <v>1.2806425260450069</v>
      </c>
    </row>
    <row r="457" spans="1:14" x14ac:dyDescent="0.2">
      <c r="A457" s="1" t="s">
        <v>124</v>
      </c>
      <c r="B457" s="1" t="s">
        <v>2884</v>
      </c>
      <c r="C457" s="1" t="s">
        <v>2885</v>
      </c>
      <c r="E457" s="1" t="s">
        <v>1468</v>
      </c>
      <c r="F457" s="1" t="s">
        <v>2886</v>
      </c>
      <c r="G457" s="1">
        <v>334.24521651454501</v>
      </c>
      <c r="H457" s="1">
        <v>0.359496086818758</v>
      </c>
      <c r="I457" s="1">
        <v>0.124739819216114</v>
      </c>
      <c r="J457" s="1">
        <v>2.8819673547540101</v>
      </c>
      <c r="K457" s="1">
        <v>3.95200675787972E-3</v>
      </c>
      <c r="L457" s="1">
        <v>7.1758734188470197E-3</v>
      </c>
      <c r="M457" s="1" t="s">
        <v>4118</v>
      </c>
      <c r="N457" s="1">
        <f t="shared" si="7"/>
        <v>1.2829776931441106</v>
      </c>
    </row>
    <row r="458" spans="1:14" x14ac:dyDescent="0.2">
      <c r="A458" s="1" t="s">
        <v>381</v>
      </c>
      <c r="B458" s="1" t="s">
        <v>3939</v>
      </c>
      <c r="E458" s="1" t="s">
        <v>3940</v>
      </c>
      <c r="F458" s="1" t="s">
        <v>3868</v>
      </c>
      <c r="G458" s="1">
        <v>1260.3219918233201</v>
      </c>
      <c r="H458" s="1">
        <v>0.36118664963202401</v>
      </c>
      <c r="I458" s="1">
        <v>8.5433654281551002E-2</v>
      </c>
      <c r="J458" s="1">
        <v>4.2276858302433702</v>
      </c>
      <c r="K458" s="2">
        <v>2.3610715315112599E-5</v>
      </c>
      <c r="L458" s="2">
        <v>7.1356828507895806E-5</v>
      </c>
      <c r="M458" s="1" t="s">
        <v>4118</v>
      </c>
      <c r="N458" s="1">
        <f t="shared" si="7"/>
        <v>1.284481978951755</v>
      </c>
    </row>
    <row r="459" spans="1:14" x14ac:dyDescent="0.2">
      <c r="A459" s="1" t="s">
        <v>649</v>
      </c>
      <c r="B459" s="1" t="s">
        <v>2244</v>
      </c>
      <c r="C459" s="1" t="s">
        <v>2245</v>
      </c>
      <c r="E459" s="1" t="s">
        <v>2246</v>
      </c>
      <c r="F459" s="1" t="s">
        <v>2247</v>
      </c>
      <c r="G459" s="1">
        <v>2323.3586845156101</v>
      </c>
      <c r="H459" s="1">
        <v>0.362163459002532</v>
      </c>
      <c r="I459" s="1">
        <v>0.10132174493778801</v>
      </c>
      <c r="J459" s="1">
        <v>3.5743902676064301</v>
      </c>
      <c r="K459" s="1">
        <v>3.5104499623101501E-4</v>
      </c>
      <c r="L459" s="1">
        <v>8.0104227327882499E-4</v>
      </c>
      <c r="M459" s="1" t="s">
        <v>4118</v>
      </c>
      <c r="N459" s="1">
        <f t="shared" si="7"/>
        <v>1.2853519610707134</v>
      </c>
    </row>
    <row r="460" spans="1:14" x14ac:dyDescent="0.2">
      <c r="A460" s="1" t="s">
        <v>268</v>
      </c>
      <c r="B460" s="1" t="s">
        <v>3072</v>
      </c>
      <c r="C460" s="1" t="s">
        <v>3073</v>
      </c>
      <c r="D460" s="1" t="s">
        <v>3074</v>
      </c>
      <c r="E460" s="1" t="s">
        <v>3075</v>
      </c>
      <c r="F460" s="1" t="s">
        <v>3076</v>
      </c>
      <c r="G460" s="1">
        <v>387.18849000309098</v>
      </c>
      <c r="H460" s="1">
        <v>0.36551335389675998</v>
      </c>
      <c r="I460" s="1">
        <v>0.120767627628416</v>
      </c>
      <c r="J460" s="1">
        <v>3.0265838708150499</v>
      </c>
      <c r="K460" s="1">
        <v>2.47334194532198E-3</v>
      </c>
      <c r="L460" s="1">
        <v>4.6783658492877498E-3</v>
      </c>
      <c r="M460" s="1" t="s">
        <v>4118</v>
      </c>
      <c r="N460" s="1">
        <f t="shared" si="7"/>
        <v>1.2883399777225639</v>
      </c>
    </row>
    <row r="461" spans="1:14" x14ac:dyDescent="0.2">
      <c r="A461" s="1" t="s">
        <v>586</v>
      </c>
      <c r="B461" s="1" t="s">
        <v>3401</v>
      </c>
      <c r="C461" s="1" t="s">
        <v>3402</v>
      </c>
      <c r="D461" s="1" t="s">
        <v>3403</v>
      </c>
      <c r="E461" s="1" t="s">
        <v>3404</v>
      </c>
      <c r="F461" s="1" t="s">
        <v>3405</v>
      </c>
      <c r="G461" s="1">
        <v>906.95646102899002</v>
      </c>
      <c r="H461" s="1">
        <v>0.36657130830187101</v>
      </c>
      <c r="I461" s="1">
        <v>0.10624465474836001</v>
      </c>
      <c r="J461" s="1">
        <v>3.4502564780326499</v>
      </c>
      <c r="K461" s="1">
        <v>5.6005419651272204E-4</v>
      </c>
      <c r="L461" s="1">
        <v>1.2109279924599401E-3</v>
      </c>
      <c r="M461" s="1" t="s">
        <v>4118</v>
      </c>
      <c r="N461" s="1">
        <f t="shared" si="7"/>
        <v>1.289285087254628</v>
      </c>
    </row>
    <row r="462" spans="1:14" x14ac:dyDescent="0.2">
      <c r="A462" s="1" t="s">
        <v>795</v>
      </c>
      <c r="B462" s="1" t="s">
        <v>1181</v>
      </c>
      <c r="C462" s="1" t="s">
        <v>1182</v>
      </c>
      <c r="E462" s="1" t="s">
        <v>1183</v>
      </c>
      <c r="F462" s="1" t="s">
        <v>1184</v>
      </c>
      <c r="G462" s="1">
        <v>1079.65271826043</v>
      </c>
      <c r="H462" s="1">
        <v>0.371982261655883</v>
      </c>
      <c r="I462" s="1">
        <v>0.14769846149464599</v>
      </c>
      <c r="J462" s="1">
        <v>2.51852495883558</v>
      </c>
      <c r="K462" s="1">
        <v>1.1784753096215199E-2</v>
      </c>
      <c r="L462" s="1">
        <v>1.92635387149671E-2</v>
      </c>
      <c r="M462" s="1" t="s">
        <v>4118</v>
      </c>
      <c r="N462" s="1">
        <f t="shared" si="7"/>
        <v>1.2941297426933336</v>
      </c>
    </row>
    <row r="463" spans="1:14" x14ac:dyDescent="0.2">
      <c r="A463" s="1" t="s">
        <v>160</v>
      </c>
      <c r="B463" s="1" t="s">
        <v>2989</v>
      </c>
      <c r="C463" s="1" t="s">
        <v>2990</v>
      </c>
      <c r="E463" s="1" t="s">
        <v>935</v>
      </c>
      <c r="F463" s="1" t="s">
        <v>2991</v>
      </c>
      <c r="G463" s="1">
        <v>80.232405758100896</v>
      </c>
      <c r="H463" s="1">
        <v>0.38139632255845701</v>
      </c>
      <c r="I463" s="1">
        <v>0.17884081170868099</v>
      </c>
      <c r="J463" s="1">
        <v>2.1326022786103498</v>
      </c>
      <c r="K463" s="1">
        <v>3.2957366249921398E-2</v>
      </c>
      <c r="L463" s="1">
        <v>4.8985812131030801E-2</v>
      </c>
      <c r="M463" s="1" t="s">
        <v>4118</v>
      </c>
      <c r="N463" s="1">
        <f t="shared" si="7"/>
        <v>1.3026019780349829</v>
      </c>
    </row>
    <row r="464" spans="1:14" x14ac:dyDescent="0.2">
      <c r="A464" s="1" t="s">
        <v>58</v>
      </c>
      <c r="B464" s="1" t="s">
        <v>2671</v>
      </c>
      <c r="C464" s="1" t="s">
        <v>2672</v>
      </c>
      <c r="E464" s="1" t="s">
        <v>1468</v>
      </c>
      <c r="F464" s="1" t="s">
        <v>2673</v>
      </c>
      <c r="G464" s="1">
        <v>185.51248303654901</v>
      </c>
      <c r="H464" s="1">
        <v>0.38492565333175399</v>
      </c>
      <c r="I464" s="1">
        <v>0.14098053285936199</v>
      </c>
      <c r="J464" s="1">
        <v>2.73034613733333</v>
      </c>
      <c r="K464" s="1">
        <v>6.32678584601054E-3</v>
      </c>
      <c r="L464" s="1">
        <v>1.1017194302912099E-2</v>
      </c>
      <c r="M464" s="1" t="s">
        <v>4118</v>
      </c>
      <c r="N464" s="1">
        <f t="shared" si="7"/>
        <v>1.305792493710848</v>
      </c>
    </row>
    <row r="465" spans="1:14" x14ac:dyDescent="0.2">
      <c r="A465" s="1" t="s">
        <v>692</v>
      </c>
      <c r="B465" s="1" t="s">
        <v>3711</v>
      </c>
      <c r="C465" s="1" t="s">
        <v>3712</v>
      </c>
      <c r="D465" s="1" t="s">
        <v>3713</v>
      </c>
      <c r="E465" s="1" t="s">
        <v>3714</v>
      </c>
      <c r="F465" s="1" t="s">
        <v>3715</v>
      </c>
      <c r="G465" s="1">
        <v>191.999929983492</v>
      </c>
      <c r="H465" s="1">
        <v>0.38798930249671498</v>
      </c>
      <c r="I465" s="1">
        <v>0.13648073785221901</v>
      </c>
      <c r="J465" s="1">
        <v>2.8428136351140498</v>
      </c>
      <c r="K465" s="1">
        <v>4.4717209741738798E-3</v>
      </c>
      <c r="L465" s="1">
        <v>8.0337391345792295E-3</v>
      </c>
      <c r="M465" s="1" t="s">
        <v>4118</v>
      </c>
      <c r="N465" s="1">
        <f t="shared" si="7"/>
        <v>1.3085683684575489</v>
      </c>
    </row>
    <row r="466" spans="1:14" x14ac:dyDescent="0.2">
      <c r="A466" s="1" t="s">
        <v>462</v>
      </c>
      <c r="B466" s="1" t="s">
        <v>3343</v>
      </c>
      <c r="C466" s="1" t="s">
        <v>3344</v>
      </c>
      <c r="D466" s="1" t="s">
        <v>3345</v>
      </c>
      <c r="E466" s="1" t="s">
        <v>3346</v>
      </c>
      <c r="F466" s="1" t="s">
        <v>3347</v>
      </c>
      <c r="G466" s="1">
        <v>1060.80523609795</v>
      </c>
      <c r="H466" s="1">
        <v>0.389365753237224</v>
      </c>
      <c r="I466" s="1">
        <v>0.14384882271604199</v>
      </c>
      <c r="J466" s="1">
        <v>2.7067705239815099</v>
      </c>
      <c r="K466" s="1">
        <v>6.7941202460215502E-3</v>
      </c>
      <c r="L466" s="1">
        <v>1.17258928103925E-2</v>
      </c>
      <c r="M466" s="1" t="s">
        <v>4118</v>
      </c>
      <c r="N466" s="1">
        <f t="shared" si="7"/>
        <v>1.3098174469942729</v>
      </c>
    </row>
    <row r="467" spans="1:14" x14ac:dyDescent="0.2">
      <c r="A467" s="1" t="s">
        <v>265</v>
      </c>
      <c r="B467" s="1" t="s">
        <v>1779</v>
      </c>
      <c r="C467" s="1" t="s">
        <v>1780</v>
      </c>
      <c r="E467" s="1" t="s">
        <v>1781</v>
      </c>
      <c r="F467" s="1" t="s">
        <v>1782</v>
      </c>
      <c r="G467" s="1">
        <v>1899.0612850565601</v>
      </c>
      <c r="H467" s="1">
        <v>0.38954370986310599</v>
      </c>
      <c r="I467" s="1">
        <v>0.103079531075285</v>
      </c>
      <c r="J467" s="1">
        <v>3.77905977840157</v>
      </c>
      <c r="K467" s="1">
        <v>1.57421633102289E-4</v>
      </c>
      <c r="L467" s="1">
        <v>3.89260765489295E-4</v>
      </c>
      <c r="M467" s="1" t="s">
        <v>4118</v>
      </c>
      <c r="N467" s="1">
        <f t="shared" si="7"/>
        <v>1.3099790231162232</v>
      </c>
    </row>
    <row r="468" spans="1:14" x14ac:dyDescent="0.2">
      <c r="A468" s="1" t="s">
        <v>900</v>
      </c>
      <c r="B468" s="1" t="s">
        <v>1477</v>
      </c>
      <c r="C468" s="1" t="s">
        <v>1478</v>
      </c>
      <c r="E468" s="1" t="s">
        <v>949</v>
      </c>
      <c r="F468" s="1" t="s">
        <v>1479</v>
      </c>
      <c r="G468" s="1">
        <v>1776.2528260347101</v>
      </c>
      <c r="H468" s="1">
        <v>0.39143653008903101</v>
      </c>
      <c r="I468" s="1">
        <v>0.11282235263998899</v>
      </c>
      <c r="J468" s="1">
        <v>3.4694944834033699</v>
      </c>
      <c r="K468" s="1">
        <v>5.2143877593508999E-4</v>
      </c>
      <c r="L468" s="1">
        <v>1.1382933150428901E-3</v>
      </c>
      <c r="M468" s="1" t="s">
        <v>4118</v>
      </c>
      <c r="N468" s="1">
        <f t="shared" si="7"/>
        <v>1.3116988474889655</v>
      </c>
    </row>
    <row r="469" spans="1:14" x14ac:dyDescent="0.2">
      <c r="A469" s="1" t="s">
        <v>650</v>
      </c>
      <c r="B469" s="1" t="s">
        <v>3496</v>
      </c>
      <c r="C469" s="1" t="s">
        <v>3497</v>
      </c>
      <c r="D469" s="1" t="s">
        <v>3498</v>
      </c>
      <c r="E469" s="1" t="s">
        <v>3499</v>
      </c>
      <c r="F469" s="1" t="s">
        <v>3500</v>
      </c>
      <c r="G469" s="1">
        <v>1312.7214826310201</v>
      </c>
      <c r="H469" s="1">
        <v>0.39500968210017301</v>
      </c>
      <c r="I469" s="1">
        <v>7.6633102346636006E-2</v>
      </c>
      <c r="J469" s="1">
        <v>5.1545568429869704</v>
      </c>
      <c r="K469" s="2">
        <v>2.5423143558684998E-7</v>
      </c>
      <c r="L469" s="2">
        <v>1.19225776689006E-6</v>
      </c>
      <c r="M469" s="1" t="s">
        <v>4118</v>
      </c>
      <c r="N469" s="1">
        <f t="shared" si="7"/>
        <v>1.3149515849739142</v>
      </c>
    </row>
    <row r="470" spans="1:14" x14ac:dyDescent="0.2">
      <c r="A470" s="1" t="s">
        <v>608</v>
      </c>
      <c r="B470" s="1" t="s">
        <v>3968</v>
      </c>
      <c r="E470" s="1" t="s">
        <v>3969</v>
      </c>
      <c r="F470" s="1" t="s">
        <v>3868</v>
      </c>
      <c r="G470" s="1">
        <v>218.094290680054</v>
      </c>
      <c r="H470" s="1">
        <v>0.40644257238686399</v>
      </c>
      <c r="I470" s="1">
        <v>0.165146349554016</v>
      </c>
      <c r="J470" s="1">
        <v>2.4611053982390598</v>
      </c>
      <c r="K470" s="1">
        <v>1.38509669275947E-2</v>
      </c>
      <c r="L470" s="1">
        <v>2.24521037205349E-2</v>
      </c>
      <c r="M470" s="1" t="s">
        <v>4118</v>
      </c>
      <c r="N470" s="1">
        <f t="shared" si="7"/>
        <v>1.3254135488879095</v>
      </c>
    </row>
    <row r="471" spans="1:14" x14ac:dyDescent="0.2">
      <c r="A471" s="1" t="s">
        <v>318</v>
      </c>
      <c r="B471" s="1" t="s">
        <v>4063</v>
      </c>
      <c r="C471" s="1" t="s">
        <v>4064</v>
      </c>
      <c r="E471" s="1" t="s">
        <v>4065</v>
      </c>
      <c r="F471" s="1" t="s">
        <v>4066</v>
      </c>
      <c r="G471" s="1">
        <v>829.08725541768899</v>
      </c>
      <c r="H471" s="1">
        <v>0.41001936927160199</v>
      </c>
      <c r="I471" s="1">
        <v>0.101001305054225</v>
      </c>
      <c r="J471" s="1">
        <v>4.0595452608406504</v>
      </c>
      <c r="K471" s="2">
        <v>4.9168376974995498E-5</v>
      </c>
      <c r="L471" s="1">
        <v>1.37874211723699E-4</v>
      </c>
      <c r="M471" s="1" t="s">
        <v>4118</v>
      </c>
      <c r="N471" s="1">
        <f t="shared" si="7"/>
        <v>1.3287036528278018</v>
      </c>
    </row>
    <row r="472" spans="1:14" x14ac:dyDescent="0.2">
      <c r="A472" s="1" t="s">
        <v>329</v>
      </c>
      <c r="B472" s="1" t="s">
        <v>1165</v>
      </c>
      <c r="C472" s="1" t="s">
        <v>1166</v>
      </c>
      <c r="E472" s="1" t="s">
        <v>1167</v>
      </c>
      <c r="F472" s="1" t="s">
        <v>1168</v>
      </c>
      <c r="G472" s="1">
        <v>3869.11932768409</v>
      </c>
      <c r="H472" s="1">
        <v>0.410762603900583</v>
      </c>
      <c r="I472" s="1">
        <v>6.1023942286001602E-2</v>
      </c>
      <c r="J472" s="1">
        <v>6.73117121760927</v>
      </c>
      <c r="K472" s="2">
        <v>1.68302774427347E-11</v>
      </c>
      <c r="L472" s="2">
        <v>1.9234602791696799E-10</v>
      </c>
      <c r="M472" s="1" t="s">
        <v>4118</v>
      </c>
      <c r="N472" s="1">
        <f t="shared" si="7"/>
        <v>1.3293883387508392</v>
      </c>
    </row>
    <row r="473" spans="1:14" x14ac:dyDescent="0.2">
      <c r="A473" s="1" t="s">
        <v>651</v>
      </c>
      <c r="B473" s="1" t="s">
        <v>2251</v>
      </c>
      <c r="C473" s="1" t="s">
        <v>2252</v>
      </c>
      <c r="E473" s="1" t="s">
        <v>927</v>
      </c>
      <c r="F473" s="1" t="s">
        <v>2253</v>
      </c>
      <c r="G473" s="1">
        <v>512.83175234722103</v>
      </c>
      <c r="H473" s="1">
        <v>0.41092403495910002</v>
      </c>
      <c r="I473" s="1">
        <v>0.101892255876758</v>
      </c>
      <c r="J473" s="1">
        <v>4.0329270504730497</v>
      </c>
      <c r="K473" s="2">
        <v>5.5086384055605197E-5</v>
      </c>
      <c r="L473" s="1">
        <v>1.52271305519559E-4</v>
      </c>
      <c r="M473" s="1" t="s">
        <v>4118</v>
      </c>
      <c r="N473" s="1">
        <f t="shared" si="7"/>
        <v>1.3295370996238653</v>
      </c>
    </row>
    <row r="474" spans="1:14" x14ac:dyDescent="0.2">
      <c r="A474" s="1" t="s">
        <v>632</v>
      </c>
      <c r="B474" s="1" t="s">
        <v>3100</v>
      </c>
      <c r="C474" s="1" t="s">
        <v>3101</v>
      </c>
      <c r="D474" s="1" t="s">
        <v>3102</v>
      </c>
      <c r="E474" s="1" t="s">
        <v>3103</v>
      </c>
      <c r="F474" s="1" t="s">
        <v>3104</v>
      </c>
      <c r="G474" s="1">
        <v>689.87882824268104</v>
      </c>
      <c r="H474" s="1">
        <v>0.41409486465951101</v>
      </c>
      <c r="I474" s="1">
        <v>8.8578453047776298E-2</v>
      </c>
      <c r="J474" s="1">
        <v>4.6748938416903902</v>
      </c>
      <c r="K474" s="2">
        <v>2.9410571390592399E-6</v>
      </c>
      <c r="L474" s="2">
        <v>1.09285183309305E-5</v>
      </c>
      <c r="M474" s="1" t="s">
        <v>4118</v>
      </c>
      <c r="N474" s="1">
        <f t="shared" si="7"/>
        <v>1.332462438507334</v>
      </c>
    </row>
    <row r="475" spans="1:14" x14ac:dyDescent="0.2">
      <c r="A475" s="1" t="s">
        <v>92</v>
      </c>
      <c r="B475" s="1" t="s">
        <v>2782</v>
      </c>
      <c r="C475" s="1" t="s">
        <v>2783</v>
      </c>
      <c r="E475" s="1" t="s">
        <v>931</v>
      </c>
      <c r="F475" s="1" t="s">
        <v>2784</v>
      </c>
      <c r="G475" s="1">
        <v>125.35850849809</v>
      </c>
      <c r="H475" s="1">
        <v>0.42250010205134703</v>
      </c>
      <c r="I475" s="1">
        <v>0.142739961331319</v>
      </c>
      <c r="J475" s="1">
        <v>2.9599286570539798</v>
      </c>
      <c r="K475" s="1">
        <v>3.07710291498124E-3</v>
      </c>
      <c r="L475" s="1">
        <v>5.7484340169979197E-3</v>
      </c>
      <c r="M475" s="1" t="s">
        <v>4118</v>
      </c>
      <c r="N475" s="1">
        <f t="shared" si="7"/>
        <v>1.3402481113179083</v>
      </c>
    </row>
    <row r="476" spans="1:14" x14ac:dyDescent="0.2">
      <c r="A476" s="1" t="s">
        <v>711</v>
      </c>
      <c r="B476" s="1" t="s">
        <v>2417</v>
      </c>
      <c r="C476" s="1" t="s">
        <v>2418</v>
      </c>
      <c r="E476" s="1" t="s">
        <v>2419</v>
      </c>
      <c r="F476" s="1" t="s">
        <v>2420</v>
      </c>
      <c r="G476" s="1">
        <v>251.40145815460099</v>
      </c>
      <c r="H476" s="1">
        <v>0.42347726622430898</v>
      </c>
      <c r="I476" s="1">
        <v>0.17524654114593699</v>
      </c>
      <c r="J476" s="1">
        <v>2.4164657599242299</v>
      </c>
      <c r="K476" s="1">
        <v>1.5672000132016001E-2</v>
      </c>
      <c r="L476" s="1">
        <v>2.5045734641059601E-2</v>
      </c>
      <c r="M476" s="1" t="s">
        <v>4118</v>
      </c>
      <c r="N476" s="1">
        <f t="shared" si="7"/>
        <v>1.3411561937766865</v>
      </c>
    </row>
    <row r="477" spans="1:14" x14ac:dyDescent="0.2">
      <c r="A477" s="1" t="s">
        <v>838</v>
      </c>
      <c r="B477" s="1" t="s">
        <v>1296</v>
      </c>
      <c r="C477" s="1" t="s">
        <v>1297</v>
      </c>
      <c r="E477" s="1" t="s">
        <v>927</v>
      </c>
      <c r="F477" s="1" t="s">
        <v>1298</v>
      </c>
      <c r="G477" s="1">
        <v>397.17352852896801</v>
      </c>
      <c r="H477" s="1">
        <v>0.42862901906269002</v>
      </c>
      <c r="I477" s="1">
        <v>0.16721166883775501</v>
      </c>
      <c r="J477" s="1">
        <v>2.5633917898312899</v>
      </c>
      <c r="K477" s="1">
        <v>1.03655006522652E-2</v>
      </c>
      <c r="L477" s="1">
        <v>1.7128895367048199E-2</v>
      </c>
      <c r="M477" s="1" t="s">
        <v>4118</v>
      </c>
      <c r="N477" s="1">
        <f t="shared" si="7"/>
        <v>1.3459539202727624</v>
      </c>
    </row>
    <row r="478" spans="1:14" x14ac:dyDescent="0.2">
      <c r="A478" s="1" t="s">
        <v>545</v>
      </c>
      <c r="B478" s="1" t="s">
        <v>1985</v>
      </c>
      <c r="C478" s="1" t="s">
        <v>1986</v>
      </c>
      <c r="E478" s="1" t="s">
        <v>927</v>
      </c>
      <c r="F478" s="1" t="s">
        <v>1987</v>
      </c>
      <c r="G478" s="1">
        <v>1331.4518599191799</v>
      </c>
      <c r="H478" s="1">
        <v>0.43497920099924298</v>
      </c>
      <c r="I478" s="1">
        <v>9.64184488101196E-2</v>
      </c>
      <c r="J478" s="1">
        <v>4.5113690000952396</v>
      </c>
      <c r="K478" s="2">
        <v>6.4410557823222197E-6</v>
      </c>
      <c r="L478" s="2">
        <v>2.1682762039500498E-5</v>
      </c>
      <c r="M478" s="1" t="s">
        <v>4118</v>
      </c>
      <c r="N478" s="1">
        <f t="shared" si="7"/>
        <v>1.3518913429827903</v>
      </c>
    </row>
    <row r="479" spans="1:14" x14ac:dyDescent="0.2">
      <c r="A479" s="1" t="s">
        <v>255</v>
      </c>
      <c r="B479" s="1" t="s">
        <v>3746</v>
      </c>
      <c r="C479" s="1" t="s">
        <v>3747</v>
      </c>
      <c r="D479" s="1" t="s">
        <v>3748</v>
      </c>
      <c r="E479" s="1" t="s">
        <v>3749</v>
      </c>
      <c r="F479" s="1" t="s">
        <v>3750</v>
      </c>
      <c r="G479" s="1">
        <v>1381.3157107755601</v>
      </c>
      <c r="H479" s="1">
        <v>0.443378294554718</v>
      </c>
      <c r="I479" s="1">
        <v>8.7312585193747794E-2</v>
      </c>
      <c r="J479" s="1">
        <v>5.0780571159456098</v>
      </c>
      <c r="K479" s="2">
        <v>3.8131407649096299E-7</v>
      </c>
      <c r="L479" s="2">
        <v>1.7058787632490499E-6</v>
      </c>
      <c r="M479" s="1" t="s">
        <v>4118</v>
      </c>
      <c r="N479" s="1">
        <f t="shared" si="7"/>
        <v>1.3597847494959097</v>
      </c>
    </row>
    <row r="480" spans="1:14" x14ac:dyDescent="0.2">
      <c r="A480" s="1" t="s">
        <v>746</v>
      </c>
      <c r="B480" s="1" t="s">
        <v>1045</v>
      </c>
      <c r="C480" s="1" t="s">
        <v>1046</v>
      </c>
      <c r="E480" s="1" t="s">
        <v>1047</v>
      </c>
      <c r="F480" s="1" t="s">
        <v>1048</v>
      </c>
      <c r="G480" s="1">
        <v>707.58290012155896</v>
      </c>
      <c r="H480" s="1">
        <v>0.45847716825538498</v>
      </c>
      <c r="I480" s="1">
        <v>0.14871479676417201</v>
      </c>
      <c r="J480" s="1">
        <v>3.0829290577078501</v>
      </c>
      <c r="K480" s="1">
        <v>2.0497401257813402E-3</v>
      </c>
      <c r="L480" s="1">
        <v>3.9653578535741403E-3</v>
      </c>
      <c r="M480" s="1" t="s">
        <v>4118</v>
      </c>
      <c r="N480" s="1">
        <f t="shared" si="7"/>
        <v>1.3740906357763905</v>
      </c>
    </row>
    <row r="481" spans="1:14" x14ac:dyDescent="0.2">
      <c r="A481" s="1" t="s">
        <v>885</v>
      </c>
      <c r="B481" s="1" t="s">
        <v>1428</v>
      </c>
      <c r="C481" s="1" t="s">
        <v>1429</v>
      </c>
      <c r="E481" s="1" t="s">
        <v>1430</v>
      </c>
      <c r="F481" s="1" t="s">
        <v>1431</v>
      </c>
      <c r="G481" s="1">
        <v>128.21280325315601</v>
      </c>
      <c r="H481" s="1">
        <v>0.46448507028997499</v>
      </c>
      <c r="I481" s="1">
        <v>0.177667657119013</v>
      </c>
      <c r="J481" s="1">
        <v>2.6143479225306199</v>
      </c>
      <c r="K481" s="1">
        <v>8.9397948999751006E-3</v>
      </c>
      <c r="L481" s="1">
        <v>1.49915179580347E-2</v>
      </c>
      <c r="M481" s="1" t="s">
        <v>4118</v>
      </c>
      <c r="N481" s="1">
        <f t="shared" si="7"/>
        <v>1.3798247755715425</v>
      </c>
    </row>
    <row r="482" spans="1:14" x14ac:dyDescent="0.2">
      <c r="A482" s="1" t="s">
        <v>575</v>
      </c>
      <c r="B482" s="1" t="s">
        <v>2073</v>
      </c>
      <c r="C482" s="1" t="s">
        <v>2074</v>
      </c>
      <c r="E482" s="1" t="s">
        <v>1525</v>
      </c>
      <c r="F482" s="1" t="s">
        <v>2075</v>
      </c>
      <c r="G482" s="1">
        <v>956.59784138280702</v>
      </c>
      <c r="H482" s="1">
        <v>0.46642035193958398</v>
      </c>
      <c r="I482" s="1">
        <v>0.119505435135004</v>
      </c>
      <c r="J482" s="1">
        <v>3.9029216655516499</v>
      </c>
      <c r="K482" s="2">
        <v>9.5038468350832096E-5</v>
      </c>
      <c r="L482" s="1">
        <v>2.4808506133806499E-4</v>
      </c>
      <c r="M482" s="1" t="s">
        <v>4118</v>
      </c>
      <c r="N482" s="1">
        <f t="shared" si="7"/>
        <v>1.3816769628623038</v>
      </c>
    </row>
    <row r="483" spans="1:14" x14ac:dyDescent="0.2">
      <c r="A483" s="1" t="s">
        <v>472</v>
      </c>
      <c r="B483" s="1" t="s">
        <v>3371</v>
      </c>
      <c r="C483" s="1" t="s">
        <v>3372</v>
      </c>
      <c r="D483" s="1" t="s">
        <v>3373</v>
      </c>
      <c r="E483" s="1" t="s">
        <v>3374</v>
      </c>
      <c r="F483" s="1" t="s">
        <v>3375</v>
      </c>
      <c r="G483" s="1">
        <v>653.18499047001399</v>
      </c>
      <c r="H483" s="1">
        <v>0.46671193031264602</v>
      </c>
      <c r="I483" s="1">
        <v>0.101013445210304</v>
      </c>
      <c r="J483" s="1">
        <v>4.6202951432948396</v>
      </c>
      <c r="K483" s="2">
        <v>3.83194538226786E-6</v>
      </c>
      <c r="L483" s="2">
        <v>1.3678335222793401E-5</v>
      </c>
      <c r="M483" s="1" t="s">
        <v>4118</v>
      </c>
      <c r="N483" s="1">
        <f t="shared" si="7"/>
        <v>1.3819562372919856</v>
      </c>
    </row>
    <row r="484" spans="1:14" x14ac:dyDescent="0.2">
      <c r="A484" s="1" t="s">
        <v>645</v>
      </c>
      <c r="B484" s="1" t="s">
        <v>2233</v>
      </c>
      <c r="C484" s="1" t="s">
        <v>2234</v>
      </c>
      <c r="E484" s="1" t="s">
        <v>2235</v>
      </c>
      <c r="F484" s="1" t="s">
        <v>2236</v>
      </c>
      <c r="G484" s="1">
        <v>15595.4612657946</v>
      </c>
      <c r="H484" s="1">
        <v>0.47376262638003402</v>
      </c>
      <c r="I484" s="1">
        <v>0.16424425603380499</v>
      </c>
      <c r="J484" s="1">
        <v>2.88450042528441</v>
      </c>
      <c r="K484" s="1">
        <v>3.9203522912473997E-3</v>
      </c>
      <c r="L484" s="1">
        <v>7.1279132568134599E-3</v>
      </c>
      <c r="M484" s="1" t="s">
        <v>4118</v>
      </c>
      <c r="N484" s="1">
        <f t="shared" si="7"/>
        <v>1.3887266230323345</v>
      </c>
    </row>
    <row r="485" spans="1:14" x14ac:dyDescent="0.2">
      <c r="A485" s="1" t="s">
        <v>607</v>
      </c>
      <c r="B485" s="1" t="s">
        <v>3027</v>
      </c>
      <c r="C485" s="1" t="s">
        <v>3028</v>
      </c>
      <c r="D485" s="1" t="s">
        <v>3029</v>
      </c>
      <c r="E485" s="1" t="s">
        <v>3030</v>
      </c>
      <c r="F485" s="1" t="s">
        <v>3031</v>
      </c>
      <c r="G485" s="1">
        <v>506.76641830472198</v>
      </c>
      <c r="H485" s="1">
        <v>0.49001263328731398</v>
      </c>
      <c r="I485" s="1">
        <v>0.12548026493049899</v>
      </c>
      <c r="J485" s="1">
        <v>3.9050972163528699</v>
      </c>
      <c r="K485" s="2">
        <v>9.4187513535898496E-5</v>
      </c>
      <c r="L485" s="1">
        <v>2.4681121080697902E-4</v>
      </c>
      <c r="M485" s="1" t="s">
        <v>4118</v>
      </c>
      <c r="N485" s="1">
        <f t="shared" si="7"/>
        <v>1.4044571741328855</v>
      </c>
    </row>
    <row r="486" spans="1:14" x14ac:dyDescent="0.2">
      <c r="A486" s="1" t="s">
        <v>125</v>
      </c>
      <c r="B486" s="1" t="s">
        <v>2887</v>
      </c>
      <c r="C486" s="1" t="s">
        <v>2888</v>
      </c>
      <c r="E486" s="1" t="s">
        <v>2506</v>
      </c>
      <c r="F486" s="1" t="s">
        <v>2889</v>
      </c>
      <c r="G486" s="1">
        <v>70.660786086077593</v>
      </c>
      <c r="H486" s="1">
        <v>0.49002986552088301</v>
      </c>
      <c r="I486" s="1">
        <v>0.19721896466309499</v>
      </c>
      <c r="J486" s="1">
        <v>2.4846995133454399</v>
      </c>
      <c r="K486" s="1">
        <v>1.2966082884537201E-2</v>
      </c>
      <c r="L486" s="1">
        <v>2.1093149190156299E-2</v>
      </c>
      <c r="M486" s="1" t="s">
        <v>4118</v>
      </c>
      <c r="N486" s="1">
        <f t="shared" si="7"/>
        <v>1.4044739497354326</v>
      </c>
    </row>
    <row r="487" spans="1:14" x14ac:dyDescent="0.2">
      <c r="A487" s="1" t="s">
        <v>748</v>
      </c>
      <c r="B487" s="1" t="s">
        <v>1052</v>
      </c>
      <c r="C487" s="1" t="s">
        <v>1053</v>
      </c>
      <c r="E487" s="1" t="s">
        <v>927</v>
      </c>
      <c r="F487" s="1" t="s">
        <v>1054</v>
      </c>
      <c r="G487" s="1">
        <v>196.174387255542</v>
      </c>
      <c r="H487" s="1">
        <v>0.49559188798860199</v>
      </c>
      <c r="I487" s="1">
        <v>0.18452471286189301</v>
      </c>
      <c r="J487" s="1">
        <v>2.6857751479582399</v>
      </c>
      <c r="K487" s="1">
        <v>7.2361767453783003E-3</v>
      </c>
      <c r="L487" s="1">
        <v>1.23944589089603E-2</v>
      </c>
      <c r="M487" s="1" t="s">
        <v>4118</v>
      </c>
      <c r="N487" s="1">
        <f t="shared" si="7"/>
        <v>1.4098990694359961</v>
      </c>
    </row>
    <row r="488" spans="1:14" x14ac:dyDescent="0.2">
      <c r="A488" s="1" t="s">
        <v>568</v>
      </c>
      <c r="B488" s="1" t="s">
        <v>2047</v>
      </c>
      <c r="C488" s="1" t="s">
        <v>2048</v>
      </c>
      <c r="E488" s="1" t="s">
        <v>2049</v>
      </c>
      <c r="F488" s="1" t="s">
        <v>2050</v>
      </c>
      <c r="G488" s="1">
        <v>431.02479437010498</v>
      </c>
      <c r="H488" s="1">
        <v>0.49663515346432002</v>
      </c>
      <c r="I488" s="1">
        <v>0.12837845400270501</v>
      </c>
      <c r="J488" s="1">
        <v>3.8685241797183099</v>
      </c>
      <c r="K488" s="1">
        <v>1.09496079691024E-4</v>
      </c>
      <c r="L488" s="1">
        <v>2.8097107241470398E-4</v>
      </c>
      <c r="M488" s="1" t="s">
        <v>4118</v>
      </c>
      <c r="N488" s="1">
        <f t="shared" si="7"/>
        <v>1.4109189876725654</v>
      </c>
    </row>
    <row r="489" spans="1:14" x14ac:dyDescent="0.2">
      <c r="A489" s="1" t="s">
        <v>906</v>
      </c>
      <c r="B489" s="1" t="s">
        <v>2489</v>
      </c>
      <c r="C489" s="1" t="s">
        <v>2490</v>
      </c>
      <c r="E489" s="1" t="s">
        <v>927</v>
      </c>
      <c r="F489" s="1" t="s">
        <v>2491</v>
      </c>
      <c r="G489" s="1">
        <v>184.07527520867299</v>
      </c>
      <c r="H489" s="1">
        <v>0.50164990843131696</v>
      </c>
      <c r="I489" s="1">
        <v>0.15003225339062601</v>
      </c>
      <c r="J489" s="1">
        <v>3.3436137703351898</v>
      </c>
      <c r="K489" s="1">
        <v>8.2694778460895601E-4</v>
      </c>
      <c r="L489" s="1">
        <v>1.70401361676997E-3</v>
      </c>
      <c r="M489" s="1" t="s">
        <v>4118</v>
      </c>
      <c r="N489" s="1">
        <f t="shared" si="7"/>
        <v>1.4158318237181027</v>
      </c>
    </row>
    <row r="490" spans="1:14" x14ac:dyDescent="0.2">
      <c r="A490" s="1" t="s">
        <v>891</v>
      </c>
      <c r="B490" s="1" t="s">
        <v>1448</v>
      </c>
      <c r="C490" s="1" t="s">
        <v>1449</v>
      </c>
      <c r="E490" s="1" t="s">
        <v>927</v>
      </c>
      <c r="F490" s="1" t="s">
        <v>1450</v>
      </c>
      <c r="G490" s="1">
        <v>315.95789436958302</v>
      </c>
      <c r="H490" s="1">
        <v>0.50560800418317298</v>
      </c>
      <c r="I490" s="1">
        <v>0.18818117538193599</v>
      </c>
      <c r="J490" s="1">
        <v>2.6868149970738702</v>
      </c>
      <c r="K490" s="1">
        <v>7.2136894787904098E-3</v>
      </c>
      <c r="L490" s="1">
        <v>1.2371522939665799E-2</v>
      </c>
      <c r="M490" s="1" t="s">
        <v>4118</v>
      </c>
      <c r="N490" s="1">
        <f t="shared" si="7"/>
        <v>1.4197215524599449</v>
      </c>
    </row>
    <row r="491" spans="1:14" x14ac:dyDescent="0.2">
      <c r="A491" s="1" t="s">
        <v>346</v>
      </c>
      <c r="B491" s="1" t="s">
        <v>1519</v>
      </c>
      <c r="C491" s="1" t="s">
        <v>1520</v>
      </c>
      <c r="E491" s="1" t="s">
        <v>927</v>
      </c>
      <c r="F491" s="1" t="s">
        <v>1521</v>
      </c>
      <c r="G491" s="1">
        <v>539.73906095848997</v>
      </c>
      <c r="H491" s="1">
        <v>0.50661828235136896</v>
      </c>
      <c r="I491" s="1">
        <v>0.145143191794703</v>
      </c>
      <c r="J491" s="1">
        <v>3.4904722439062201</v>
      </c>
      <c r="K491" s="1">
        <v>4.8216769555172801E-4</v>
      </c>
      <c r="L491" s="1">
        <v>1.0653223022474899E-3</v>
      </c>
      <c r="M491" s="1" t="s">
        <v>4118</v>
      </c>
      <c r="N491" s="1">
        <f t="shared" si="7"/>
        <v>1.4207160911326528</v>
      </c>
    </row>
    <row r="492" spans="1:14" x14ac:dyDescent="0.2">
      <c r="A492" s="1" t="s">
        <v>220</v>
      </c>
      <c r="B492" s="1" t="s">
        <v>1003</v>
      </c>
      <c r="C492" s="1" t="s">
        <v>1004</v>
      </c>
      <c r="E492" s="1" t="s">
        <v>1005</v>
      </c>
      <c r="F492" s="1" t="s">
        <v>1006</v>
      </c>
      <c r="G492" s="1">
        <v>258.85002239580598</v>
      </c>
      <c r="H492" s="1">
        <v>0.50823588219666804</v>
      </c>
      <c r="I492" s="1">
        <v>0.17154925550745101</v>
      </c>
      <c r="J492" s="1">
        <v>2.9626236540245099</v>
      </c>
      <c r="K492" s="1">
        <v>3.0502926423006602E-3</v>
      </c>
      <c r="L492" s="1">
        <v>5.7061870612502104E-3</v>
      </c>
      <c r="M492" s="1" t="s">
        <v>4118</v>
      </c>
      <c r="N492" s="1">
        <f t="shared" si="7"/>
        <v>1.4223099407880817</v>
      </c>
    </row>
    <row r="493" spans="1:14" x14ac:dyDescent="0.2">
      <c r="A493" s="1" t="s">
        <v>907</v>
      </c>
      <c r="B493" s="1" t="s">
        <v>2492</v>
      </c>
      <c r="C493" s="1" t="s">
        <v>2493</v>
      </c>
      <c r="E493" s="1" t="s">
        <v>927</v>
      </c>
      <c r="F493" s="1" t="s">
        <v>2494</v>
      </c>
      <c r="G493" s="1">
        <v>580.989302496954</v>
      </c>
      <c r="H493" s="1">
        <v>0.51054598199968304</v>
      </c>
      <c r="I493" s="1">
        <v>0.213829921781863</v>
      </c>
      <c r="J493" s="1">
        <v>2.3876264731580101</v>
      </c>
      <c r="K493" s="1">
        <v>1.6957566967145302E-2</v>
      </c>
      <c r="L493" s="1">
        <v>2.6816617529439101E-2</v>
      </c>
      <c r="M493" s="1" t="s">
        <v>4118</v>
      </c>
      <c r="N493" s="1">
        <f t="shared" si="7"/>
        <v>1.4245892235218178</v>
      </c>
    </row>
    <row r="494" spans="1:14" x14ac:dyDescent="0.2">
      <c r="A494" s="1" t="s">
        <v>279</v>
      </c>
      <c r="B494" s="1" t="s">
        <v>3260</v>
      </c>
      <c r="C494" s="1" t="s">
        <v>3261</v>
      </c>
      <c r="D494" s="1" t="s">
        <v>3262</v>
      </c>
      <c r="E494" s="1" t="s">
        <v>3263</v>
      </c>
      <c r="F494" s="1" t="s">
        <v>3264</v>
      </c>
      <c r="G494" s="1">
        <v>1454.9508632669399</v>
      </c>
      <c r="H494" s="1">
        <v>0.51399754727513902</v>
      </c>
      <c r="I494" s="1">
        <v>8.9782346691267098E-2</v>
      </c>
      <c r="J494" s="1">
        <v>5.7249288553640998</v>
      </c>
      <c r="K494" s="2">
        <v>1.03477095379297E-8</v>
      </c>
      <c r="L494" s="2">
        <v>6.4259748728696006E-8</v>
      </c>
      <c r="M494" s="1" t="s">
        <v>4118</v>
      </c>
      <c r="N494" s="1">
        <f t="shared" si="7"/>
        <v>1.4280015519385301</v>
      </c>
    </row>
    <row r="495" spans="1:14" x14ac:dyDescent="0.2">
      <c r="A495" s="1" t="s">
        <v>897</v>
      </c>
      <c r="B495" s="1" t="s">
        <v>1466</v>
      </c>
      <c r="C495" s="1" t="s">
        <v>1467</v>
      </c>
      <c r="E495" s="1" t="s">
        <v>1468</v>
      </c>
      <c r="F495" s="1" t="s">
        <v>1469</v>
      </c>
      <c r="G495" s="1">
        <v>524.37297536858898</v>
      </c>
      <c r="H495" s="1">
        <v>0.51430903087114199</v>
      </c>
      <c r="I495" s="1">
        <v>0.13779114727435399</v>
      </c>
      <c r="J495" s="1">
        <v>3.7325259354079399</v>
      </c>
      <c r="K495" s="1">
        <v>1.8956917088462901E-4</v>
      </c>
      <c r="L495" s="1">
        <v>4.5792908064492898E-4</v>
      </c>
      <c r="M495" s="1" t="s">
        <v>4118</v>
      </c>
      <c r="N495" s="1">
        <f t="shared" si="7"/>
        <v>1.428309896437046</v>
      </c>
    </row>
    <row r="496" spans="1:14" x14ac:dyDescent="0.2">
      <c r="A496" s="1" t="s">
        <v>894</v>
      </c>
      <c r="B496" s="1" t="s">
        <v>1457</v>
      </c>
      <c r="C496" s="1" t="s">
        <v>1458</v>
      </c>
      <c r="E496" s="1" t="s">
        <v>927</v>
      </c>
      <c r="F496" s="1" t="s">
        <v>1459</v>
      </c>
      <c r="G496" s="1">
        <v>1232.4797882296</v>
      </c>
      <c r="H496" s="1">
        <v>0.51705258617418903</v>
      </c>
      <c r="I496" s="1">
        <v>0.15726339708006401</v>
      </c>
      <c r="J496" s="1">
        <v>3.2878126491885</v>
      </c>
      <c r="K496" s="1">
        <v>1.0096900753357599E-3</v>
      </c>
      <c r="L496" s="1">
        <v>2.0403841046903802E-3</v>
      </c>
      <c r="M496" s="1" t="s">
        <v>4118</v>
      </c>
      <c r="N496" s="1">
        <f t="shared" si="7"/>
        <v>1.4310286800081125</v>
      </c>
    </row>
    <row r="497" spans="1:14" x14ac:dyDescent="0.2">
      <c r="A497" s="1" t="s">
        <v>812</v>
      </c>
      <c r="B497" s="1" t="s">
        <v>1226</v>
      </c>
      <c r="C497" s="1" t="s">
        <v>1227</v>
      </c>
      <c r="E497" s="1" t="s">
        <v>927</v>
      </c>
      <c r="F497" s="1" t="s">
        <v>1228</v>
      </c>
      <c r="G497" s="1">
        <v>181.98814858261201</v>
      </c>
      <c r="H497" s="1">
        <v>0.52376110943809895</v>
      </c>
      <c r="I497" s="1">
        <v>0.120983455177031</v>
      </c>
      <c r="J497" s="1">
        <v>4.3291961588606904</v>
      </c>
      <c r="K497" s="2">
        <v>1.4965459018538401E-5</v>
      </c>
      <c r="L497" s="2">
        <v>4.7004674977395502E-5</v>
      </c>
      <c r="M497" s="1" t="s">
        <v>4118</v>
      </c>
      <c r="N497" s="1">
        <f t="shared" si="7"/>
        <v>1.437698449941069</v>
      </c>
    </row>
    <row r="498" spans="1:14" x14ac:dyDescent="0.2">
      <c r="A498" s="1" t="s">
        <v>89</v>
      </c>
      <c r="B498" s="1" t="s">
        <v>2776</v>
      </c>
      <c r="C498" s="1" t="s">
        <v>2777</v>
      </c>
      <c r="E498" s="1" t="s">
        <v>927</v>
      </c>
      <c r="F498" s="1" t="s">
        <v>2778</v>
      </c>
      <c r="G498" s="1">
        <v>242.04006689925001</v>
      </c>
      <c r="H498" s="1">
        <v>0.52456953067394296</v>
      </c>
      <c r="I498" s="1">
        <v>0.165830060530128</v>
      </c>
      <c r="J498" s="1">
        <v>3.1632957800111301</v>
      </c>
      <c r="K498" s="1">
        <v>1.5599375426664499E-3</v>
      </c>
      <c r="L498" s="1">
        <v>3.0774912421845102E-3</v>
      </c>
      <c r="M498" s="1" t="s">
        <v>4118</v>
      </c>
      <c r="N498" s="1">
        <f t="shared" si="7"/>
        <v>1.4385042970717985</v>
      </c>
    </row>
    <row r="499" spans="1:14" x14ac:dyDescent="0.2">
      <c r="A499" s="1" t="s">
        <v>526</v>
      </c>
      <c r="B499" s="1" t="s">
        <v>1958</v>
      </c>
      <c r="C499" s="1" t="s">
        <v>1959</v>
      </c>
      <c r="E499" s="1" t="s">
        <v>1960</v>
      </c>
      <c r="F499" s="1" t="s">
        <v>1961</v>
      </c>
      <c r="G499" s="1">
        <v>1503.7734531077299</v>
      </c>
      <c r="H499" s="1">
        <v>0.53379046640624805</v>
      </c>
      <c r="I499" s="1">
        <v>0.10765669958910901</v>
      </c>
      <c r="J499" s="1">
        <v>4.9582651933744604</v>
      </c>
      <c r="K499" s="2">
        <v>7.1125433024579901E-7</v>
      </c>
      <c r="L499" s="2">
        <v>2.9763258127208799E-6</v>
      </c>
      <c r="M499" s="1" t="s">
        <v>4118</v>
      </c>
      <c r="N499" s="1">
        <f t="shared" si="7"/>
        <v>1.4477278925565096</v>
      </c>
    </row>
    <row r="500" spans="1:14" x14ac:dyDescent="0.2">
      <c r="A500" s="1" t="s">
        <v>836</v>
      </c>
      <c r="B500" s="1" t="s">
        <v>1290</v>
      </c>
      <c r="C500" s="1" t="s">
        <v>1291</v>
      </c>
      <c r="E500" s="1" t="s">
        <v>927</v>
      </c>
      <c r="F500" s="1" t="s">
        <v>1292</v>
      </c>
      <c r="G500" s="1">
        <v>615.89352191298497</v>
      </c>
      <c r="H500" s="1">
        <v>0.54287551762974195</v>
      </c>
      <c r="I500" s="1">
        <v>0.11301416078738701</v>
      </c>
      <c r="J500" s="1">
        <v>4.8036061485343504</v>
      </c>
      <c r="K500" s="2">
        <v>1.55833214567723E-6</v>
      </c>
      <c r="L500" s="2">
        <v>6.1252361795405496E-6</v>
      </c>
      <c r="M500" s="1" t="s">
        <v>4118</v>
      </c>
      <c r="N500" s="1">
        <f t="shared" si="7"/>
        <v>1.4568734027300252</v>
      </c>
    </row>
    <row r="501" spans="1:14" x14ac:dyDescent="0.2">
      <c r="A501" s="1" t="s">
        <v>27</v>
      </c>
      <c r="B501" s="1" t="s">
        <v>2586</v>
      </c>
      <c r="C501" s="1" t="s">
        <v>2587</v>
      </c>
      <c r="E501" s="1" t="s">
        <v>931</v>
      </c>
      <c r="F501" s="1" t="s">
        <v>2588</v>
      </c>
      <c r="G501" s="1">
        <v>137.556845678446</v>
      </c>
      <c r="H501" s="1">
        <v>0.55108344168442203</v>
      </c>
      <c r="I501" s="1">
        <v>0.15835888214243801</v>
      </c>
      <c r="J501" s="1">
        <v>3.47996546975333</v>
      </c>
      <c r="K501" s="1">
        <v>5.0147841133086799E-4</v>
      </c>
      <c r="L501" s="1">
        <v>1.1000171603386801E-3</v>
      </c>
      <c r="M501" s="1" t="s">
        <v>4118</v>
      </c>
      <c r="N501" s="1">
        <f t="shared" si="7"/>
        <v>1.4651856146407634</v>
      </c>
    </row>
    <row r="502" spans="1:14" x14ac:dyDescent="0.2">
      <c r="A502" s="1" t="s">
        <v>896</v>
      </c>
      <c r="B502" s="1" t="s">
        <v>1463</v>
      </c>
      <c r="C502" s="1" t="s">
        <v>1464</v>
      </c>
      <c r="E502" s="1" t="s">
        <v>931</v>
      </c>
      <c r="F502" s="1" t="s">
        <v>1465</v>
      </c>
      <c r="G502" s="1">
        <v>1966.2379119485299</v>
      </c>
      <c r="H502" s="1">
        <v>0.55179110011457999</v>
      </c>
      <c r="I502" s="1">
        <v>8.9107156170410096E-2</v>
      </c>
      <c r="J502" s="1">
        <v>6.1924442865096596</v>
      </c>
      <c r="K502" s="2">
        <v>5.9238291712533702E-10</v>
      </c>
      <c r="L502" s="2">
        <v>4.7390633370027003E-9</v>
      </c>
      <c r="M502" s="1" t="s">
        <v>4118</v>
      </c>
      <c r="N502" s="1">
        <f t="shared" si="7"/>
        <v>1.4659044812465019</v>
      </c>
    </row>
    <row r="503" spans="1:14" x14ac:dyDescent="0.2">
      <c r="A503" s="1" t="s">
        <v>576</v>
      </c>
      <c r="B503" s="1" t="s">
        <v>3411</v>
      </c>
      <c r="C503" s="1" t="s">
        <v>3412</v>
      </c>
      <c r="D503" s="1" t="s">
        <v>3413</v>
      </c>
      <c r="E503" s="1" t="s">
        <v>3414</v>
      </c>
      <c r="F503" s="1" t="s">
        <v>3415</v>
      </c>
      <c r="G503" s="1">
        <v>269.85684531120802</v>
      </c>
      <c r="H503" s="1">
        <v>0.55258065942338697</v>
      </c>
      <c r="I503" s="1">
        <v>0.19325202153221899</v>
      </c>
      <c r="J503" s="1">
        <v>2.8593784170648999</v>
      </c>
      <c r="K503" s="1">
        <v>4.24472097264335E-3</v>
      </c>
      <c r="L503" s="1">
        <v>7.65626064031161E-3</v>
      </c>
      <c r="M503" s="1" t="s">
        <v>4118</v>
      </c>
      <c r="N503" s="1">
        <f t="shared" si="7"/>
        <v>1.4667069622077842</v>
      </c>
    </row>
    <row r="504" spans="1:14" x14ac:dyDescent="0.2">
      <c r="A504" s="1" t="s">
        <v>612</v>
      </c>
      <c r="B504" s="1" t="s">
        <v>2145</v>
      </c>
      <c r="C504" s="1" t="s">
        <v>2146</v>
      </c>
      <c r="E504" s="1" t="s">
        <v>2147</v>
      </c>
      <c r="F504" s="1" t="s">
        <v>2148</v>
      </c>
      <c r="G504" s="1">
        <v>1072.92491698711</v>
      </c>
      <c r="H504" s="1">
        <v>0.55262287966063794</v>
      </c>
      <c r="I504" s="1">
        <v>0.10255276016297001</v>
      </c>
      <c r="J504" s="1">
        <v>5.3886690010337004</v>
      </c>
      <c r="K504" s="2">
        <v>7.0981396360228103E-8</v>
      </c>
      <c r="L504" s="2">
        <v>3.65661738825417E-7</v>
      </c>
      <c r="M504" s="1" t="s">
        <v>4118</v>
      </c>
      <c r="N504" s="1">
        <f t="shared" si="7"/>
        <v>1.4667498857781052</v>
      </c>
    </row>
    <row r="505" spans="1:14" x14ac:dyDescent="0.2">
      <c r="A505" s="1" t="s">
        <v>562</v>
      </c>
      <c r="B505" s="1" t="s">
        <v>2024</v>
      </c>
      <c r="C505" s="1" t="s">
        <v>2025</v>
      </c>
      <c r="E505" s="1" t="s">
        <v>927</v>
      </c>
      <c r="F505" s="1" t="s">
        <v>2026</v>
      </c>
      <c r="G505" s="1">
        <v>1420.66207659303</v>
      </c>
      <c r="H505" s="1">
        <v>0.553382214962584</v>
      </c>
      <c r="I505" s="1">
        <v>0.13670747407860301</v>
      </c>
      <c r="J505" s="1">
        <v>4.0479294836828403</v>
      </c>
      <c r="K505" s="2">
        <v>5.16727079385268E-5</v>
      </c>
      <c r="L505" s="1">
        <v>1.44301607384798E-4</v>
      </c>
      <c r="M505" s="1" t="s">
        <v>4118</v>
      </c>
      <c r="N505" s="1">
        <f t="shared" si="7"/>
        <v>1.4675220850920305</v>
      </c>
    </row>
    <row r="506" spans="1:14" x14ac:dyDescent="0.2">
      <c r="A506" s="1" t="s">
        <v>478</v>
      </c>
      <c r="B506" s="1" t="s">
        <v>3591</v>
      </c>
      <c r="C506" s="1" t="s">
        <v>3592</v>
      </c>
      <c r="D506" s="1" t="s">
        <v>3593</v>
      </c>
      <c r="E506" s="1" t="s">
        <v>3594</v>
      </c>
      <c r="F506" s="1" t="s">
        <v>3595</v>
      </c>
      <c r="G506" s="1">
        <v>7423.5764779380997</v>
      </c>
      <c r="H506" s="1">
        <v>0.56519281922672304</v>
      </c>
      <c r="I506" s="1">
        <v>9.6306658302737005E-2</v>
      </c>
      <c r="J506" s="1">
        <v>5.8686785440115301</v>
      </c>
      <c r="K506" s="2">
        <v>4.3928218268984902E-9</v>
      </c>
      <c r="L506" s="2">
        <v>2.9871188422909803E-8</v>
      </c>
      <c r="M506" s="1" t="s">
        <v>4118</v>
      </c>
      <c r="N506" s="1">
        <f t="shared" si="7"/>
        <v>1.4795852457147871</v>
      </c>
    </row>
    <row r="507" spans="1:14" x14ac:dyDescent="0.2">
      <c r="A507" s="1" t="s">
        <v>337</v>
      </c>
      <c r="B507" s="1" t="s">
        <v>1441</v>
      </c>
      <c r="C507" s="1" t="s">
        <v>1442</v>
      </c>
      <c r="E507" s="1" t="s">
        <v>1443</v>
      </c>
      <c r="F507" s="1" t="s">
        <v>1444</v>
      </c>
      <c r="G507" s="1">
        <v>14459.704702441</v>
      </c>
      <c r="H507" s="1">
        <v>0.57349908790209303</v>
      </c>
      <c r="I507" s="1">
        <v>0.11812812766380699</v>
      </c>
      <c r="J507" s="1">
        <v>4.8548901878329502</v>
      </c>
      <c r="K507" s="2">
        <v>1.20453473826885E-6</v>
      </c>
      <c r="L507" s="2">
        <v>4.87549775013583E-6</v>
      </c>
      <c r="M507" s="1" t="s">
        <v>4118</v>
      </c>
      <c r="N507" s="1">
        <f t="shared" si="7"/>
        <v>1.4881284786064428</v>
      </c>
    </row>
    <row r="508" spans="1:14" x14ac:dyDescent="0.2">
      <c r="A508" s="1" t="s">
        <v>751</v>
      </c>
      <c r="B508" s="1" t="s">
        <v>1068</v>
      </c>
      <c r="C508" s="1" t="s">
        <v>1069</v>
      </c>
      <c r="E508" s="1" t="s">
        <v>1001</v>
      </c>
      <c r="F508" s="1" t="s">
        <v>1070</v>
      </c>
      <c r="G508" s="1">
        <v>181.738088820412</v>
      </c>
      <c r="H508" s="1">
        <v>0.57995141222566704</v>
      </c>
      <c r="I508" s="1">
        <v>0.224996940210591</v>
      </c>
      <c r="J508" s="1">
        <v>2.5775968850191799</v>
      </c>
      <c r="K508" s="1">
        <v>9.9489986712352606E-3</v>
      </c>
      <c r="L508" s="1">
        <v>1.65209257544322E-2</v>
      </c>
      <c r="M508" s="1" t="s">
        <v>4118</v>
      </c>
      <c r="N508" s="1">
        <f t="shared" si="7"/>
        <v>1.4947989052339754</v>
      </c>
    </row>
    <row r="509" spans="1:14" x14ac:dyDescent="0.2">
      <c r="A509" s="1" t="s">
        <v>563</v>
      </c>
      <c r="B509" s="1" t="s">
        <v>2027</v>
      </c>
      <c r="C509" s="1" t="s">
        <v>2028</v>
      </c>
      <c r="E509" s="1" t="s">
        <v>927</v>
      </c>
      <c r="F509" s="1" t="s">
        <v>2029</v>
      </c>
      <c r="G509" s="1">
        <v>2817.5161352184</v>
      </c>
      <c r="H509" s="1">
        <v>0.580077730079533</v>
      </c>
      <c r="I509" s="1">
        <v>8.7747315704352E-2</v>
      </c>
      <c r="J509" s="1">
        <v>6.6107746478991496</v>
      </c>
      <c r="K509" s="2">
        <v>3.8231410226308098E-11</v>
      </c>
      <c r="L509" s="2">
        <v>4.07454898749592E-10</v>
      </c>
      <c r="M509" s="1" t="s">
        <v>4118</v>
      </c>
      <c r="N509" s="1">
        <f t="shared" si="7"/>
        <v>1.4949297908687036</v>
      </c>
    </row>
    <row r="510" spans="1:14" x14ac:dyDescent="0.2">
      <c r="A510" s="1" t="s">
        <v>884</v>
      </c>
      <c r="B510" s="1" t="s">
        <v>1425</v>
      </c>
      <c r="C510" s="1" t="s">
        <v>1426</v>
      </c>
      <c r="E510" s="1" t="s">
        <v>949</v>
      </c>
      <c r="F510" s="1" t="s">
        <v>1427</v>
      </c>
      <c r="G510" s="1">
        <v>192.16751930998001</v>
      </c>
      <c r="H510" s="1">
        <v>0.58574591859410297</v>
      </c>
      <c r="I510" s="1">
        <v>0.14047432141588401</v>
      </c>
      <c r="J510" s="1">
        <v>4.1697721881849201</v>
      </c>
      <c r="K510" s="2">
        <v>3.0490426774901298E-5</v>
      </c>
      <c r="L510" s="2">
        <v>9.0342005258966802E-5</v>
      </c>
      <c r="M510" s="1" t="s">
        <v>4118</v>
      </c>
      <c r="N510" s="1">
        <f t="shared" si="7"/>
        <v>1.5008147570309951</v>
      </c>
    </row>
    <row r="511" spans="1:14" x14ac:dyDescent="0.2">
      <c r="A511" s="1" t="s">
        <v>54</v>
      </c>
      <c r="B511" s="1" t="s">
        <v>2659</v>
      </c>
      <c r="C511" s="1" t="s">
        <v>2660</v>
      </c>
      <c r="E511" s="1" t="s">
        <v>927</v>
      </c>
      <c r="F511" s="1" t="s">
        <v>2661</v>
      </c>
      <c r="G511" s="1">
        <v>52.598641559375103</v>
      </c>
      <c r="H511" s="1">
        <v>0.58728651061113901</v>
      </c>
      <c r="I511" s="1">
        <v>0.27320820579719002</v>
      </c>
      <c r="J511" s="1">
        <v>2.1495932338397501</v>
      </c>
      <c r="K511" s="1">
        <v>3.1587404091887802E-2</v>
      </c>
      <c r="L511" s="1">
        <v>4.70395356360397E-2</v>
      </c>
      <c r="M511" s="1" t="s">
        <v>4118</v>
      </c>
      <c r="N511" s="1">
        <f t="shared" si="7"/>
        <v>1.5024182686026695</v>
      </c>
    </row>
    <row r="512" spans="1:14" x14ac:dyDescent="0.2">
      <c r="A512" s="1" t="s">
        <v>850</v>
      </c>
      <c r="B512" s="1" t="s">
        <v>3466</v>
      </c>
      <c r="C512" s="1" t="s">
        <v>3467</v>
      </c>
      <c r="D512" s="1" t="s">
        <v>3468</v>
      </c>
      <c r="E512" s="1" t="s">
        <v>3469</v>
      </c>
      <c r="F512" s="1" t="s">
        <v>3470</v>
      </c>
      <c r="G512" s="1">
        <v>325.90404298134501</v>
      </c>
      <c r="H512" s="1">
        <v>0.59126217335699904</v>
      </c>
      <c r="I512" s="1">
        <v>0.12684075400136899</v>
      </c>
      <c r="J512" s="1">
        <v>4.6614526853933498</v>
      </c>
      <c r="K512" s="2">
        <v>3.1398525618555799E-6</v>
      </c>
      <c r="L512" s="2">
        <v>1.15723563255382E-5</v>
      </c>
      <c r="M512" s="1" t="s">
        <v>4118</v>
      </c>
      <c r="N512" s="1">
        <f t="shared" si="7"/>
        <v>1.5065642217252337</v>
      </c>
    </row>
    <row r="513" spans="1:14" x14ac:dyDescent="0.2">
      <c r="A513" s="1" t="s">
        <v>425</v>
      </c>
      <c r="B513" s="1" t="s">
        <v>3210</v>
      </c>
      <c r="C513" s="1" t="s">
        <v>3211</v>
      </c>
      <c r="D513" s="1" t="s">
        <v>3212</v>
      </c>
      <c r="E513" s="1" t="s">
        <v>3213</v>
      </c>
      <c r="F513" s="1" t="s">
        <v>3214</v>
      </c>
      <c r="G513" s="1">
        <v>1574.1724204213599</v>
      </c>
      <c r="H513" s="1">
        <v>0.60009639058062203</v>
      </c>
      <c r="I513" s="1">
        <v>9.5510617824512603E-2</v>
      </c>
      <c r="J513" s="1">
        <v>6.2830332820505399</v>
      </c>
      <c r="K513" s="2">
        <v>3.32029944131982E-10</v>
      </c>
      <c r="L513" s="2">
        <v>2.8047249939099102E-9</v>
      </c>
      <c r="M513" s="1" t="s">
        <v>4118</v>
      </c>
      <c r="N513" s="1">
        <f t="shared" si="7"/>
        <v>1.5158178392510524</v>
      </c>
    </row>
    <row r="514" spans="1:14" x14ac:dyDescent="0.2">
      <c r="A514" s="1" t="s">
        <v>668</v>
      </c>
      <c r="B514" s="1" t="s">
        <v>3975</v>
      </c>
      <c r="E514" s="1" t="s">
        <v>3976</v>
      </c>
      <c r="F514" s="1" t="s">
        <v>3868</v>
      </c>
      <c r="G514" s="1">
        <v>542.71044122498199</v>
      </c>
      <c r="H514" s="1">
        <v>0.60323189224239104</v>
      </c>
      <c r="I514" s="1">
        <v>0.106120961855693</v>
      </c>
      <c r="J514" s="1">
        <v>5.68438017988084</v>
      </c>
      <c r="K514" s="2">
        <v>1.3128792990787699E-8</v>
      </c>
      <c r="L514" s="2">
        <v>7.9710528872639494E-8</v>
      </c>
      <c r="M514" s="1" t="s">
        <v>4118</v>
      </c>
      <c r="N514" s="1">
        <f t="shared" si="7"/>
        <v>1.5191158459669198</v>
      </c>
    </row>
    <row r="515" spans="1:14" x14ac:dyDescent="0.2">
      <c r="A515" s="1" t="s">
        <v>710</v>
      </c>
      <c r="B515" s="1" t="s">
        <v>2413</v>
      </c>
      <c r="C515" s="1" t="s">
        <v>2414</v>
      </c>
      <c r="E515" s="1" t="s">
        <v>2415</v>
      </c>
      <c r="F515" s="1" t="s">
        <v>2416</v>
      </c>
      <c r="G515" s="1">
        <v>1997.51369610129</v>
      </c>
      <c r="H515" s="1">
        <v>0.60653486123150602</v>
      </c>
      <c r="I515" s="1">
        <v>0.12624967594883299</v>
      </c>
      <c r="J515" s="1">
        <v>4.8042488558729097</v>
      </c>
      <c r="K515" s="2">
        <v>1.55333536393445E-6</v>
      </c>
      <c r="L515" s="2">
        <v>6.1252361795405496E-6</v>
      </c>
      <c r="M515" s="1" t="s">
        <v>4118</v>
      </c>
      <c r="N515" s="1">
        <f t="shared" ref="N515:N578" si="8">2^H515</f>
        <v>1.5225977603848859</v>
      </c>
    </row>
    <row r="516" spans="1:14" x14ac:dyDescent="0.2">
      <c r="A516" s="1" t="s">
        <v>159</v>
      </c>
      <c r="B516" s="1" t="s">
        <v>2986</v>
      </c>
      <c r="C516" s="1" t="s">
        <v>2987</v>
      </c>
      <c r="E516" s="1" t="s">
        <v>931</v>
      </c>
      <c r="F516" s="1" t="s">
        <v>2988</v>
      </c>
      <c r="G516" s="1">
        <v>98.006548171548005</v>
      </c>
      <c r="H516" s="1">
        <v>0.61001114939415202</v>
      </c>
      <c r="I516" s="1">
        <v>0.220255650814142</v>
      </c>
      <c r="J516" s="1">
        <v>2.7695595874127998</v>
      </c>
      <c r="K516" s="1">
        <v>5.61321356790435E-3</v>
      </c>
      <c r="L516" s="1">
        <v>9.8757703135186406E-3</v>
      </c>
      <c r="M516" s="1" t="s">
        <v>4118</v>
      </c>
      <c r="N516" s="1">
        <f t="shared" si="8"/>
        <v>1.5262710041984793</v>
      </c>
    </row>
    <row r="517" spans="1:14" x14ac:dyDescent="0.2">
      <c r="A517" s="1" t="s">
        <v>552</v>
      </c>
      <c r="B517" s="1" t="s">
        <v>2002</v>
      </c>
      <c r="C517" s="1" t="s">
        <v>2003</v>
      </c>
      <c r="E517" s="1" t="s">
        <v>1794</v>
      </c>
      <c r="F517" s="1" t="s">
        <v>2004</v>
      </c>
      <c r="G517" s="1">
        <v>145.295437039164</v>
      </c>
      <c r="H517" s="1">
        <v>0.61387008266726195</v>
      </c>
      <c r="I517" s="1">
        <v>0.13886574825603701</v>
      </c>
      <c r="J517" s="1">
        <v>4.4206011228587903</v>
      </c>
      <c r="K517" s="2">
        <v>9.8426711576230606E-6</v>
      </c>
      <c r="L517" s="2">
        <v>3.1947572253859998E-5</v>
      </c>
      <c r="M517" s="1" t="s">
        <v>4118</v>
      </c>
      <c r="N517" s="1">
        <f t="shared" si="8"/>
        <v>1.5303589519887753</v>
      </c>
    </row>
    <row r="518" spans="1:14" x14ac:dyDescent="0.2">
      <c r="A518" s="1" t="s">
        <v>847</v>
      </c>
      <c r="B518" s="1" t="s">
        <v>1321</v>
      </c>
      <c r="C518" s="1" t="s">
        <v>1322</v>
      </c>
      <c r="E518" s="1" t="s">
        <v>927</v>
      </c>
      <c r="F518" s="1" t="s">
        <v>1323</v>
      </c>
      <c r="G518" s="1">
        <v>789.31600491994902</v>
      </c>
      <c r="H518" s="1">
        <v>0.61423452503773301</v>
      </c>
      <c r="I518" s="1">
        <v>0.221380927279658</v>
      </c>
      <c r="J518" s="1">
        <v>2.7745593650974598</v>
      </c>
      <c r="K518" s="1">
        <v>5.5276544592004501E-3</v>
      </c>
      <c r="L518" s="1">
        <v>9.7504670097439804E-3</v>
      </c>
      <c r="M518" s="1" t="s">
        <v>4118</v>
      </c>
      <c r="N518" s="1">
        <f t="shared" si="8"/>
        <v>1.5307455881652792</v>
      </c>
    </row>
    <row r="519" spans="1:14" x14ac:dyDescent="0.2">
      <c r="A519" s="1" t="s">
        <v>694</v>
      </c>
      <c r="B519" s="1" t="s">
        <v>3421</v>
      </c>
      <c r="C519" s="1" t="s">
        <v>3422</v>
      </c>
      <c r="D519" s="1" t="s">
        <v>3423</v>
      </c>
      <c r="E519" s="1" t="s">
        <v>3424</v>
      </c>
      <c r="F519" s="1" t="s">
        <v>3425</v>
      </c>
      <c r="G519" s="1">
        <v>1100.7021395331201</v>
      </c>
      <c r="H519" s="1">
        <v>0.61606373915575596</v>
      </c>
      <c r="I519" s="1">
        <v>0.14983477836180101</v>
      </c>
      <c r="J519" s="1">
        <v>4.1116204521500999</v>
      </c>
      <c r="K519" s="2">
        <v>3.9289180767578799E-5</v>
      </c>
      <c r="L519" s="1">
        <v>1.14418170971964E-4</v>
      </c>
      <c r="M519" s="1" t="s">
        <v>4118</v>
      </c>
      <c r="N519" s="1">
        <f t="shared" si="8"/>
        <v>1.5326876737976807</v>
      </c>
    </row>
    <row r="520" spans="1:14" x14ac:dyDescent="0.2">
      <c r="A520" s="1" t="s">
        <v>410</v>
      </c>
      <c r="B520" s="1" t="s">
        <v>1664</v>
      </c>
      <c r="C520" s="1" t="s">
        <v>1665</v>
      </c>
      <c r="E520" s="1" t="s">
        <v>1666</v>
      </c>
      <c r="F520" s="1" t="s">
        <v>1667</v>
      </c>
      <c r="G520" s="1">
        <v>762.93987541622801</v>
      </c>
      <c r="H520" s="1">
        <v>0.61805031096624696</v>
      </c>
      <c r="I520" s="1">
        <v>0.14066713133644099</v>
      </c>
      <c r="J520" s="1">
        <v>4.3937080758974298</v>
      </c>
      <c r="K520" s="2">
        <v>1.1143343039246301E-5</v>
      </c>
      <c r="L520" s="2">
        <v>3.5658697725588097E-5</v>
      </c>
      <c r="M520" s="1" t="s">
        <v>4118</v>
      </c>
      <c r="N520" s="1">
        <f t="shared" si="8"/>
        <v>1.534799617988007</v>
      </c>
    </row>
    <row r="521" spans="1:14" x14ac:dyDescent="0.2">
      <c r="A521" s="1" t="s">
        <v>869</v>
      </c>
      <c r="B521" s="1" t="s">
        <v>1389</v>
      </c>
      <c r="C521" s="1" t="s">
        <v>1390</v>
      </c>
      <c r="E521" s="1" t="s">
        <v>927</v>
      </c>
      <c r="F521" s="1" t="s">
        <v>1391</v>
      </c>
      <c r="G521" s="1">
        <v>50.770957911020197</v>
      </c>
      <c r="H521" s="1">
        <v>0.61959434505262501</v>
      </c>
      <c r="I521" s="1">
        <v>0.28149114267484299</v>
      </c>
      <c r="J521" s="1">
        <v>2.2011148882518601</v>
      </c>
      <c r="K521" s="1">
        <v>2.7727891557417301E-2</v>
      </c>
      <c r="L521" s="1">
        <v>4.1853421218743102E-2</v>
      </c>
      <c r="M521" s="1" t="s">
        <v>4118</v>
      </c>
      <c r="N521" s="1">
        <f t="shared" si="8"/>
        <v>1.5364431056502628</v>
      </c>
    </row>
    <row r="522" spans="1:14" x14ac:dyDescent="0.2">
      <c r="A522" s="1" t="s">
        <v>564</v>
      </c>
      <c r="B522" s="1" t="s">
        <v>2030</v>
      </c>
      <c r="C522" s="1" t="s">
        <v>2031</v>
      </c>
      <c r="E522" s="1" t="s">
        <v>927</v>
      </c>
      <c r="F522" s="1" t="s">
        <v>2032</v>
      </c>
      <c r="G522" s="1">
        <v>712.858090710537</v>
      </c>
      <c r="H522" s="1">
        <v>0.61981759039821205</v>
      </c>
      <c r="I522" s="1">
        <v>0.103078893915598</v>
      </c>
      <c r="J522" s="1">
        <v>6.01304075794339</v>
      </c>
      <c r="K522" s="2">
        <v>1.820752346777E-9</v>
      </c>
      <c r="L522" s="2">
        <v>1.33130279119179E-8</v>
      </c>
      <c r="M522" s="1" t="s">
        <v>4118</v>
      </c>
      <c r="N522" s="1">
        <f t="shared" si="8"/>
        <v>1.5366808761438646</v>
      </c>
    </row>
    <row r="523" spans="1:14" x14ac:dyDescent="0.2">
      <c r="A523" s="1" t="s">
        <v>695</v>
      </c>
      <c r="B523" s="1" t="s">
        <v>3095</v>
      </c>
      <c r="C523" s="1" t="s">
        <v>3096</v>
      </c>
      <c r="D523" s="1" t="s">
        <v>3097</v>
      </c>
      <c r="E523" s="1" t="s">
        <v>3098</v>
      </c>
      <c r="F523" s="1" t="s">
        <v>3099</v>
      </c>
      <c r="G523" s="1">
        <v>686.46695824280698</v>
      </c>
      <c r="H523" s="1">
        <v>0.62195732192782804</v>
      </c>
      <c r="I523" s="1">
        <v>0.16243515420115701</v>
      </c>
      <c r="J523" s="1">
        <v>3.82895762303772</v>
      </c>
      <c r="K523" s="1">
        <v>1.28687161196616E-4</v>
      </c>
      <c r="L523" s="1">
        <v>3.2350192093788901E-4</v>
      </c>
      <c r="M523" s="1" t="s">
        <v>4118</v>
      </c>
      <c r="N523" s="1">
        <f t="shared" si="8"/>
        <v>1.5389616936373376</v>
      </c>
    </row>
    <row r="524" spans="1:14" x14ac:dyDescent="0.2">
      <c r="A524" s="1" t="s">
        <v>862</v>
      </c>
      <c r="B524" s="1" t="s">
        <v>1372</v>
      </c>
      <c r="C524" s="1" t="s">
        <v>1373</v>
      </c>
      <c r="E524" s="1" t="s">
        <v>927</v>
      </c>
      <c r="F524" s="1" t="s">
        <v>1374</v>
      </c>
      <c r="G524" s="1">
        <v>864.97249260203398</v>
      </c>
      <c r="H524" s="1">
        <v>0.63686590154062095</v>
      </c>
      <c r="I524" s="1">
        <v>0.15453503632480201</v>
      </c>
      <c r="J524" s="1">
        <v>4.1211748266720303</v>
      </c>
      <c r="K524" s="2">
        <v>3.7694523355766197E-5</v>
      </c>
      <c r="L524" s="1">
        <v>1.10009767733567E-4</v>
      </c>
      <c r="M524" s="1" t="s">
        <v>4118</v>
      </c>
      <c r="N524" s="1">
        <f t="shared" si="8"/>
        <v>1.5549475327227518</v>
      </c>
    </row>
    <row r="525" spans="1:14" x14ac:dyDescent="0.2">
      <c r="A525" s="1" t="s">
        <v>638</v>
      </c>
      <c r="B525" s="1" t="s">
        <v>2216</v>
      </c>
      <c r="C525" s="1" t="s">
        <v>2217</v>
      </c>
      <c r="E525" s="1" t="s">
        <v>2218</v>
      </c>
      <c r="F525" s="1" t="s">
        <v>2219</v>
      </c>
      <c r="G525" s="1">
        <v>3266.01983557623</v>
      </c>
      <c r="H525" s="1">
        <v>0.64399423095771302</v>
      </c>
      <c r="I525" s="1">
        <v>8.9729649702178699E-2</v>
      </c>
      <c r="J525" s="1">
        <v>7.1770505412111998</v>
      </c>
      <c r="K525" s="2">
        <v>7.1231360892225804E-13</v>
      </c>
      <c r="L525" s="2">
        <v>9.4053059042162196E-12</v>
      </c>
      <c r="M525" s="1" t="s">
        <v>4118</v>
      </c>
      <c r="N525" s="1">
        <f t="shared" si="8"/>
        <v>1.5626495116164687</v>
      </c>
    </row>
    <row r="526" spans="1:14" x14ac:dyDescent="0.2">
      <c r="A526" s="1" t="s">
        <v>857</v>
      </c>
      <c r="B526" s="1" t="s">
        <v>1351</v>
      </c>
      <c r="C526" s="1" t="s">
        <v>1352</v>
      </c>
      <c r="E526" s="1" t="s">
        <v>1353</v>
      </c>
      <c r="F526" s="1" t="s">
        <v>1354</v>
      </c>
      <c r="G526" s="1">
        <v>274.18352905334001</v>
      </c>
      <c r="H526" s="1">
        <v>0.65346195659780804</v>
      </c>
      <c r="I526" s="1">
        <v>0.199064724272079</v>
      </c>
      <c r="J526" s="1">
        <v>3.2826607475901302</v>
      </c>
      <c r="K526" s="1">
        <v>1.02832338018886E-3</v>
      </c>
      <c r="L526" s="1">
        <v>2.0749551885116502E-3</v>
      </c>
      <c r="M526" s="1" t="s">
        <v>4118</v>
      </c>
      <c r="N526" s="1">
        <f t="shared" si="8"/>
        <v>1.5729381646078697</v>
      </c>
    </row>
    <row r="527" spans="1:14" x14ac:dyDescent="0.2">
      <c r="A527" s="1" t="s">
        <v>434</v>
      </c>
      <c r="B527" s="1" t="s">
        <v>1719</v>
      </c>
      <c r="C527" s="1" t="s">
        <v>1720</v>
      </c>
      <c r="E527" s="1" t="s">
        <v>1525</v>
      </c>
      <c r="F527" s="1" t="s">
        <v>1721</v>
      </c>
      <c r="G527" s="1">
        <v>658.31243647789597</v>
      </c>
      <c r="H527" s="1">
        <v>0.65739141607334906</v>
      </c>
      <c r="I527" s="1">
        <v>0.12763091293416901</v>
      </c>
      <c r="J527" s="1">
        <v>5.1507225088363002</v>
      </c>
      <c r="K527" s="2">
        <v>2.5948487420571099E-7</v>
      </c>
      <c r="L527" s="2">
        <v>1.21064389105106E-6</v>
      </c>
      <c r="M527" s="1" t="s">
        <v>4118</v>
      </c>
      <c r="N527" s="1">
        <f t="shared" si="8"/>
        <v>1.5772282061939233</v>
      </c>
    </row>
    <row r="528" spans="1:14" x14ac:dyDescent="0.2">
      <c r="A528" s="1" t="s">
        <v>590</v>
      </c>
      <c r="B528" s="1" t="s">
        <v>3486</v>
      </c>
      <c r="C528" s="1" t="s">
        <v>3487</v>
      </c>
      <c r="D528" s="1" t="s">
        <v>3488</v>
      </c>
      <c r="E528" s="1" t="s">
        <v>3489</v>
      </c>
      <c r="F528" s="1" t="s">
        <v>3490</v>
      </c>
      <c r="G528" s="1">
        <v>1342.44234300323</v>
      </c>
      <c r="H528" s="1">
        <v>0.66131796448680202</v>
      </c>
      <c r="I528" s="1">
        <v>0.13259321594288301</v>
      </c>
      <c r="J528" s="1">
        <v>4.98757013912142</v>
      </c>
      <c r="K528" s="2">
        <v>6.1143424876926698E-7</v>
      </c>
      <c r="L528" s="2">
        <v>2.5824552121931798E-6</v>
      </c>
      <c r="M528" s="1" t="s">
        <v>4118</v>
      </c>
      <c r="N528" s="1">
        <f t="shared" si="8"/>
        <v>1.5815267572675924</v>
      </c>
    </row>
    <row r="529" spans="1:14" x14ac:dyDescent="0.2">
      <c r="A529" s="1" t="s">
        <v>908</v>
      </c>
      <c r="B529" s="1" t="s">
        <v>2495</v>
      </c>
      <c r="C529" s="1" t="s">
        <v>2496</v>
      </c>
      <c r="E529" s="1" t="s">
        <v>927</v>
      </c>
      <c r="F529" s="1" t="s">
        <v>2497</v>
      </c>
      <c r="G529" s="1">
        <v>359.99242399237301</v>
      </c>
      <c r="H529" s="1">
        <v>0.66184944998615303</v>
      </c>
      <c r="I529" s="1">
        <v>0.117406332730977</v>
      </c>
      <c r="J529" s="1">
        <v>5.63725511725763</v>
      </c>
      <c r="K529" s="2">
        <v>1.7278204959151601E-8</v>
      </c>
      <c r="L529" s="2">
        <v>1.01724496729204E-7</v>
      </c>
      <c r="M529" s="1" t="s">
        <v>4118</v>
      </c>
      <c r="N529" s="1">
        <f t="shared" si="8"/>
        <v>1.5821094953816195</v>
      </c>
    </row>
    <row r="530" spans="1:14" x14ac:dyDescent="0.2">
      <c r="A530" s="1" t="s">
        <v>911</v>
      </c>
      <c r="B530" s="1" t="s">
        <v>2504</v>
      </c>
      <c r="C530" s="1" t="s">
        <v>2505</v>
      </c>
      <c r="E530" s="1" t="s">
        <v>2506</v>
      </c>
      <c r="F530" s="1" t="s">
        <v>2507</v>
      </c>
      <c r="G530" s="1">
        <v>898.19340326079305</v>
      </c>
      <c r="H530" s="1">
        <v>0.66369138375343095</v>
      </c>
      <c r="I530" s="1">
        <v>0.119250347356558</v>
      </c>
      <c r="J530" s="1">
        <v>5.5655299834808698</v>
      </c>
      <c r="K530" s="2">
        <v>2.61356836894481E-8</v>
      </c>
      <c r="L530" s="2">
        <v>1.4567430253135001E-7</v>
      </c>
      <c r="M530" s="1" t="s">
        <v>4118</v>
      </c>
      <c r="N530" s="1">
        <f t="shared" si="8"/>
        <v>1.5841307139341754</v>
      </c>
    </row>
    <row r="531" spans="1:14" x14ac:dyDescent="0.2">
      <c r="A531" s="1" t="s">
        <v>910</v>
      </c>
      <c r="B531" s="1" t="s">
        <v>3022</v>
      </c>
      <c r="C531" s="1" t="s">
        <v>3023</v>
      </c>
      <c r="D531" s="1" t="s">
        <v>3024</v>
      </c>
      <c r="E531" s="1" t="s">
        <v>3025</v>
      </c>
      <c r="F531" s="1" t="s">
        <v>3026</v>
      </c>
      <c r="G531" s="1">
        <v>550.12491557938301</v>
      </c>
      <c r="H531" s="1">
        <v>0.66908212155319502</v>
      </c>
      <c r="I531" s="1">
        <v>0.167787948180663</v>
      </c>
      <c r="J531" s="1">
        <v>3.9876649593019202</v>
      </c>
      <c r="K531" s="2">
        <v>6.6726806436977402E-5</v>
      </c>
      <c r="L531" s="1">
        <v>1.8149691350857899E-4</v>
      </c>
      <c r="M531" s="1" t="s">
        <v>4118</v>
      </c>
      <c r="N531" s="1">
        <f t="shared" si="8"/>
        <v>1.5900610092884346</v>
      </c>
    </row>
    <row r="532" spans="1:14" x14ac:dyDescent="0.2">
      <c r="A532" s="1" t="s">
        <v>374</v>
      </c>
      <c r="B532" s="1" t="s">
        <v>1571</v>
      </c>
      <c r="C532" s="1" t="s">
        <v>1572</v>
      </c>
      <c r="E532" s="1" t="s">
        <v>1195</v>
      </c>
      <c r="F532" s="1" t="s">
        <v>1573</v>
      </c>
      <c r="G532" s="1">
        <v>404.62965040349002</v>
      </c>
      <c r="H532" s="1">
        <v>0.67560234210296</v>
      </c>
      <c r="I532" s="1">
        <v>0.101306833635235</v>
      </c>
      <c r="J532" s="1">
        <v>6.6688723540164103</v>
      </c>
      <c r="K532" s="2">
        <v>2.57776325124662E-11</v>
      </c>
      <c r="L532" s="2">
        <v>2.8973206790871103E-10</v>
      </c>
      <c r="M532" s="1" t="s">
        <v>4118</v>
      </c>
      <c r="N532" s="1">
        <f t="shared" si="8"/>
        <v>1.597263509770211</v>
      </c>
    </row>
    <row r="533" spans="1:14" x14ac:dyDescent="0.2">
      <c r="A533" s="1" t="s">
        <v>59</v>
      </c>
      <c r="B533" s="1" t="s">
        <v>2678</v>
      </c>
      <c r="C533" s="1" t="s">
        <v>2679</v>
      </c>
      <c r="E533" s="1" t="s">
        <v>1353</v>
      </c>
      <c r="F533" s="1" t="s">
        <v>2680</v>
      </c>
      <c r="G533" s="1">
        <v>227.307085469269</v>
      </c>
      <c r="H533" s="1">
        <v>0.68083164471801105</v>
      </c>
      <c r="I533" s="1">
        <v>0.160247291892434</v>
      </c>
      <c r="J533" s="1">
        <v>4.2486312041704801</v>
      </c>
      <c r="K533" s="2">
        <v>2.15080663625344E-5</v>
      </c>
      <c r="L533" s="2">
        <v>6.5292344314836406E-5</v>
      </c>
      <c r="M533" s="1" t="s">
        <v>4118</v>
      </c>
      <c r="N533" s="1">
        <f t="shared" si="8"/>
        <v>1.6030635783966107</v>
      </c>
    </row>
    <row r="534" spans="1:14" x14ac:dyDescent="0.2">
      <c r="A534" s="1" t="s">
        <v>414</v>
      </c>
      <c r="B534" s="1" t="s">
        <v>3240</v>
      </c>
      <c r="C534" s="1" t="s">
        <v>3241</v>
      </c>
      <c r="D534" s="1" t="s">
        <v>3242</v>
      </c>
      <c r="E534" s="1" t="s">
        <v>3243</v>
      </c>
      <c r="F534" s="1" t="s">
        <v>3244</v>
      </c>
      <c r="G534" s="1">
        <v>3582.7461216565998</v>
      </c>
      <c r="H534" s="1">
        <v>0.68581419677038502</v>
      </c>
      <c r="I534" s="1">
        <v>0.10331276764835</v>
      </c>
      <c r="J534" s="1">
        <v>6.6382327410366297</v>
      </c>
      <c r="K534" s="2">
        <v>3.1746632081994299E-11</v>
      </c>
      <c r="L534" s="2">
        <v>3.4540335705209698E-10</v>
      </c>
      <c r="M534" s="1" t="s">
        <v>4118</v>
      </c>
      <c r="N534" s="1">
        <f t="shared" si="8"/>
        <v>1.6086095573508303</v>
      </c>
    </row>
    <row r="535" spans="1:14" x14ac:dyDescent="0.2">
      <c r="A535" s="1" t="s">
        <v>854</v>
      </c>
      <c r="B535" s="1" t="s">
        <v>1340</v>
      </c>
      <c r="C535" s="1" t="s">
        <v>1341</v>
      </c>
      <c r="E535" s="1" t="s">
        <v>1342</v>
      </c>
      <c r="F535" s="1" t="s">
        <v>1343</v>
      </c>
      <c r="G535" s="1">
        <v>595.47393128042904</v>
      </c>
      <c r="H535" s="1">
        <v>0.68681735286119705</v>
      </c>
      <c r="I535" s="1">
        <v>0.17000158017388001</v>
      </c>
      <c r="J535" s="1">
        <v>4.0400645226868503</v>
      </c>
      <c r="K535" s="2">
        <v>5.3436498454656099E-5</v>
      </c>
      <c r="L535" s="1">
        <v>1.4861684641785799E-4</v>
      </c>
      <c r="M535" s="1" t="s">
        <v>4118</v>
      </c>
      <c r="N535" s="1">
        <f t="shared" si="8"/>
        <v>1.6097284685452922</v>
      </c>
    </row>
    <row r="536" spans="1:14" x14ac:dyDescent="0.2">
      <c r="A536" s="1" t="s">
        <v>47</v>
      </c>
      <c r="B536" s="1" t="s">
        <v>2635</v>
      </c>
      <c r="C536" s="1" t="s">
        <v>2636</v>
      </c>
      <c r="E536" s="1" t="s">
        <v>927</v>
      </c>
      <c r="F536" s="1" t="s">
        <v>2637</v>
      </c>
      <c r="G536" s="1">
        <v>25.389256842197199</v>
      </c>
      <c r="H536" s="1">
        <v>0.68799831013620405</v>
      </c>
      <c r="I536" s="1">
        <v>0.31589710968002399</v>
      </c>
      <c r="J536" s="1">
        <v>2.1779189775844601</v>
      </c>
      <c r="K536" s="1">
        <v>2.9412069368511099E-2</v>
      </c>
      <c r="L536" s="1">
        <v>4.4248245952627302E-2</v>
      </c>
      <c r="M536" s="1" t="s">
        <v>4118</v>
      </c>
      <c r="N536" s="1">
        <f t="shared" si="8"/>
        <v>1.6110466950382114</v>
      </c>
    </row>
    <row r="537" spans="1:14" x14ac:dyDescent="0.2">
      <c r="A537" s="1" t="s">
        <v>818</v>
      </c>
      <c r="B537" s="1" t="s">
        <v>1246</v>
      </c>
      <c r="C537" s="1" t="s">
        <v>1247</v>
      </c>
      <c r="E537" s="1" t="s">
        <v>1234</v>
      </c>
      <c r="F537" s="1" t="s">
        <v>1248</v>
      </c>
      <c r="G537" s="1">
        <v>668.47078898742598</v>
      </c>
      <c r="H537" s="1">
        <v>0.69267996678793498</v>
      </c>
      <c r="I537" s="1">
        <v>0.193694050432556</v>
      </c>
      <c r="J537" s="1">
        <v>3.5761551025498699</v>
      </c>
      <c r="K537" s="1">
        <v>3.4868482248232399E-4</v>
      </c>
      <c r="L537" s="1">
        <v>7.9699387995959897E-4</v>
      </c>
      <c r="M537" s="1" t="s">
        <v>4118</v>
      </c>
      <c r="N537" s="1">
        <f t="shared" si="8"/>
        <v>1.6162831575560985</v>
      </c>
    </row>
    <row r="538" spans="1:14" x14ac:dyDescent="0.2">
      <c r="A538" s="1" t="s">
        <v>914</v>
      </c>
      <c r="B538" s="1" t="s">
        <v>3386</v>
      </c>
      <c r="C538" s="1" t="s">
        <v>3387</v>
      </c>
      <c r="D538" s="1" t="s">
        <v>3388</v>
      </c>
      <c r="E538" s="1" t="s">
        <v>3389</v>
      </c>
      <c r="F538" s="1" t="s">
        <v>3390</v>
      </c>
      <c r="G538" s="1">
        <v>3298.2308989501998</v>
      </c>
      <c r="H538" s="1">
        <v>0.69841855038532896</v>
      </c>
      <c r="I538" s="1">
        <v>0.13861164242308199</v>
      </c>
      <c r="J538" s="1">
        <v>5.0386716308689197</v>
      </c>
      <c r="K538" s="2">
        <v>4.68773942768036E-7</v>
      </c>
      <c r="L538" s="2">
        <v>2.0565566521436401E-6</v>
      </c>
      <c r="M538" s="1" t="s">
        <v>4118</v>
      </c>
      <c r="N538" s="1">
        <f t="shared" si="8"/>
        <v>1.6227250230171895</v>
      </c>
    </row>
    <row r="539" spans="1:14" x14ac:dyDescent="0.2">
      <c r="A539" s="1" t="s">
        <v>156</v>
      </c>
      <c r="B539" s="1" t="s">
        <v>2977</v>
      </c>
      <c r="C539" s="1" t="s">
        <v>2978</v>
      </c>
      <c r="E539" s="1" t="s">
        <v>927</v>
      </c>
      <c r="F539" s="1" t="s">
        <v>2979</v>
      </c>
      <c r="G539" s="1">
        <v>264.12965825459798</v>
      </c>
      <c r="H539" s="1">
        <v>0.70075524648590803</v>
      </c>
      <c r="I539" s="1">
        <v>0.12418904940815501</v>
      </c>
      <c r="J539" s="1">
        <v>5.6426492498773602</v>
      </c>
      <c r="K539" s="2">
        <v>1.6745326519395902E-8</v>
      </c>
      <c r="L539" s="2">
        <v>9.9015843766862898E-8</v>
      </c>
      <c r="M539" s="1" t="s">
        <v>4118</v>
      </c>
      <c r="N539" s="1">
        <f t="shared" si="8"/>
        <v>1.6253554386888696</v>
      </c>
    </row>
    <row r="540" spans="1:14" x14ac:dyDescent="0.2">
      <c r="A540" s="1" t="s">
        <v>128</v>
      </c>
      <c r="B540" s="1" t="s">
        <v>2896</v>
      </c>
      <c r="C540" s="1" t="s">
        <v>2897</v>
      </c>
      <c r="E540" s="1" t="s">
        <v>953</v>
      </c>
      <c r="F540" s="1" t="s">
        <v>2898</v>
      </c>
      <c r="G540" s="1">
        <v>128.96488515478799</v>
      </c>
      <c r="H540" s="1">
        <v>0.70105781119523103</v>
      </c>
      <c r="I540" s="1">
        <v>0.18952055736170501</v>
      </c>
      <c r="J540" s="1">
        <v>3.6991122280061899</v>
      </c>
      <c r="K540" s="1">
        <v>2.1635492297629599E-4</v>
      </c>
      <c r="L540" s="1">
        <v>5.1351255715141695E-4</v>
      </c>
      <c r="M540" s="1" t="s">
        <v>4118</v>
      </c>
      <c r="N540" s="1">
        <f t="shared" si="8"/>
        <v>1.6256963470260632</v>
      </c>
    </row>
    <row r="541" spans="1:14" x14ac:dyDescent="0.2">
      <c r="A541" s="1" t="s">
        <v>498</v>
      </c>
      <c r="B541" s="1" t="s">
        <v>1884</v>
      </c>
      <c r="C541" s="1" t="s">
        <v>1885</v>
      </c>
      <c r="E541" s="1" t="s">
        <v>927</v>
      </c>
      <c r="F541" s="1" t="s">
        <v>1886</v>
      </c>
      <c r="G541" s="1">
        <v>626.08657573996095</v>
      </c>
      <c r="H541" s="1">
        <v>0.70282312568609695</v>
      </c>
      <c r="I541" s="1">
        <v>0.14569824176806201</v>
      </c>
      <c r="J541" s="1">
        <v>4.8238270905487299</v>
      </c>
      <c r="K541" s="2">
        <v>1.40829515567029E-6</v>
      </c>
      <c r="L541" s="2">
        <v>5.6497976746654701E-6</v>
      </c>
      <c r="M541" s="1" t="s">
        <v>4118</v>
      </c>
      <c r="N541" s="1">
        <f t="shared" si="8"/>
        <v>1.6276868036162648</v>
      </c>
    </row>
    <row r="542" spans="1:14" x14ac:dyDescent="0.2">
      <c r="A542" s="1" t="s">
        <v>226</v>
      </c>
      <c r="B542" s="1" t="s">
        <v>1023</v>
      </c>
      <c r="C542" s="1" t="s">
        <v>1024</v>
      </c>
      <c r="E542" s="1" t="s">
        <v>1025</v>
      </c>
      <c r="F542" s="1" t="s">
        <v>1026</v>
      </c>
      <c r="G542" s="1">
        <v>176.052451484767</v>
      </c>
      <c r="H542" s="1">
        <v>0.70377164013176297</v>
      </c>
      <c r="I542" s="1">
        <v>0.33068562504198001</v>
      </c>
      <c r="J542" s="1">
        <v>2.1282196347132398</v>
      </c>
      <c r="K542" s="1">
        <v>3.3318877625200902E-2</v>
      </c>
      <c r="L542" s="1">
        <v>4.9415129302369902E-2</v>
      </c>
      <c r="M542" s="1" t="s">
        <v>4118</v>
      </c>
      <c r="N542" s="1">
        <f t="shared" si="8"/>
        <v>1.6287572946313051</v>
      </c>
    </row>
    <row r="543" spans="1:14" x14ac:dyDescent="0.2">
      <c r="A543" s="1" t="s">
        <v>129</v>
      </c>
      <c r="B543" s="1" t="s">
        <v>2899</v>
      </c>
      <c r="C543" s="1" t="s">
        <v>2900</v>
      </c>
      <c r="E543" s="1" t="s">
        <v>2901</v>
      </c>
      <c r="F543" s="1" t="s">
        <v>2902</v>
      </c>
      <c r="G543" s="1">
        <v>31.362248056086798</v>
      </c>
      <c r="H543" s="1">
        <v>0.71157254042859297</v>
      </c>
      <c r="I543" s="1">
        <v>0.31881666659071201</v>
      </c>
      <c r="J543" s="1">
        <v>2.2319176347894301</v>
      </c>
      <c r="K543" s="1">
        <v>2.56204071378104E-2</v>
      </c>
      <c r="L543" s="1">
        <v>3.89751160038279E-2</v>
      </c>
      <c r="M543" s="1" t="s">
        <v>4118</v>
      </c>
      <c r="N543" s="1">
        <f t="shared" si="8"/>
        <v>1.6375881189226902</v>
      </c>
    </row>
    <row r="544" spans="1:14" x14ac:dyDescent="0.2">
      <c r="A544" s="1" t="s">
        <v>883</v>
      </c>
      <c r="B544" s="1" t="s">
        <v>1422</v>
      </c>
      <c r="C544" s="1" t="s">
        <v>1423</v>
      </c>
      <c r="E544" s="1" t="s">
        <v>953</v>
      </c>
      <c r="F544" s="1" t="s">
        <v>1424</v>
      </c>
      <c r="G544" s="1">
        <v>39.9373846803283</v>
      </c>
      <c r="H544" s="1">
        <v>0.71340386375570797</v>
      </c>
      <c r="I544" s="1">
        <v>0.26080839952310098</v>
      </c>
      <c r="J544" s="1">
        <v>2.7353561659064498</v>
      </c>
      <c r="K544" s="1">
        <v>6.2312812281179204E-3</v>
      </c>
      <c r="L544" s="1">
        <v>1.0864798038769699E-2</v>
      </c>
      <c r="M544" s="1" t="s">
        <v>4118</v>
      </c>
      <c r="N544" s="1">
        <f t="shared" si="8"/>
        <v>1.6396681548579082</v>
      </c>
    </row>
    <row r="545" spans="1:14" x14ac:dyDescent="0.2">
      <c r="A545" s="1" t="s">
        <v>876</v>
      </c>
      <c r="B545" s="1" t="s">
        <v>3456</v>
      </c>
      <c r="C545" s="1" t="s">
        <v>3457</v>
      </c>
      <c r="D545" s="1" t="s">
        <v>3458</v>
      </c>
      <c r="E545" s="1" t="s">
        <v>3459</v>
      </c>
      <c r="F545" s="1" t="s">
        <v>3460</v>
      </c>
      <c r="G545" s="1">
        <v>113.169960785649</v>
      </c>
      <c r="H545" s="1">
        <v>0.72376307704504905</v>
      </c>
      <c r="I545" s="1">
        <v>0.18706725418103501</v>
      </c>
      <c r="J545" s="1">
        <v>3.8689993083697298</v>
      </c>
      <c r="K545" s="1">
        <v>1.0928295211090801E-4</v>
      </c>
      <c r="L545" s="1">
        <v>2.8095428141934798E-4</v>
      </c>
      <c r="M545" s="1" t="s">
        <v>4118</v>
      </c>
      <c r="N545" s="1">
        <f t="shared" si="8"/>
        <v>1.6514840967896258</v>
      </c>
    </row>
    <row r="546" spans="1:14" x14ac:dyDescent="0.2">
      <c r="A546" s="1" t="s">
        <v>223</v>
      </c>
      <c r="B546" s="1" t="s">
        <v>1014</v>
      </c>
      <c r="C546" s="1" t="s">
        <v>1015</v>
      </c>
      <c r="E546" s="1" t="s">
        <v>927</v>
      </c>
      <c r="F546" s="1" t="s">
        <v>1016</v>
      </c>
      <c r="G546" s="1">
        <v>86.7534003268715</v>
      </c>
      <c r="H546" s="1">
        <v>0.73015448307651298</v>
      </c>
      <c r="I546" s="1">
        <v>0.20063739531883101</v>
      </c>
      <c r="J546" s="1">
        <v>3.6391744515833202</v>
      </c>
      <c r="K546" s="1">
        <v>2.7351347037142299E-4</v>
      </c>
      <c r="L546" s="1">
        <v>6.3477528959920699E-4</v>
      </c>
      <c r="M546" s="1" t="s">
        <v>4118</v>
      </c>
      <c r="N546" s="1">
        <f t="shared" si="8"/>
        <v>1.6588167073976408</v>
      </c>
    </row>
    <row r="547" spans="1:14" x14ac:dyDescent="0.2">
      <c r="A547" s="1" t="s">
        <v>810</v>
      </c>
      <c r="B547" s="1" t="s">
        <v>1223</v>
      </c>
      <c r="C547" s="1" t="s">
        <v>1224</v>
      </c>
      <c r="E547" s="1" t="s">
        <v>969</v>
      </c>
      <c r="F547" s="1" t="s">
        <v>1225</v>
      </c>
      <c r="G547" s="1">
        <v>209.77560264636401</v>
      </c>
      <c r="H547" s="1">
        <v>0.73857147955402702</v>
      </c>
      <c r="I547" s="1">
        <v>0.30402170484291002</v>
      </c>
      <c r="J547" s="1">
        <v>2.4293379972184899</v>
      </c>
      <c r="K547" s="1">
        <v>1.51264233018325E-2</v>
      </c>
      <c r="L547" s="1">
        <v>2.4306913874201499E-2</v>
      </c>
      <c r="M547" s="1" t="s">
        <v>4118</v>
      </c>
      <c r="N547" s="1">
        <f t="shared" si="8"/>
        <v>1.6685228911186993</v>
      </c>
    </row>
    <row r="548" spans="1:14" x14ac:dyDescent="0.2">
      <c r="A548" s="1" t="s">
        <v>549</v>
      </c>
      <c r="B548" s="1" t="s">
        <v>3963</v>
      </c>
      <c r="E548" s="1" t="s">
        <v>3964</v>
      </c>
      <c r="F548" s="1" t="s">
        <v>3868</v>
      </c>
      <c r="G548" s="1">
        <v>3593.9845031626401</v>
      </c>
      <c r="H548" s="1">
        <v>0.74348699235775995</v>
      </c>
      <c r="I548" s="1">
        <v>0.17562613832797</v>
      </c>
      <c r="J548" s="1">
        <v>4.2333504536172599</v>
      </c>
      <c r="K548" s="2">
        <v>2.3023530080538999E-5</v>
      </c>
      <c r="L548" s="2">
        <v>6.9737195789606004E-5</v>
      </c>
      <c r="M548" s="1" t="s">
        <v>4118</v>
      </c>
      <c r="N548" s="1">
        <f t="shared" si="8"/>
        <v>1.6742175344772143</v>
      </c>
    </row>
    <row r="549" spans="1:14" x14ac:dyDescent="0.2">
      <c r="A549" s="1" t="s">
        <v>763</v>
      </c>
      <c r="B549" s="1" t="s">
        <v>1102</v>
      </c>
      <c r="C549" s="1" t="s">
        <v>1103</v>
      </c>
      <c r="E549" s="1" t="s">
        <v>1104</v>
      </c>
      <c r="F549" s="1" t="s">
        <v>1105</v>
      </c>
      <c r="G549" s="1">
        <v>222.834528898402</v>
      </c>
      <c r="H549" s="1">
        <v>0.74544884253395605</v>
      </c>
      <c r="I549" s="1">
        <v>0.32529038083392298</v>
      </c>
      <c r="J549" s="1">
        <v>2.2916412118394098</v>
      </c>
      <c r="K549" s="1">
        <v>2.19263553170977E-2</v>
      </c>
      <c r="L549" s="1">
        <v>3.3809346067180203E-2</v>
      </c>
      <c r="M549" s="1" t="s">
        <v>4118</v>
      </c>
      <c r="N549" s="1">
        <f t="shared" si="8"/>
        <v>1.6764957694077824</v>
      </c>
    </row>
    <row r="550" spans="1:14" x14ac:dyDescent="0.2">
      <c r="A550" s="1" t="s">
        <v>767</v>
      </c>
      <c r="B550" s="1" t="s">
        <v>3999</v>
      </c>
      <c r="E550" s="1" t="s">
        <v>4000</v>
      </c>
      <c r="F550" s="1" t="s">
        <v>3868</v>
      </c>
      <c r="G550" s="1">
        <v>188.04775396994299</v>
      </c>
      <c r="H550" s="1">
        <v>0.75449021324105703</v>
      </c>
      <c r="I550" s="1">
        <v>0.16284506769249199</v>
      </c>
      <c r="J550" s="1">
        <v>4.6331781731688499</v>
      </c>
      <c r="K550" s="2">
        <v>3.6009436516442801E-6</v>
      </c>
      <c r="L550" s="2">
        <v>1.30246898038197E-5</v>
      </c>
      <c r="M550" s="1" t="s">
        <v>4118</v>
      </c>
      <c r="N550" s="1">
        <f t="shared" si="8"/>
        <v>1.6870353607413073</v>
      </c>
    </row>
    <row r="551" spans="1:14" x14ac:dyDescent="0.2">
      <c r="A551" s="1" t="s">
        <v>167</v>
      </c>
      <c r="B551" s="1" t="s">
        <v>4067</v>
      </c>
      <c r="C551" s="1" t="s">
        <v>4068</v>
      </c>
      <c r="E551" s="1" t="s">
        <v>962</v>
      </c>
      <c r="F551" s="1" t="s">
        <v>4069</v>
      </c>
      <c r="G551" s="1">
        <v>50.026524381017701</v>
      </c>
      <c r="H551" s="1">
        <v>0.75811646305069103</v>
      </c>
      <c r="I551" s="1">
        <v>0.22658852675866001</v>
      </c>
      <c r="J551" s="1">
        <v>3.3457848634064402</v>
      </c>
      <c r="K551" s="1">
        <v>8.2050030093161301E-4</v>
      </c>
      <c r="L551" s="1">
        <v>1.6984481115174901E-3</v>
      </c>
      <c r="M551" s="1" t="s">
        <v>4118</v>
      </c>
      <c r="N551" s="1">
        <f t="shared" si="8"/>
        <v>1.6912810996620298</v>
      </c>
    </row>
    <row r="552" spans="1:14" x14ac:dyDescent="0.2">
      <c r="A552" s="1" t="s">
        <v>583</v>
      </c>
      <c r="B552" s="1" t="s">
        <v>2088</v>
      </c>
      <c r="C552" s="1" t="s">
        <v>2089</v>
      </c>
      <c r="E552" s="1" t="s">
        <v>927</v>
      </c>
      <c r="F552" s="1" t="s">
        <v>2090</v>
      </c>
      <c r="G552" s="1">
        <v>784.17634681201298</v>
      </c>
      <c r="H552" s="1">
        <v>0.76119849854789001</v>
      </c>
      <c r="I552" s="1">
        <v>0.11621196732375499</v>
      </c>
      <c r="J552" s="1">
        <v>6.5500870183814</v>
      </c>
      <c r="K552" s="2">
        <v>5.7503566267115599E-11</v>
      </c>
      <c r="L552" s="2">
        <v>5.7503566267115605E-10</v>
      </c>
      <c r="M552" s="1" t="s">
        <v>4118</v>
      </c>
      <c r="N552" s="1">
        <f t="shared" si="8"/>
        <v>1.6948980526848512</v>
      </c>
    </row>
    <row r="553" spans="1:14" x14ac:dyDescent="0.2">
      <c r="A553" s="1" t="s">
        <v>843</v>
      </c>
      <c r="B553" s="1" t="s">
        <v>1308</v>
      </c>
      <c r="C553" s="1" t="s">
        <v>1309</v>
      </c>
      <c r="E553" s="1" t="s">
        <v>1034</v>
      </c>
      <c r="F553" s="1" t="s">
        <v>1310</v>
      </c>
      <c r="G553" s="1">
        <v>4621.2818854576699</v>
      </c>
      <c r="H553" s="1">
        <v>0.76151965904190499</v>
      </c>
      <c r="I553" s="1">
        <v>0.122087237078499</v>
      </c>
      <c r="J553" s="1">
        <v>6.237504240941</v>
      </c>
      <c r="K553" s="2">
        <v>4.4460705827909598E-10</v>
      </c>
      <c r="L553" s="2">
        <v>3.66463999551255E-9</v>
      </c>
      <c r="M553" s="1" t="s">
        <v>4118</v>
      </c>
      <c r="N553" s="1">
        <f t="shared" si="8"/>
        <v>1.6952753984665352</v>
      </c>
    </row>
    <row r="554" spans="1:14" x14ac:dyDescent="0.2">
      <c r="A554" s="1" t="s">
        <v>227</v>
      </c>
      <c r="B554" s="1" t="s">
        <v>1027</v>
      </c>
      <c r="C554" s="1" t="s">
        <v>1028</v>
      </c>
      <c r="E554" s="1" t="s">
        <v>945</v>
      </c>
      <c r="F554" s="1" t="s">
        <v>1029</v>
      </c>
      <c r="G554" s="1">
        <v>54.755011861160497</v>
      </c>
      <c r="H554" s="1">
        <v>0.76316247520673797</v>
      </c>
      <c r="I554" s="1">
        <v>0.24079209810300001</v>
      </c>
      <c r="J554" s="1">
        <v>3.16938338599588</v>
      </c>
      <c r="K554" s="1">
        <v>1.5276274520603899E-3</v>
      </c>
      <c r="L554" s="1">
        <v>3.0197286843054198E-3</v>
      </c>
      <c r="M554" s="1" t="s">
        <v>4118</v>
      </c>
      <c r="N554" s="1">
        <f t="shared" si="8"/>
        <v>1.6972069307894577</v>
      </c>
    </row>
    <row r="555" spans="1:14" x14ac:dyDescent="0.2">
      <c r="A555" s="1" t="s">
        <v>225</v>
      </c>
      <c r="B555" s="1" t="s">
        <v>1020</v>
      </c>
      <c r="C555" s="1" t="s">
        <v>1021</v>
      </c>
      <c r="E555" s="1" t="s">
        <v>953</v>
      </c>
      <c r="F555" s="1" t="s">
        <v>1022</v>
      </c>
      <c r="G555" s="1">
        <v>41.486300727550798</v>
      </c>
      <c r="H555" s="1">
        <v>0.76331147795557197</v>
      </c>
      <c r="I555" s="1">
        <v>0.29474460886683901</v>
      </c>
      <c r="J555" s="1">
        <v>2.5897385566784901</v>
      </c>
      <c r="K555" s="1">
        <v>9.6048847340223006E-3</v>
      </c>
      <c r="L555" s="1">
        <v>1.59885474152636E-2</v>
      </c>
      <c r="M555" s="1" t="s">
        <v>4118</v>
      </c>
      <c r="N555" s="1">
        <f t="shared" si="8"/>
        <v>1.6973822287911677</v>
      </c>
    </row>
    <row r="556" spans="1:14" x14ac:dyDescent="0.2">
      <c r="A556" s="1" t="s">
        <v>800</v>
      </c>
      <c r="B556" s="1" t="s">
        <v>4013</v>
      </c>
      <c r="E556" s="1" t="s">
        <v>3892</v>
      </c>
      <c r="F556" s="1" t="s">
        <v>3868</v>
      </c>
      <c r="G556" s="1">
        <v>55.799801119569601</v>
      </c>
      <c r="H556" s="1">
        <v>0.76932968592181805</v>
      </c>
      <c r="I556" s="1">
        <v>0.30386049683680799</v>
      </c>
      <c r="J556" s="1">
        <v>2.5318516027274098</v>
      </c>
      <c r="K556" s="1">
        <v>1.1346199900704901E-2</v>
      </c>
      <c r="L556" s="1">
        <v>1.8591363692721199E-2</v>
      </c>
      <c r="M556" s="1" t="s">
        <v>4118</v>
      </c>
      <c r="N556" s="1">
        <f t="shared" si="8"/>
        <v>1.7044776543593481</v>
      </c>
    </row>
    <row r="557" spans="1:14" x14ac:dyDescent="0.2">
      <c r="A557" s="1" t="s">
        <v>29</v>
      </c>
      <c r="B557" s="1" t="s">
        <v>2589</v>
      </c>
      <c r="C557" s="1" t="s">
        <v>2590</v>
      </c>
      <c r="E557" s="1" t="s">
        <v>1353</v>
      </c>
      <c r="F557" s="1" t="s">
        <v>2591</v>
      </c>
      <c r="G557" s="1">
        <v>21.213520990357502</v>
      </c>
      <c r="H557" s="1">
        <v>0.77244901969774005</v>
      </c>
      <c r="I557" s="1">
        <v>0.32704521116437202</v>
      </c>
      <c r="J557" s="1">
        <v>2.3619028603036498</v>
      </c>
      <c r="K557" s="1">
        <v>1.8181405554482201E-2</v>
      </c>
      <c r="L557" s="1">
        <v>2.8519851850168199E-2</v>
      </c>
      <c r="M557" s="1" t="s">
        <v>4118</v>
      </c>
      <c r="N557" s="1">
        <f t="shared" si="8"/>
        <v>1.7081669903786485</v>
      </c>
    </row>
    <row r="558" spans="1:14" x14ac:dyDescent="0.2">
      <c r="A558" s="1" t="s">
        <v>768</v>
      </c>
      <c r="B558" s="1" t="s">
        <v>4001</v>
      </c>
      <c r="E558" s="1" t="s">
        <v>4002</v>
      </c>
      <c r="F558" s="1" t="s">
        <v>3868</v>
      </c>
      <c r="G558" s="1">
        <v>170.70685201480501</v>
      </c>
      <c r="H558" s="1">
        <v>0.77449654269587098</v>
      </c>
      <c r="I558" s="1">
        <v>0.18498680289973399</v>
      </c>
      <c r="J558" s="1">
        <v>4.1867664641767002</v>
      </c>
      <c r="K558" s="2">
        <v>2.8295669931242499E-5</v>
      </c>
      <c r="L558" s="2">
        <v>8.4390594531775899E-5</v>
      </c>
      <c r="M558" s="1" t="s">
        <v>4118</v>
      </c>
      <c r="N558" s="1">
        <f t="shared" si="8"/>
        <v>1.7105930015366475</v>
      </c>
    </row>
    <row r="559" spans="1:14" x14ac:dyDescent="0.2">
      <c r="A559" s="1" t="s">
        <v>131</v>
      </c>
      <c r="B559" s="1" t="s">
        <v>2907</v>
      </c>
      <c r="C559" s="1" t="s">
        <v>2908</v>
      </c>
      <c r="E559" s="1" t="s">
        <v>958</v>
      </c>
      <c r="F559" s="1" t="s">
        <v>2909</v>
      </c>
      <c r="G559" s="1">
        <v>25.658043037385799</v>
      </c>
      <c r="H559" s="1">
        <v>0.77706887591551399</v>
      </c>
      <c r="I559" s="1">
        <v>0.27264009347058699</v>
      </c>
      <c r="J559" s="1">
        <v>2.85016362055842</v>
      </c>
      <c r="K559" s="1">
        <v>4.3696743822946998E-3</v>
      </c>
      <c r="L559" s="1">
        <v>7.8607898940751195E-3</v>
      </c>
      <c r="M559" s="1" t="s">
        <v>4118</v>
      </c>
      <c r="N559" s="1">
        <f t="shared" si="8"/>
        <v>1.7136457189958569</v>
      </c>
    </row>
    <row r="560" spans="1:14" x14ac:dyDescent="0.2">
      <c r="A560" s="1" t="s">
        <v>643</v>
      </c>
      <c r="B560" s="1" t="s">
        <v>3506</v>
      </c>
      <c r="C560" s="1" t="s">
        <v>3507</v>
      </c>
      <c r="D560" s="1" t="s">
        <v>3508</v>
      </c>
      <c r="E560" s="1" t="s">
        <v>3509</v>
      </c>
      <c r="F560" s="1" t="s">
        <v>3510</v>
      </c>
      <c r="G560" s="1">
        <v>239.00686323123099</v>
      </c>
      <c r="H560" s="1">
        <v>0.77933693543712601</v>
      </c>
      <c r="I560" s="1">
        <v>0.14070318567187401</v>
      </c>
      <c r="J560" s="1">
        <v>5.5388720000595901</v>
      </c>
      <c r="K560" s="2">
        <v>3.0442603329280603E-8</v>
      </c>
      <c r="L560" s="2">
        <v>1.6761919242033001E-7</v>
      </c>
      <c r="M560" s="1" t="s">
        <v>4118</v>
      </c>
      <c r="N560" s="1">
        <f t="shared" si="8"/>
        <v>1.7163418585685279</v>
      </c>
    </row>
    <row r="561" spans="1:14" x14ac:dyDescent="0.2">
      <c r="A561" s="1" t="s">
        <v>222</v>
      </c>
      <c r="B561" s="1" t="s">
        <v>1010</v>
      </c>
      <c r="C561" s="1" t="s">
        <v>1011</v>
      </c>
      <c r="E561" s="1" t="s">
        <v>1012</v>
      </c>
      <c r="F561" s="1" t="s">
        <v>1013</v>
      </c>
      <c r="G561" s="1">
        <v>247.43834697807799</v>
      </c>
      <c r="H561" s="1">
        <v>0.78873335864515004</v>
      </c>
      <c r="I561" s="1">
        <v>0.12990004356318299</v>
      </c>
      <c r="J561" s="1">
        <v>6.0718482997391199</v>
      </c>
      <c r="K561" s="2">
        <v>1.26446355104925E-9</v>
      </c>
      <c r="L561" s="2">
        <v>9.4487386232251903E-9</v>
      </c>
      <c r="M561" s="1" t="s">
        <v>4118</v>
      </c>
      <c r="N561" s="1">
        <f t="shared" si="8"/>
        <v>1.7275570552553117</v>
      </c>
    </row>
    <row r="562" spans="1:14" x14ac:dyDescent="0.2">
      <c r="A562" s="1" t="s">
        <v>147</v>
      </c>
      <c r="B562" s="1" t="s">
        <v>2946</v>
      </c>
      <c r="C562" s="1" t="s">
        <v>2947</v>
      </c>
      <c r="E562" s="1" t="s">
        <v>927</v>
      </c>
      <c r="F562" s="1" t="s">
        <v>2948</v>
      </c>
      <c r="G562" s="1">
        <v>65.091350084234307</v>
      </c>
      <c r="H562" s="1">
        <v>0.80141942571267499</v>
      </c>
      <c r="I562" s="1">
        <v>0.21869341286659499</v>
      </c>
      <c r="J562" s="1">
        <v>3.6645796286582599</v>
      </c>
      <c r="K562" s="1">
        <v>2.4774515468170398E-4</v>
      </c>
      <c r="L562" s="1">
        <v>5.7892338551050998E-4</v>
      </c>
      <c r="M562" s="1" t="s">
        <v>4118</v>
      </c>
      <c r="N562" s="1">
        <f t="shared" si="8"/>
        <v>1.7428149883493365</v>
      </c>
    </row>
    <row r="563" spans="1:14" x14ac:dyDescent="0.2">
      <c r="A563" s="1" t="s">
        <v>63</v>
      </c>
      <c r="B563" s="1" t="s">
        <v>2690</v>
      </c>
      <c r="C563" s="1" t="s">
        <v>2691</v>
      </c>
      <c r="E563" s="1" t="s">
        <v>955</v>
      </c>
      <c r="F563" s="1" t="s">
        <v>2692</v>
      </c>
      <c r="G563" s="1">
        <v>69.529437183524905</v>
      </c>
      <c r="H563" s="1">
        <v>0.80779974538535104</v>
      </c>
      <c r="I563" s="1">
        <v>0.32736158080254402</v>
      </c>
      <c r="J563" s="1">
        <v>2.4676070521317399</v>
      </c>
      <c r="K563" s="1">
        <v>1.36019542899454E-2</v>
      </c>
      <c r="L563" s="1">
        <v>2.2083625215645199E-2</v>
      </c>
      <c r="M563" s="1" t="s">
        <v>4118</v>
      </c>
      <c r="N563" s="1">
        <f t="shared" si="8"/>
        <v>1.7505396572535366</v>
      </c>
    </row>
    <row r="564" spans="1:14" x14ac:dyDescent="0.2">
      <c r="A564" s="1" t="s">
        <v>231</v>
      </c>
      <c r="B564" s="1" t="s">
        <v>3906</v>
      </c>
      <c r="E564" s="1" t="s">
        <v>3892</v>
      </c>
      <c r="F564" s="1" t="s">
        <v>3868</v>
      </c>
      <c r="G564" s="1">
        <v>269.08584068255601</v>
      </c>
      <c r="H564" s="1">
        <v>0.80943050432520003</v>
      </c>
      <c r="I564" s="1">
        <v>0.213780480490877</v>
      </c>
      <c r="J564" s="1">
        <v>3.7862694595250601</v>
      </c>
      <c r="K564" s="1">
        <v>1.52925841932624E-4</v>
      </c>
      <c r="L564" s="1">
        <v>3.7952398727804398E-4</v>
      </c>
      <c r="M564" s="1" t="s">
        <v>4118</v>
      </c>
      <c r="N564" s="1">
        <f t="shared" si="8"/>
        <v>1.7525195089484338</v>
      </c>
    </row>
    <row r="565" spans="1:14" x14ac:dyDescent="0.2">
      <c r="A565" s="1" t="s">
        <v>856</v>
      </c>
      <c r="B565" s="1" t="s">
        <v>1347</v>
      </c>
      <c r="C565" s="1" t="s">
        <v>1348</v>
      </c>
      <c r="E565" s="1" t="s">
        <v>1349</v>
      </c>
      <c r="F565" s="1" t="s">
        <v>1350</v>
      </c>
      <c r="G565" s="1">
        <v>476.79412335199299</v>
      </c>
      <c r="H565" s="1">
        <v>0.81502317518779399</v>
      </c>
      <c r="I565" s="1">
        <v>0.20199954212148</v>
      </c>
      <c r="J565" s="1">
        <v>4.0347773397310496</v>
      </c>
      <c r="K565" s="2">
        <v>5.4654100565367098E-5</v>
      </c>
      <c r="L565" s="1">
        <v>1.5148738905925799E-4</v>
      </c>
      <c r="M565" s="1" t="s">
        <v>4118</v>
      </c>
      <c r="N565" s="1">
        <f t="shared" si="8"/>
        <v>1.7593264131138009</v>
      </c>
    </row>
    <row r="566" spans="1:14" x14ac:dyDescent="0.2">
      <c r="A566" s="1" t="s">
        <v>879</v>
      </c>
      <c r="B566" s="1" t="s">
        <v>1409</v>
      </c>
      <c r="C566" s="1" t="s">
        <v>1410</v>
      </c>
      <c r="E566" s="1" t="s">
        <v>1255</v>
      </c>
      <c r="F566" s="1" t="s">
        <v>1411</v>
      </c>
      <c r="G566" s="1">
        <v>446.046559902735</v>
      </c>
      <c r="H566" s="1">
        <v>0.81763958753436905</v>
      </c>
      <c r="I566" s="1">
        <v>0.132470143711239</v>
      </c>
      <c r="J566" s="1">
        <v>6.1722556089066902</v>
      </c>
      <c r="K566" s="2">
        <v>6.7322543216920699E-10</v>
      </c>
      <c r="L566" s="2">
        <v>5.3231778357565201E-9</v>
      </c>
      <c r="M566" s="1" t="s">
        <v>4118</v>
      </c>
      <c r="N566" s="1">
        <f t="shared" si="8"/>
        <v>1.7625199500431512</v>
      </c>
    </row>
    <row r="567" spans="1:14" x14ac:dyDescent="0.2">
      <c r="A567" s="1" t="s">
        <v>754</v>
      </c>
      <c r="B567" s="1" t="s">
        <v>3995</v>
      </c>
      <c r="E567" s="1" t="s">
        <v>3996</v>
      </c>
      <c r="F567" s="1" t="s">
        <v>3868</v>
      </c>
      <c r="G567" s="1">
        <v>623.84105488146702</v>
      </c>
      <c r="H567" s="1">
        <v>0.81895472759912002</v>
      </c>
      <c r="I567" s="1">
        <v>0.15633343115925399</v>
      </c>
      <c r="J567" s="1">
        <v>5.23851310322015</v>
      </c>
      <c r="K567" s="2">
        <v>1.6187548493285699E-7</v>
      </c>
      <c r="L567" s="2">
        <v>7.91908847153546E-7</v>
      </c>
      <c r="M567" s="1" t="s">
        <v>4118</v>
      </c>
      <c r="N567" s="1">
        <f t="shared" si="8"/>
        <v>1.7641273704378919</v>
      </c>
    </row>
    <row r="568" spans="1:14" x14ac:dyDescent="0.2">
      <c r="A568" s="1" t="s">
        <v>193</v>
      </c>
      <c r="B568" s="1" t="s">
        <v>3891</v>
      </c>
      <c r="E568" s="1" t="s">
        <v>3892</v>
      </c>
      <c r="F568" s="1" t="s">
        <v>3868</v>
      </c>
      <c r="G568" s="1">
        <v>339.42372298482599</v>
      </c>
      <c r="H568" s="1">
        <v>0.82185235103864696</v>
      </c>
      <c r="I568" s="1">
        <v>0.17865914837447999</v>
      </c>
      <c r="J568" s="1">
        <v>4.6001134479606698</v>
      </c>
      <c r="K568" s="2">
        <v>4.2226090873128801E-6</v>
      </c>
      <c r="L568" s="2">
        <v>1.48775864216205E-5</v>
      </c>
      <c r="M568" s="1" t="s">
        <v>4118</v>
      </c>
      <c r="N568" s="1">
        <f t="shared" si="8"/>
        <v>1.7676741447470306</v>
      </c>
    </row>
    <row r="569" spans="1:14" x14ac:dyDescent="0.2">
      <c r="A569" s="1" t="s">
        <v>744</v>
      </c>
      <c r="B569" s="1" t="s">
        <v>3991</v>
      </c>
      <c r="E569" s="1" t="s">
        <v>3992</v>
      </c>
      <c r="F569" s="1" t="s">
        <v>3868</v>
      </c>
      <c r="G569" s="1">
        <v>1653.22824801307</v>
      </c>
      <c r="H569" s="1">
        <v>0.82484110571862301</v>
      </c>
      <c r="I569" s="1">
        <v>0.11649958322946601</v>
      </c>
      <c r="J569" s="1">
        <v>7.08020649390612</v>
      </c>
      <c r="K569" s="2">
        <v>1.4393981690861999E-12</v>
      </c>
      <c r="L569" s="2">
        <v>1.8467750093936099E-11</v>
      </c>
      <c r="M569" s="1" t="s">
        <v>4118</v>
      </c>
      <c r="N569" s="1">
        <f t="shared" si="8"/>
        <v>1.7713399371761955</v>
      </c>
    </row>
    <row r="570" spans="1:14" x14ac:dyDescent="0.2">
      <c r="A570" s="1" t="s">
        <v>863</v>
      </c>
      <c r="B570" s="1" t="s">
        <v>1375</v>
      </c>
      <c r="C570" s="1" t="s">
        <v>1376</v>
      </c>
      <c r="E570" s="1" t="s">
        <v>1255</v>
      </c>
      <c r="F570" s="1" t="s">
        <v>1377</v>
      </c>
      <c r="G570" s="1">
        <v>747.25176087281704</v>
      </c>
      <c r="H570" s="1">
        <v>0.82806560149461705</v>
      </c>
      <c r="I570" s="1">
        <v>0.207240107129119</v>
      </c>
      <c r="J570" s="1">
        <v>3.99568217255697</v>
      </c>
      <c r="K570" s="2">
        <v>6.4508229704950102E-5</v>
      </c>
      <c r="L570" s="1">
        <v>1.76521513880749E-4</v>
      </c>
      <c r="M570" s="1" t="s">
        <v>4118</v>
      </c>
      <c r="N570" s="1">
        <f t="shared" si="8"/>
        <v>1.7753033983962281</v>
      </c>
    </row>
    <row r="571" spans="1:14" x14ac:dyDescent="0.2">
      <c r="A571" s="1" t="s">
        <v>798</v>
      </c>
      <c r="B571" s="1" t="s">
        <v>1191</v>
      </c>
      <c r="C571" s="1" t="s">
        <v>1192</v>
      </c>
      <c r="E571" s="1" t="s">
        <v>1193</v>
      </c>
      <c r="F571" s="1" t="s">
        <v>1194</v>
      </c>
      <c r="G571" s="1">
        <v>1643.1118765344199</v>
      </c>
      <c r="H571" s="1">
        <v>0.82841982761369903</v>
      </c>
      <c r="I571" s="1">
        <v>0.236552412923239</v>
      </c>
      <c r="J571" s="1">
        <v>3.5020561294486501</v>
      </c>
      <c r="K571" s="1">
        <v>4.6168234543410698E-4</v>
      </c>
      <c r="L571" s="1">
        <v>1.02596076763135E-3</v>
      </c>
      <c r="M571" s="1" t="s">
        <v>4118</v>
      </c>
      <c r="N571" s="1">
        <f t="shared" si="8"/>
        <v>1.775739343640107</v>
      </c>
    </row>
    <row r="572" spans="1:14" x14ac:dyDescent="0.2">
      <c r="A572" s="1" t="s">
        <v>811</v>
      </c>
      <c r="B572" s="1" t="s">
        <v>4016</v>
      </c>
      <c r="E572" s="1" t="s">
        <v>3892</v>
      </c>
      <c r="F572" s="1" t="s">
        <v>3868</v>
      </c>
      <c r="G572" s="1">
        <v>98.828563693254907</v>
      </c>
      <c r="H572" s="1">
        <v>0.83304487205521505</v>
      </c>
      <c r="I572" s="1">
        <v>0.23289852941839101</v>
      </c>
      <c r="J572" s="1">
        <v>3.5768575874461201</v>
      </c>
      <c r="K572" s="1">
        <v>3.4774950198179902E-4</v>
      </c>
      <c r="L572" s="1">
        <v>7.96194145951593E-4</v>
      </c>
      <c r="M572" s="1" t="s">
        <v>4118</v>
      </c>
      <c r="N572" s="1">
        <f t="shared" si="8"/>
        <v>1.7814412084081443</v>
      </c>
    </row>
    <row r="573" spans="1:14" x14ac:dyDescent="0.2">
      <c r="A573" s="1" t="s">
        <v>702</v>
      </c>
      <c r="B573" s="1" t="s">
        <v>2388</v>
      </c>
      <c r="C573" s="1" t="s">
        <v>2389</v>
      </c>
      <c r="E573" s="1" t="s">
        <v>927</v>
      </c>
      <c r="F573" s="1" t="s">
        <v>2390</v>
      </c>
      <c r="G573" s="1">
        <v>6386.8812390819103</v>
      </c>
      <c r="H573" s="1">
        <v>0.83826143487903704</v>
      </c>
      <c r="I573" s="1">
        <v>0.12258305028670401</v>
      </c>
      <c r="J573" s="1">
        <v>6.8383143747725503</v>
      </c>
      <c r="K573" s="2">
        <v>8.01304035657476E-12</v>
      </c>
      <c r="L573" s="2">
        <v>9.5594165657382996E-11</v>
      </c>
      <c r="M573" s="1" t="s">
        <v>4118</v>
      </c>
      <c r="N573" s="1">
        <f t="shared" si="8"/>
        <v>1.787894284777424</v>
      </c>
    </row>
    <row r="574" spans="1:14" x14ac:dyDescent="0.2">
      <c r="A574" s="1" t="s">
        <v>101</v>
      </c>
      <c r="B574" s="1" t="s">
        <v>2814</v>
      </c>
      <c r="C574" s="1" t="s">
        <v>2815</v>
      </c>
      <c r="E574" s="1" t="s">
        <v>958</v>
      </c>
      <c r="F574" s="1" t="s">
        <v>2816</v>
      </c>
      <c r="G574" s="1">
        <v>112.894080801751</v>
      </c>
      <c r="H574" s="1">
        <v>0.83983374428580804</v>
      </c>
      <c r="I574" s="1">
        <v>0.172659280233002</v>
      </c>
      <c r="J574" s="1">
        <v>4.8641100736227996</v>
      </c>
      <c r="K574" s="2">
        <v>1.1497292032143899E-6</v>
      </c>
      <c r="L574" s="2">
        <v>4.6675573623031896E-6</v>
      </c>
      <c r="M574" s="1" t="s">
        <v>4118</v>
      </c>
      <c r="N574" s="1">
        <f t="shared" si="8"/>
        <v>1.7898438689368703</v>
      </c>
    </row>
    <row r="575" spans="1:14" x14ac:dyDescent="0.2">
      <c r="A575" s="1" t="s">
        <v>806</v>
      </c>
      <c r="B575" s="1" t="s">
        <v>4014</v>
      </c>
      <c r="E575" s="1" t="s">
        <v>3909</v>
      </c>
      <c r="F575" s="1" t="s">
        <v>3868</v>
      </c>
      <c r="G575" s="1">
        <v>85.817175129703699</v>
      </c>
      <c r="H575" s="1">
        <v>0.84128419995191295</v>
      </c>
      <c r="I575" s="1">
        <v>0.193475933402352</v>
      </c>
      <c r="J575" s="1">
        <v>4.3482627795488202</v>
      </c>
      <c r="K575" s="2">
        <v>1.37220132190263E-5</v>
      </c>
      <c r="L575" s="2">
        <v>4.3501020927449297E-5</v>
      </c>
      <c r="M575" s="1" t="s">
        <v>4118</v>
      </c>
      <c r="N575" s="1">
        <f t="shared" si="8"/>
        <v>1.7916442457123427</v>
      </c>
    </row>
    <row r="576" spans="1:14" x14ac:dyDescent="0.2">
      <c r="A576" s="1" t="s">
        <v>899</v>
      </c>
      <c r="B576" s="1" t="s">
        <v>1473</v>
      </c>
      <c r="C576" s="1" t="s">
        <v>1474</v>
      </c>
      <c r="E576" s="1" t="s">
        <v>1475</v>
      </c>
      <c r="F576" s="1" t="s">
        <v>1476</v>
      </c>
      <c r="G576" s="1">
        <v>178.70494096300001</v>
      </c>
      <c r="H576" s="1">
        <v>0.84369597323852197</v>
      </c>
      <c r="I576" s="1">
        <v>0.24172782626994399</v>
      </c>
      <c r="J576" s="1">
        <v>3.4902724533514999</v>
      </c>
      <c r="K576" s="1">
        <v>4.8252833690033199E-4</v>
      </c>
      <c r="L576" s="1">
        <v>1.0653223022474899E-3</v>
      </c>
      <c r="M576" s="1" t="s">
        <v>4118</v>
      </c>
      <c r="N576" s="1">
        <f t="shared" si="8"/>
        <v>1.7946418671034154</v>
      </c>
    </row>
    <row r="577" spans="1:14" x14ac:dyDescent="0.2">
      <c r="A577" s="1" t="s">
        <v>631</v>
      </c>
      <c r="B577" s="1" t="s">
        <v>3611</v>
      </c>
      <c r="C577" s="1" t="s">
        <v>3612</v>
      </c>
      <c r="D577" s="1" t="s">
        <v>3613</v>
      </c>
      <c r="E577" s="1" t="s">
        <v>3614</v>
      </c>
      <c r="F577" s="1" t="s">
        <v>3615</v>
      </c>
      <c r="G577" s="1">
        <v>2592.6259493186599</v>
      </c>
      <c r="H577" s="1">
        <v>0.84728702819301405</v>
      </c>
      <c r="I577" s="1">
        <v>9.8617503223511399E-2</v>
      </c>
      <c r="J577" s="1">
        <v>8.5916495601463598</v>
      </c>
      <c r="K577" s="2">
        <v>8.5729523148246999E-18</v>
      </c>
      <c r="L577" s="2">
        <v>2.1591139163262201E-16</v>
      </c>
      <c r="M577" s="1" t="s">
        <v>4118</v>
      </c>
      <c r="N577" s="1">
        <f t="shared" si="8"/>
        <v>1.7991145275331013</v>
      </c>
    </row>
    <row r="578" spans="1:14" x14ac:dyDescent="0.2">
      <c r="A578" s="1" t="s">
        <v>758</v>
      </c>
      <c r="B578" s="1" t="s">
        <v>1087</v>
      </c>
      <c r="C578" s="1" t="s">
        <v>1088</v>
      </c>
      <c r="E578" s="1" t="s">
        <v>927</v>
      </c>
      <c r="F578" s="1" t="s">
        <v>1089</v>
      </c>
      <c r="G578" s="1">
        <v>27.152324119202099</v>
      </c>
      <c r="H578" s="1">
        <v>0.84778760144426302</v>
      </c>
      <c r="I578" s="1">
        <v>0.38299049382002798</v>
      </c>
      <c r="J578" s="1">
        <v>2.2135995935258101</v>
      </c>
      <c r="K578" s="1">
        <v>2.68563353150345E-2</v>
      </c>
      <c r="L578" s="1">
        <v>4.0718635483218399E-2</v>
      </c>
      <c r="M578" s="1" t="s">
        <v>4118</v>
      </c>
      <c r="N578" s="1">
        <f t="shared" si="8"/>
        <v>1.7997388762970441</v>
      </c>
    </row>
    <row r="579" spans="1:14" x14ac:dyDescent="0.2">
      <c r="A579" s="1" t="s">
        <v>96</v>
      </c>
      <c r="B579" s="1" t="s">
        <v>2794</v>
      </c>
      <c r="C579" s="1" t="s">
        <v>2795</v>
      </c>
      <c r="E579" s="1" t="s">
        <v>945</v>
      </c>
      <c r="F579" s="1" t="s">
        <v>2796</v>
      </c>
      <c r="G579" s="1">
        <v>23.165663072005799</v>
      </c>
      <c r="H579" s="1">
        <v>0.85675619607203901</v>
      </c>
      <c r="I579" s="1">
        <v>0.29967477366921602</v>
      </c>
      <c r="J579" s="1">
        <v>2.8589533432591701</v>
      </c>
      <c r="K579" s="1">
        <v>4.2504129445841404E-3</v>
      </c>
      <c r="L579" s="1">
        <v>7.6563729862707602E-3</v>
      </c>
      <c r="M579" s="1" t="s">
        <v>4118</v>
      </c>
      <c r="N579" s="1">
        <f t="shared" ref="N579:N641" si="9">2^H579</f>
        <v>1.8109619020918821</v>
      </c>
    </row>
    <row r="580" spans="1:14" x14ac:dyDescent="0.2">
      <c r="A580" s="1" t="s">
        <v>577</v>
      </c>
      <c r="B580" s="1" t="s">
        <v>2076</v>
      </c>
      <c r="C580" s="1" t="s">
        <v>2077</v>
      </c>
      <c r="E580" s="1" t="s">
        <v>2078</v>
      </c>
      <c r="F580" s="1" t="s">
        <v>2079</v>
      </c>
      <c r="G580" s="1">
        <v>2209.2593647449598</v>
      </c>
      <c r="H580" s="1">
        <v>0.86201323727498302</v>
      </c>
      <c r="I580" s="1">
        <v>8.7471135162582106E-2</v>
      </c>
      <c r="J580" s="1">
        <v>9.8548308041591497</v>
      </c>
      <c r="K580" s="2">
        <v>6.5326628158021105E-23</v>
      </c>
      <c r="L580" s="2">
        <v>3.5537685717963498E-21</v>
      </c>
      <c r="M580" s="1" t="s">
        <v>4118</v>
      </c>
      <c r="N580" s="1">
        <f t="shared" si="9"/>
        <v>1.8175729097423523</v>
      </c>
    </row>
    <row r="581" spans="1:14" x14ac:dyDescent="0.2">
      <c r="A581" s="1" t="s">
        <v>747</v>
      </c>
      <c r="B581" s="1" t="s">
        <v>1049</v>
      </c>
      <c r="C581" s="1" t="s">
        <v>1050</v>
      </c>
      <c r="E581" s="1" t="s">
        <v>927</v>
      </c>
      <c r="F581" s="1" t="s">
        <v>1051</v>
      </c>
      <c r="G581" s="1">
        <v>593.70073044718094</v>
      </c>
      <c r="H581" s="1">
        <v>0.86516365742239798</v>
      </c>
      <c r="I581" s="1">
        <v>0.10098279670377</v>
      </c>
      <c r="J581" s="1">
        <v>8.5674360946877801</v>
      </c>
      <c r="K581" s="2">
        <v>1.05814548594789E-17</v>
      </c>
      <c r="L581" s="2">
        <v>2.5697818944448801E-16</v>
      </c>
      <c r="M581" s="1" t="s">
        <v>4118</v>
      </c>
      <c r="N581" s="1">
        <f t="shared" si="9"/>
        <v>1.8215462892725436</v>
      </c>
    </row>
    <row r="582" spans="1:14" x14ac:dyDescent="0.2">
      <c r="A582" s="1" t="s">
        <v>820</v>
      </c>
      <c r="B582" s="1" t="s">
        <v>4017</v>
      </c>
      <c r="E582" s="1" t="s">
        <v>4018</v>
      </c>
      <c r="F582" s="1" t="s">
        <v>3868</v>
      </c>
      <c r="G582" s="1">
        <v>320.62321342392403</v>
      </c>
      <c r="H582" s="1">
        <v>0.86794507042700597</v>
      </c>
      <c r="I582" s="1">
        <v>0.15190222161900099</v>
      </c>
      <c r="J582" s="1">
        <v>5.71384052962682</v>
      </c>
      <c r="K582" s="2">
        <v>1.10454513398571E-8</v>
      </c>
      <c r="L582" s="2">
        <v>6.7972008245274203E-8</v>
      </c>
      <c r="M582" s="1" t="s">
        <v>4118</v>
      </c>
      <c r="N582" s="1">
        <f t="shared" si="9"/>
        <v>1.8250614878643934</v>
      </c>
    </row>
    <row r="583" spans="1:14" x14ac:dyDescent="0.2">
      <c r="A583" s="1" t="s">
        <v>745</v>
      </c>
      <c r="B583" s="1" t="s">
        <v>1042</v>
      </c>
      <c r="C583" s="1" t="s">
        <v>1043</v>
      </c>
      <c r="E583" s="1" t="s">
        <v>969</v>
      </c>
      <c r="F583" s="1" t="s">
        <v>1044</v>
      </c>
      <c r="G583" s="1">
        <v>692.46701960460496</v>
      </c>
      <c r="H583" s="1">
        <v>0.88175606919177596</v>
      </c>
      <c r="I583" s="1">
        <v>0.108380383677987</v>
      </c>
      <c r="J583" s="1">
        <v>8.1357533463951697</v>
      </c>
      <c r="K583" s="2">
        <v>4.0938455630217198E-16</v>
      </c>
      <c r="L583" s="2">
        <v>7.9537570938707707E-15</v>
      </c>
      <c r="M583" s="1" t="s">
        <v>4118</v>
      </c>
      <c r="N583" s="1">
        <f t="shared" si="9"/>
        <v>1.842616796498076</v>
      </c>
    </row>
    <row r="584" spans="1:14" x14ac:dyDescent="0.2">
      <c r="A584" s="1" t="s">
        <v>511</v>
      </c>
      <c r="B584" s="1" t="s">
        <v>1928</v>
      </c>
      <c r="C584" s="1" t="s">
        <v>1929</v>
      </c>
      <c r="E584" s="1" t="s">
        <v>1195</v>
      </c>
      <c r="F584" s="1" t="s">
        <v>1930</v>
      </c>
      <c r="G584" s="1">
        <v>1148.3645029797401</v>
      </c>
      <c r="H584" s="1">
        <v>0.882403850187089</v>
      </c>
      <c r="I584" s="1">
        <v>0.19625633340187101</v>
      </c>
      <c r="J584" s="1">
        <v>4.4961802500416796</v>
      </c>
      <c r="K584" s="2">
        <v>6.91850922414275E-6</v>
      </c>
      <c r="L584" s="2">
        <v>2.3175301834566798E-5</v>
      </c>
      <c r="M584" s="1" t="s">
        <v>4118</v>
      </c>
      <c r="N584" s="1">
        <f t="shared" si="9"/>
        <v>1.8434443311600348</v>
      </c>
    </row>
    <row r="585" spans="1:14" x14ac:dyDescent="0.2">
      <c r="A585" s="1" t="s">
        <v>866</v>
      </c>
      <c r="B585" s="1" t="s">
        <v>4029</v>
      </c>
      <c r="E585" s="1" t="s">
        <v>4030</v>
      </c>
      <c r="F585" s="1" t="s">
        <v>3868</v>
      </c>
      <c r="G585" s="1">
        <v>36.176530425977198</v>
      </c>
      <c r="H585" s="1">
        <v>0.89398768441950904</v>
      </c>
      <c r="I585" s="1">
        <v>0.23836436685484899</v>
      </c>
      <c r="J585" s="1">
        <v>3.7505089213435099</v>
      </c>
      <c r="K585" s="1">
        <v>1.7647602572234199E-4</v>
      </c>
      <c r="L585" s="1">
        <v>4.2885498298636998E-4</v>
      </c>
      <c r="M585" s="1" t="s">
        <v>4118</v>
      </c>
      <c r="N585" s="1">
        <f t="shared" si="9"/>
        <v>1.8583054849909579</v>
      </c>
    </row>
    <row r="586" spans="1:14" x14ac:dyDescent="0.2">
      <c r="A586" s="1" t="s">
        <v>380</v>
      </c>
      <c r="B586" s="1" t="s">
        <v>1591</v>
      </c>
      <c r="C586" s="1" t="s">
        <v>1592</v>
      </c>
      <c r="E586" s="1" t="s">
        <v>1593</v>
      </c>
      <c r="F586" s="1" t="s">
        <v>1594</v>
      </c>
      <c r="G586" s="1">
        <v>356.008474957722</v>
      </c>
      <c r="H586" s="1">
        <v>0.90263469102203098</v>
      </c>
      <c r="I586" s="1">
        <v>0.15043139565146399</v>
      </c>
      <c r="J586" s="1">
        <v>6.0003078952571602</v>
      </c>
      <c r="K586" s="2">
        <v>1.96943727292575E-9</v>
      </c>
      <c r="L586" s="2">
        <v>1.42469930381863E-8</v>
      </c>
      <c r="M586" s="1" t="s">
        <v>4118</v>
      </c>
      <c r="N586" s="1">
        <f t="shared" si="9"/>
        <v>1.8694769599051657</v>
      </c>
    </row>
    <row r="587" spans="1:14" x14ac:dyDescent="0.2">
      <c r="A587" s="1" t="s">
        <v>405</v>
      </c>
      <c r="B587" s="1" t="s">
        <v>1649</v>
      </c>
      <c r="C587" s="1" t="s">
        <v>1650</v>
      </c>
      <c r="E587" s="1" t="s">
        <v>1195</v>
      </c>
      <c r="F587" s="1" t="s">
        <v>1651</v>
      </c>
      <c r="G587" s="1">
        <v>1154.676225166</v>
      </c>
      <c r="H587" s="1">
        <v>0.904549902478333</v>
      </c>
      <c r="I587" s="1">
        <v>0.12303461377295399</v>
      </c>
      <c r="J587" s="1">
        <v>7.3519953022941502</v>
      </c>
      <c r="K587" s="2">
        <v>1.9526967218558799E-13</v>
      </c>
      <c r="L587" s="2">
        <v>2.7954395176042098E-12</v>
      </c>
      <c r="M587" s="1" t="s">
        <v>4118</v>
      </c>
      <c r="N587" s="1">
        <f t="shared" si="9"/>
        <v>1.8719603823907107</v>
      </c>
    </row>
    <row r="588" spans="1:14" x14ac:dyDescent="0.2">
      <c r="A588" s="1" t="s">
        <v>339</v>
      </c>
      <c r="B588" s="1" t="s">
        <v>1485</v>
      </c>
      <c r="C588" s="1" t="s">
        <v>1486</v>
      </c>
      <c r="E588" s="1" t="s">
        <v>1487</v>
      </c>
      <c r="F588" s="1" t="s">
        <v>1488</v>
      </c>
      <c r="G588" s="1">
        <v>2793.1879964640698</v>
      </c>
      <c r="H588" s="1">
        <v>0.90546139680043702</v>
      </c>
      <c r="I588" s="1">
        <v>0.15789471419647999</v>
      </c>
      <c r="J588" s="1">
        <v>5.73458966887077</v>
      </c>
      <c r="K588" s="2">
        <v>9.7748700684029792E-9</v>
      </c>
      <c r="L588" s="2">
        <v>6.0980840793706596E-8</v>
      </c>
      <c r="M588" s="1" t="s">
        <v>4118</v>
      </c>
      <c r="N588" s="1">
        <f t="shared" si="9"/>
        <v>1.8731434601298882</v>
      </c>
    </row>
    <row r="589" spans="1:14" x14ac:dyDescent="0.2">
      <c r="A589" s="1" t="s">
        <v>168</v>
      </c>
      <c r="B589" s="1" t="s">
        <v>4070</v>
      </c>
      <c r="C589" s="1" t="s">
        <v>4071</v>
      </c>
      <c r="E589" s="1" t="s">
        <v>1483</v>
      </c>
      <c r="F589" s="1" t="s">
        <v>4072</v>
      </c>
      <c r="G589" s="1">
        <v>53.867292697634298</v>
      </c>
      <c r="H589" s="1">
        <v>0.92687345424714396</v>
      </c>
      <c r="I589" s="1">
        <v>0.20888434625774599</v>
      </c>
      <c r="J589" s="1">
        <v>4.4372566487268399</v>
      </c>
      <c r="K589" s="2">
        <v>9.1112635780059802E-6</v>
      </c>
      <c r="L589" s="2">
        <v>2.9858598713465399E-5</v>
      </c>
      <c r="M589" s="1" t="s">
        <v>4118</v>
      </c>
      <c r="N589" s="1">
        <f t="shared" si="9"/>
        <v>1.9011514359673563</v>
      </c>
    </row>
    <row r="590" spans="1:14" x14ac:dyDescent="0.2">
      <c r="A590" s="1" t="s">
        <v>109</v>
      </c>
      <c r="B590" s="1" t="s">
        <v>3876</v>
      </c>
      <c r="E590" s="1" t="s">
        <v>3867</v>
      </c>
      <c r="F590" s="1" t="s">
        <v>3868</v>
      </c>
      <c r="G590" s="1">
        <v>17.3429296118724</v>
      </c>
      <c r="H590" s="1">
        <v>0.93395845478404604</v>
      </c>
      <c r="I590" s="1">
        <v>0.43154062037273999</v>
      </c>
      <c r="J590" s="1">
        <v>2.1642422768390799</v>
      </c>
      <c r="K590" s="1">
        <v>3.04457602265269E-2</v>
      </c>
      <c r="L590" s="1">
        <v>4.5651856568992899E-2</v>
      </c>
      <c r="M590" s="1" t="s">
        <v>4118</v>
      </c>
      <c r="N590" s="1">
        <f t="shared" si="9"/>
        <v>1.9105108550884686</v>
      </c>
    </row>
    <row r="591" spans="1:14" x14ac:dyDescent="0.2">
      <c r="A591" s="1" t="s">
        <v>143</v>
      </c>
      <c r="B591" s="1" t="s">
        <v>2934</v>
      </c>
      <c r="C591" s="1" t="s">
        <v>2935</v>
      </c>
      <c r="E591" s="1" t="s">
        <v>927</v>
      </c>
      <c r="F591" s="1" t="s">
        <v>2936</v>
      </c>
      <c r="G591" s="1">
        <v>12.195004622864699</v>
      </c>
      <c r="H591" s="1">
        <v>0.93495628618397397</v>
      </c>
      <c r="I591" s="1">
        <v>0.43028913386847401</v>
      </c>
      <c r="J591" s="1">
        <v>2.1728559068604301</v>
      </c>
      <c r="K591" s="1">
        <v>2.97911639815878E-2</v>
      </c>
      <c r="L591" s="1">
        <v>4.4769042005480097E-2</v>
      </c>
      <c r="M591" s="1" t="s">
        <v>4118</v>
      </c>
      <c r="N591" s="1">
        <f t="shared" si="9"/>
        <v>1.9118327055717643</v>
      </c>
    </row>
    <row r="592" spans="1:14" x14ac:dyDescent="0.2">
      <c r="A592" s="1" t="s">
        <v>852</v>
      </c>
      <c r="B592" s="1" t="s">
        <v>1334</v>
      </c>
      <c r="C592" s="1" t="s">
        <v>1335</v>
      </c>
      <c r="E592" s="1" t="s">
        <v>962</v>
      </c>
      <c r="F592" s="1" t="s">
        <v>1336</v>
      </c>
      <c r="G592" s="1">
        <v>551.11116827880005</v>
      </c>
      <c r="H592" s="1">
        <v>0.94278826833001395</v>
      </c>
      <c r="I592" s="1">
        <v>0.17316503145134601</v>
      </c>
      <c r="J592" s="1">
        <v>5.4444494966924601</v>
      </c>
      <c r="K592" s="2">
        <v>5.19658446745537E-8</v>
      </c>
      <c r="L592" s="2">
        <v>2.7287084462313898E-7</v>
      </c>
      <c r="M592" s="1" t="s">
        <v>4118</v>
      </c>
      <c r="N592" s="1">
        <f t="shared" si="9"/>
        <v>1.9222397258468498</v>
      </c>
    </row>
    <row r="593" spans="1:14" x14ac:dyDescent="0.2">
      <c r="A593" s="1" t="s">
        <v>902</v>
      </c>
      <c r="B593" s="1" t="s">
        <v>4039</v>
      </c>
      <c r="E593" s="1" t="s">
        <v>3872</v>
      </c>
      <c r="F593" s="1" t="s">
        <v>3868</v>
      </c>
      <c r="G593" s="1">
        <v>130.84765786715801</v>
      </c>
      <c r="H593" s="1">
        <v>0.95979582132303398</v>
      </c>
      <c r="I593" s="1">
        <v>0.25007581529523698</v>
      </c>
      <c r="J593" s="1">
        <v>3.8380193630076</v>
      </c>
      <c r="K593" s="1">
        <v>1.2403070389634501E-4</v>
      </c>
      <c r="L593" s="1">
        <v>3.1237362462783102E-4</v>
      </c>
      <c r="M593" s="1" t="s">
        <v>4118</v>
      </c>
      <c r="N593" s="1">
        <f t="shared" si="9"/>
        <v>1.9450346026219252</v>
      </c>
    </row>
    <row r="594" spans="1:14" x14ac:dyDescent="0.2">
      <c r="A594" s="1" t="s">
        <v>762</v>
      </c>
      <c r="B594" s="1" t="s">
        <v>1099</v>
      </c>
      <c r="C594" s="1" t="s">
        <v>1100</v>
      </c>
      <c r="E594" s="1" t="s">
        <v>927</v>
      </c>
      <c r="F594" s="1" t="s">
        <v>1101</v>
      </c>
      <c r="G594" s="1">
        <v>110.23084658328099</v>
      </c>
      <c r="H594" s="1">
        <v>0.96158322297126997</v>
      </c>
      <c r="I594" s="1">
        <v>0.331751635809656</v>
      </c>
      <c r="J594" s="1">
        <v>2.8985033355584799</v>
      </c>
      <c r="K594" s="1">
        <v>3.7494832050454598E-3</v>
      </c>
      <c r="L594" s="1">
        <v>6.87236813862781E-3</v>
      </c>
      <c r="M594" s="1" t="s">
        <v>4118</v>
      </c>
      <c r="N594" s="1">
        <f t="shared" si="9"/>
        <v>1.9474458624210556</v>
      </c>
    </row>
    <row r="595" spans="1:14" x14ac:dyDescent="0.2">
      <c r="A595" s="1" t="s">
        <v>858</v>
      </c>
      <c r="B595" s="1" t="s">
        <v>1355</v>
      </c>
      <c r="C595" s="1" t="s">
        <v>1356</v>
      </c>
      <c r="E595" s="1" t="s">
        <v>927</v>
      </c>
      <c r="F595" s="1" t="s">
        <v>1357</v>
      </c>
      <c r="G595" s="1">
        <v>328.87400709567299</v>
      </c>
      <c r="H595" s="1">
        <v>0.96680776541154301</v>
      </c>
      <c r="I595" s="1">
        <v>0.17115629514247499</v>
      </c>
      <c r="J595" s="1">
        <v>5.6486836467612598</v>
      </c>
      <c r="K595" s="2">
        <v>1.6168107130905601E-8</v>
      </c>
      <c r="L595" s="2">
        <v>9.6020199554723005E-8</v>
      </c>
      <c r="M595" s="1" t="s">
        <v>4118</v>
      </c>
      <c r="N595" s="1">
        <f t="shared" si="9"/>
        <v>1.9545110829994363</v>
      </c>
    </row>
    <row r="596" spans="1:14" x14ac:dyDescent="0.2">
      <c r="A596" s="1" t="s">
        <v>835</v>
      </c>
      <c r="B596" s="1" t="s">
        <v>1287</v>
      </c>
      <c r="C596" s="1" t="s">
        <v>1288</v>
      </c>
      <c r="E596" s="1" t="s">
        <v>927</v>
      </c>
      <c r="F596" s="1" t="s">
        <v>1289</v>
      </c>
      <c r="G596" s="1">
        <v>4424.2896354261702</v>
      </c>
      <c r="H596" s="1">
        <v>0.97395527137712501</v>
      </c>
      <c r="I596" s="1">
        <v>0.117965626314165</v>
      </c>
      <c r="J596" s="1">
        <v>8.2562633015086409</v>
      </c>
      <c r="K596" s="2">
        <v>1.50303859401489E-16</v>
      </c>
      <c r="L596" s="2">
        <v>3.0509440117317298E-15</v>
      </c>
      <c r="M596" s="1" t="s">
        <v>4118</v>
      </c>
      <c r="N596" s="1">
        <f t="shared" si="9"/>
        <v>1.9642182919039406</v>
      </c>
    </row>
    <row r="597" spans="1:14" x14ac:dyDescent="0.2">
      <c r="A597" s="1" t="s">
        <v>61</v>
      </c>
      <c r="B597" s="1" t="s">
        <v>2684</v>
      </c>
      <c r="C597" s="1" t="s">
        <v>2685</v>
      </c>
      <c r="E597" s="1" t="s">
        <v>949</v>
      </c>
      <c r="F597" s="1" t="s">
        <v>2686</v>
      </c>
      <c r="G597" s="1">
        <v>15.216432098465599</v>
      </c>
      <c r="H597" s="1">
        <v>0.97643614170567905</v>
      </c>
      <c r="I597" s="1">
        <v>0.337339438085206</v>
      </c>
      <c r="J597" s="1">
        <v>2.8945211601942802</v>
      </c>
      <c r="K597" s="1">
        <v>3.7973731445860902E-3</v>
      </c>
      <c r="L597" s="1">
        <v>6.9321174183048099E-3</v>
      </c>
      <c r="M597" s="1" t="s">
        <v>4118</v>
      </c>
      <c r="N597" s="1">
        <f t="shared" si="9"/>
        <v>1.9675988837435996</v>
      </c>
    </row>
    <row r="598" spans="1:14" x14ac:dyDescent="0.2">
      <c r="A598" s="1" t="s">
        <v>585</v>
      </c>
      <c r="B598" s="1" t="s">
        <v>2094</v>
      </c>
      <c r="C598" s="1" t="s">
        <v>2095</v>
      </c>
      <c r="E598" s="1" t="s">
        <v>2058</v>
      </c>
      <c r="F598" s="1" t="s">
        <v>2096</v>
      </c>
      <c r="G598" s="1">
        <v>1707.6604921575999</v>
      </c>
      <c r="H598" s="1">
        <v>0.99140034970064606</v>
      </c>
      <c r="I598" s="1">
        <v>0.171796350648069</v>
      </c>
      <c r="J598" s="1">
        <v>5.7707881800793803</v>
      </c>
      <c r="K598" s="2">
        <v>7.8901604770222508E-9</v>
      </c>
      <c r="L598" s="2">
        <v>5.0616123814859702E-8</v>
      </c>
      <c r="M598" s="1" t="s">
        <v>4118</v>
      </c>
      <c r="N598" s="1">
        <f t="shared" si="9"/>
        <v>1.9881138142037691</v>
      </c>
    </row>
    <row r="599" spans="1:14" x14ac:dyDescent="0.2">
      <c r="A599" s="1" t="s">
        <v>497</v>
      </c>
      <c r="B599" s="1" t="s">
        <v>1880</v>
      </c>
      <c r="C599" s="1" t="s">
        <v>1881</v>
      </c>
      <c r="E599" s="1" t="s">
        <v>1882</v>
      </c>
      <c r="F599" s="1" t="s">
        <v>1883</v>
      </c>
      <c r="G599" s="1">
        <v>606.83954886960896</v>
      </c>
      <c r="H599" s="1">
        <v>0.99855305705545205</v>
      </c>
      <c r="I599" s="1">
        <v>0.12673931678373501</v>
      </c>
      <c r="J599" s="1">
        <v>7.8787946976182397</v>
      </c>
      <c r="K599" s="2">
        <v>3.3055409597761799E-15</v>
      </c>
      <c r="L599" s="2">
        <v>6.0750482503994594E-14</v>
      </c>
      <c r="M599" s="1" t="s">
        <v>4118</v>
      </c>
      <c r="N599" s="1">
        <f t="shared" si="9"/>
        <v>1.9979951167164234</v>
      </c>
    </row>
    <row r="600" spans="1:14" x14ac:dyDescent="0.2">
      <c r="A600" s="1" t="s">
        <v>199</v>
      </c>
      <c r="B600" s="1" t="s">
        <v>951</v>
      </c>
      <c r="C600" s="1" t="s">
        <v>952</v>
      </c>
      <c r="E600" s="1" t="s">
        <v>953</v>
      </c>
      <c r="F600" s="1" t="s">
        <v>954</v>
      </c>
      <c r="G600" s="1">
        <v>15.5163786895993</v>
      </c>
      <c r="H600" s="1">
        <v>0.99876585976239196</v>
      </c>
      <c r="I600" s="1">
        <v>0.35552059330616798</v>
      </c>
      <c r="J600" s="1">
        <v>2.8093052232906</v>
      </c>
      <c r="K600" s="1">
        <v>4.9648551525535998E-3</v>
      </c>
      <c r="L600" s="1">
        <v>8.8148864327322503E-3</v>
      </c>
      <c r="M600" s="1" t="s">
        <v>4118</v>
      </c>
      <c r="N600" s="1">
        <f t="shared" si="9"/>
        <v>1.9982898499181598</v>
      </c>
    </row>
    <row r="601" spans="1:14" x14ac:dyDescent="0.2">
      <c r="A601" s="1" t="s">
        <v>898</v>
      </c>
      <c r="B601" s="1" t="s">
        <v>1470</v>
      </c>
      <c r="C601" s="1" t="s">
        <v>1471</v>
      </c>
      <c r="E601" s="1" t="s">
        <v>937</v>
      </c>
      <c r="F601" s="1" t="s">
        <v>1472</v>
      </c>
      <c r="G601" s="1">
        <v>2201.1473896390098</v>
      </c>
      <c r="H601" s="1">
        <v>1.0129175589802299</v>
      </c>
      <c r="I601" s="1">
        <v>0.112547600802688</v>
      </c>
      <c r="J601" s="1">
        <v>8.9999036119483105</v>
      </c>
      <c r="K601" s="2">
        <v>2.2591593663987002E-19</v>
      </c>
      <c r="L601" s="2">
        <v>7.3153731864338794E-18</v>
      </c>
      <c r="M601" s="1" t="s">
        <v>4118</v>
      </c>
      <c r="N601" s="1">
        <f t="shared" si="9"/>
        <v>2.0179879489746426</v>
      </c>
    </row>
    <row r="602" spans="1:14" x14ac:dyDescent="0.2">
      <c r="A602" s="1" t="s">
        <v>64</v>
      </c>
      <c r="B602" s="1" t="s">
        <v>2693</v>
      </c>
      <c r="C602" s="1" t="s">
        <v>2694</v>
      </c>
      <c r="E602" s="1" t="s">
        <v>958</v>
      </c>
      <c r="F602" s="1" t="s">
        <v>2695</v>
      </c>
      <c r="G602" s="1">
        <v>36.3937083574897</v>
      </c>
      <c r="H602" s="1">
        <v>1.0140036133691701</v>
      </c>
      <c r="I602" s="1">
        <v>0.30541718557394298</v>
      </c>
      <c r="J602" s="1">
        <v>3.32006076037811</v>
      </c>
      <c r="K602" s="1">
        <v>8.9997858184225597E-4</v>
      </c>
      <c r="L602" s="1">
        <v>1.8377941010592599E-3</v>
      </c>
      <c r="M602" s="1" t="s">
        <v>4118</v>
      </c>
      <c r="N602" s="1">
        <f t="shared" si="9"/>
        <v>2.0195076532391454</v>
      </c>
    </row>
    <row r="603" spans="1:14" x14ac:dyDescent="0.2">
      <c r="A603" s="1" t="s">
        <v>868</v>
      </c>
      <c r="B603" s="1" t="s">
        <v>1385</v>
      </c>
      <c r="C603" s="1" t="s">
        <v>1386</v>
      </c>
      <c r="E603" s="1" t="s">
        <v>1387</v>
      </c>
      <c r="F603" s="1" t="s">
        <v>1388</v>
      </c>
      <c r="G603" s="1">
        <v>19.8299117910082</v>
      </c>
      <c r="H603" s="1">
        <v>1.0145752760842099</v>
      </c>
      <c r="I603" s="1">
        <v>0.33205644728619599</v>
      </c>
      <c r="J603" s="1">
        <v>3.0554301365808301</v>
      </c>
      <c r="K603" s="1">
        <v>2.2473795472193001E-3</v>
      </c>
      <c r="L603" s="1">
        <v>4.3048396960820301E-3</v>
      </c>
      <c r="M603" s="1" t="s">
        <v>4118</v>
      </c>
      <c r="N603" s="1">
        <f t="shared" si="9"/>
        <v>2.0203080344384312</v>
      </c>
    </row>
    <row r="604" spans="1:14" x14ac:dyDescent="0.2">
      <c r="A604" s="1" t="s">
        <v>142</v>
      </c>
      <c r="B604" s="1" t="s">
        <v>2931</v>
      </c>
      <c r="C604" s="1" t="s">
        <v>2932</v>
      </c>
      <c r="E604" s="1" t="s">
        <v>1430</v>
      </c>
      <c r="F604" s="1" t="s">
        <v>2933</v>
      </c>
      <c r="G604" s="1">
        <v>29.0789833502274</v>
      </c>
      <c r="H604" s="1">
        <v>1.02668014245122</v>
      </c>
      <c r="I604" s="1">
        <v>0.39963574451128903</v>
      </c>
      <c r="J604" s="1">
        <v>2.56903982326891</v>
      </c>
      <c r="K604" s="1">
        <v>1.01980737271794E-2</v>
      </c>
      <c r="L604" s="1">
        <v>1.6873410508649701E-2</v>
      </c>
      <c r="M604" s="1" t="s">
        <v>4118</v>
      </c>
      <c r="N604" s="1">
        <f t="shared" si="9"/>
        <v>2.0373306499243244</v>
      </c>
    </row>
    <row r="605" spans="1:14" x14ac:dyDescent="0.2">
      <c r="A605" s="1" t="s">
        <v>111</v>
      </c>
      <c r="B605" s="1" t="s">
        <v>2842</v>
      </c>
      <c r="C605" s="1" t="s">
        <v>2843</v>
      </c>
      <c r="E605" s="1" t="s">
        <v>927</v>
      </c>
      <c r="F605" s="1" t="s">
        <v>2844</v>
      </c>
      <c r="G605" s="1">
        <v>10.597469446185199</v>
      </c>
      <c r="H605" s="1">
        <v>1.02888235696565</v>
      </c>
      <c r="I605" s="1">
        <v>0.41886037768506001</v>
      </c>
      <c r="J605" s="1">
        <v>2.4563850193996202</v>
      </c>
      <c r="K605" s="1">
        <v>1.4034270504502001E-2</v>
      </c>
      <c r="L605" s="1">
        <v>2.2722152245384201E-2</v>
      </c>
      <c r="M605" s="1" t="s">
        <v>4118</v>
      </c>
      <c r="N605" s="1">
        <f t="shared" si="9"/>
        <v>2.0404429259622821</v>
      </c>
    </row>
    <row r="606" spans="1:14" x14ac:dyDescent="0.2">
      <c r="A606" s="1" t="s">
        <v>792</v>
      </c>
      <c r="B606" s="1" t="s">
        <v>1172</v>
      </c>
      <c r="C606" s="1" t="s">
        <v>1173</v>
      </c>
      <c r="E606" s="1" t="s">
        <v>945</v>
      </c>
      <c r="F606" s="1" t="s">
        <v>1174</v>
      </c>
      <c r="G606" s="1">
        <v>138.67785850582601</v>
      </c>
      <c r="H606" s="1">
        <v>1.03557084010072</v>
      </c>
      <c r="I606" s="1">
        <v>0.19239633028195799</v>
      </c>
      <c r="J606" s="1">
        <v>5.3824874860299197</v>
      </c>
      <c r="K606" s="2">
        <v>7.3463485673773297E-8</v>
      </c>
      <c r="L606" s="2">
        <v>3.7702015289181801E-7</v>
      </c>
      <c r="M606" s="1" t="s">
        <v>4118</v>
      </c>
      <c r="N606" s="1">
        <f t="shared" si="9"/>
        <v>2.0499245920049143</v>
      </c>
    </row>
    <row r="607" spans="1:14" x14ac:dyDescent="0.2">
      <c r="A607" s="1" t="s">
        <v>120</v>
      </c>
      <c r="B607" s="1" t="s">
        <v>2872</v>
      </c>
      <c r="C607" s="1" t="s">
        <v>2873</v>
      </c>
      <c r="E607" s="1" t="s">
        <v>927</v>
      </c>
      <c r="F607" s="1" t="s">
        <v>2874</v>
      </c>
      <c r="G607" s="1">
        <v>56.821607203808497</v>
      </c>
      <c r="H607" s="1">
        <v>1.0414850436385901</v>
      </c>
      <c r="I607" s="1">
        <v>0.29456604809852399</v>
      </c>
      <c r="J607" s="1">
        <v>3.53565881187449</v>
      </c>
      <c r="K607" s="1">
        <v>4.06759669851985E-4</v>
      </c>
      <c r="L607" s="1">
        <v>9.1088400440374195E-4</v>
      </c>
      <c r="M607" s="1" t="s">
        <v>4118</v>
      </c>
      <c r="N607" s="1">
        <f t="shared" si="9"/>
        <v>2.0583453288152427</v>
      </c>
    </row>
    <row r="608" spans="1:14" x14ac:dyDescent="0.2">
      <c r="A608" s="1" t="s">
        <v>224</v>
      </c>
      <c r="B608" s="1" t="s">
        <v>1017</v>
      </c>
      <c r="C608" s="1" t="s">
        <v>1018</v>
      </c>
      <c r="E608" s="1" t="s">
        <v>927</v>
      </c>
      <c r="F608" s="1" t="s">
        <v>1019</v>
      </c>
      <c r="G608" s="1">
        <v>37.804382075622101</v>
      </c>
      <c r="H608" s="1">
        <v>1.0440877336103001</v>
      </c>
      <c r="I608" s="1">
        <v>0.25541207882218298</v>
      </c>
      <c r="J608" s="1">
        <v>4.08785574443091</v>
      </c>
      <c r="K608" s="2">
        <v>4.3537873094196902E-5</v>
      </c>
      <c r="L608" s="1">
        <v>1.2480531964910601E-4</v>
      </c>
      <c r="M608" s="1" t="s">
        <v>4118</v>
      </c>
      <c r="N608" s="1">
        <f t="shared" si="9"/>
        <v>2.0620620325212284</v>
      </c>
    </row>
    <row r="609" spans="1:14" x14ac:dyDescent="0.2">
      <c r="A609" s="1" t="s">
        <v>197</v>
      </c>
      <c r="B609" s="1" t="s">
        <v>943</v>
      </c>
      <c r="C609" s="1" t="s">
        <v>944</v>
      </c>
      <c r="E609" s="1" t="s">
        <v>945</v>
      </c>
      <c r="F609" s="1" t="s">
        <v>946</v>
      </c>
      <c r="G609" s="1">
        <v>145.397333238664</v>
      </c>
      <c r="H609" s="1">
        <v>1.04528816528908</v>
      </c>
      <c r="I609" s="1">
        <v>0.160853569878327</v>
      </c>
      <c r="J609" s="1">
        <v>6.4983833811071596</v>
      </c>
      <c r="K609" s="2">
        <v>8.1187693256936295E-11</v>
      </c>
      <c r="L609" s="2">
        <v>7.8308697042151302E-10</v>
      </c>
      <c r="M609" s="1" t="s">
        <v>4118</v>
      </c>
      <c r="N609" s="1">
        <f t="shared" si="9"/>
        <v>2.0637785385384277</v>
      </c>
    </row>
    <row r="610" spans="1:14" x14ac:dyDescent="0.2">
      <c r="A610" s="1" t="s">
        <v>903</v>
      </c>
      <c r="B610" s="1" t="s">
        <v>2480</v>
      </c>
      <c r="C610" s="1" t="s">
        <v>2481</v>
      </c>
      <c r="E610" s="1" t="s">
        <v>927</v>
      </c>
      <c r="F610" s="1" t="s">
        <v>2482</v>
      </c>
      <c r="G610" s="1">
        <v>171.019811930065</v>
      </c>
      <c r="H610" s="1">
        <v>1.04547052608433</v>
      </c>
      <c r="I610" s="1">
        <v>0.135913139170592</v>
      </c>
      <c r="J610" s="1">
        <v>7.6921961516325599</v>
      </c>
      <c r="K610" s="2">
        <v>1.4463065419121701E-14</v>
      </c>
      <c r="L610" s="2">
        <v>2.3698516831332E-13</v>
      </c>
      <c r="M610" s="1" t="s">
        <v>4118</v>
      </c>
      <c r="N610" s="1">
        <f t="shared" si="9"/>
        <v>2.0640394225588534</v>
      </c>
    </row>
    <row r="611" spans="1:14" x14ac:dyDescent="0.2">
      <c r="A611" s="1" t="s">
        <v>912</v>
      </c>
      <c r="B611" s="1" t="s">
        <v>2508</v>
      </c>
      <c r="C611" s="1" t="s">
        <v>2509</v>
      </c>
      <c r="E611" s="1" t="s">
        <v>938</v>
      </c>
      <c r="F611" s="1" t="s">
        <v>2510</v>
      </c>
      <c r="G611" s="1">
        <v>3675.2705705374701</v>
      </c>
      <c r="H611" s="1">
        <v>1.04663776878653</v>
      </c>
      <c r="I611" s="1">
        <v>0.107761965536393</v>
      </c>
      <c r="J611" s="1">
        <v>9.7124970167054308</v>
      </c>
      <c r="K611" s="2">
        <v>2.6672143459393698E-22</v>
      </c>
      <c r="L611" s="2">
        <v>1.34348574462131E-20</v>
      </c>
      <c r="M611" s="1" t="s">
        <v>4118</v>
      </c>
      <c r="N611" s="1">
        <f t="shared" si="9"/>
        <v>2.0657100527119181</v>
      </c>
    </row>
    <row r="612" spans="1:14" x14ac:dyDescent="0.2">
      <c r="A612" s="1" t="s">
        <v>198</v>
      </c>
      <c r="B612" s="1" t="s">
        <v>947</v>
      </c>
      <c r="C612" s="1" t="s">
        <v>948</v>
      </c>
      <c r="E612" s="1" t="s">
        <v>949</v>
      </c>
      <c r="F612" s="1" t="s">
        <v>950</v>
      </c>
      <c r="G612" s="1">
        <v>18.371115944465998</v>
      </c>
      <c r="H612" s="1">
        <v>1.0530093434548899</v>
      </c>
      <c r="I612" s="1">
        <v>0.39502277737541702</v>
      </c>
      <c r="J612" s="1">
        <v>2.6656927239771302</v>
      </c>
      <c r="K612" s="1">
        <v>7.6829880573942204E-3</v>
      </c>
      <c r="L612" s="1">
        <v>1.3044773730407201E-2</v>
      </c>
      <c r="M612" s="1" t="s">
        <v>4118</v>
      </c>
      <c r="N612" s="1">
        <f t="shared" si="9"/>
        <v>2.0748533106457252</v>
      </c>
    </row>
    <row r="613" spans="1:14" x14ac:dyDescent="0.2">
      <c r="A613" s="1" t="s">
        <v>56</v>
      </c>
      <c r="B613" s="1" t="s">
        <v>2665</v>
      </c>
      <c r="C613" s="1" t="s">
        <v>2666</v>
      </c>
      <c r="E613" s="1" t="s">
        <v>927</v>
      </c>
      <c r="F613" s="1" t="s">
        <v>2667</v>
      </c>
      <c r="G613" s="1">
        <v>723.75174196380203</v>
      </c>
      <c r="H613" s="1">
        <v>1.0565622605423399</v>
      </c>
      <c r="I613" s="1">
        <v>0.1268446317137</v>
      </c>
      <c r="J613" s="1">
        <v>8.3295780536230808</v>
      </c>
      <c r="K613" s="2">
        <v>8.1130992210786896E-17</v>
      </c>
      <c r="L613" s="2">
        <v>1.6898865780068001E-15</v>
      </c>
      <c r="M613" s="1" t="s">
        <v>4118</v>
      </c>
      <c r="N613" s="1">
        <f t="shared" si="9"/>
        <v>2.0799693374229067</v>
      </c>
    </row>
    <row r="614" spans="1:14" x14ac:dyDescent="0.2">
      <c r="A614" s="1" t="s">
        <v>865</v>
      </c>
      <c r="B614" s="1" t="s">
        <v>1382</v>
      </c>
      <c r="C614" s="1" t="s">
        <v>1383</v>
      </c>
      <c r="E614" s="1" t="s">
        <v>927</v>
      </c>
      <c r="F614" s="1" t="s">
        <v>1384</v>
      </c>
      <c r="G614" s="1">
        <v>43.331986221921298</v>
      </c>
      <c r="H614" s="1">
        <v>1.0663948638898599</v>
      </c>
      <c r="I614" s="1">
        <v>0.26128964729690202</v>
      </c>
      <c r="J614" s="1">
        <v>4.0812748416247802</v>
      </c>
      <c r="K614" s="2">
        <v>4.4789353720623397E-5</v>
      </c>
      <c r="L614" s="1">
        <v>1.27701302012679E-4</v>
      </c>
      <c r="M614" s="1" t="s">
        <v>4118</v>
      </c>
      <c r="N614" s="1">
        <f t="shared" si="9"/>
        <v>2.0941936637931198</v>
      </c>
    </row>
    <row r="615" spans="1:14" x14ac:dyDescent="0.2">
      <c r="A615" s="1" t="s">
        <v>164</v>
      </c>
      <c r="B615" s="1" t="s">
        <v>4057</v>
      </c>
      <c r="C615" s="1" t="s">
        <v>4058</v>
      </c>
      <c r="E615" s="1" t="s">
        <v>953</v>
      </c>
      <c r="F615" s="1" t="s">
        <v>4059</v>
      </c>
      <c r="G615" s="1">
        <v>28.165360591921001</v>
      </c>
      <c r="H615" s="1">
        <v>1.0677321645187099</v>
      </c>
      <c r="I615" s="1">
        <v>0.308600059523638</v>
      </c>
      <c r="J615" s="1">
        <v>3.4599220951767999</v>
      </c>
      <c r="K615" s="1">
        <v>5.4033168938563204E-4</v>
      </c>
      <c r="L615" s="1">
        <v>1.1738835424352401E-3</v>
      </c>
      <c r="M615" s="1" t="s">
        <v>4118</v>
      </c>
      <c r="N615" s="1">
        <f t="shared" si="9"/>
        <v>2.0961357685432191</v>
      </c>
    </row>
    <row r="616" spans="1:14" x14ac:dyDescent="0.2">
      <c r="A616" s="1" t="s">
        <v>913</v>
      </c>
      <c r="B616" s="1" t="s">
        <v>3556</v>
      </c>
      <c r="C616" s="1" t="s">
        <v>3557</v>
      </c>
      <c r="D616" s="1" t="s">
        <v>3558</v>
      </c>
      <c r="E616" s="1" t="s">
        <v>3559</v>
      </c>
      <c r="F616" s="1" t="s">
        <v>3560</v>
      </c>
      <c r="G616" s="1">
        <v>40687.726209455301</v>
      </c>
      <c r="H616" s="1">
        <v>1.06892071764082</v>
      </c>
      <c r="I616" s="1">
        <v>0.10651833257352</v>
      </c>
      <c r="J616" s="1">
        <v>10.0350868420047</v>
      </c>
      <c r="K616" s="2">
        <v>1.06865326514759E-23</v>
      </c>
      <c r="L616" s="2">
        <v>8.0742691144484598E-22</v>
      </c>
      <c r="M616" s="1" t="s">
        <v>4118</v>
      </c>
      <c r="N616" s="1">
        <f t="shared" si="9"/>
        <v>2.0978633652775991</v>
      </c>
    </row>
    <row r="617" spans="1:14" x14ac:dyDescent="0.2">
      <c r="A617" s="1" t="s">
        <v>130</v>
      </c>
      <c r="B617" s="1" t="s">
        <v>2903</v>
      </c>
      <c r="C617" s="1" t="s">
        <v>2904</v>
      </c>
      <c r="E617" s="1" t="s">
        <v>2905</v>
      </c>
      <c r="F617" s="1" t="s">
        <v>2906</v>
      </c>
      <c r="G617" s="1">
        <v>28.740751507060299</v>
      </c>
      <c r="H617" s="1">
        <v>1.0741529055643599</v>
      </c>
      <c r="I617" s="1">
        <v>0.27567680747665801</v>
      </c>
      <c r="J617" s="1">
        <v>3.8964210134191801</v>
      </c>
      <c r="K617" s="2">
        <v>9.7624625801063801E-5</v>
      </c>
      <c r="L617" s="1">
        <v>2.5379665225625902E-4</v>
      </c>
      <c r="M617" s="1" t="s">
        <v>4118</v>
      </c>
      <c r="N617" s="1">
        <f t="shared" si="9"/>
        <v>2.1054854497027331</v>
      </c>
    </row>
    <row r="618" spans="1:14" x14ac:dyDescent="0.2">
      <c r="A618" s="1" t="s">
        <v>237</v>
      </c>
      <c r="B618" s="1" t="s">
        <v>3912</v>
      </c>
      <c r="E618" s="1" t="s">
        <v>3913</v>
      </c>
      <c r="F618" s="1" t="s">
        <v>3868</v>
      </c>
      <c r="G618" s="1">
        <v>10.9009704066645</v>
      </c>
      <c r="H618" s="1">
        <v>1.0909423433862899</v>
      </c>
      <c r="I618" s="1">
        <v>0.40848092381977102</v>
      </c>
      <c r="J618" s="1">
        <v>2.6707302098338199</v>
      </c>
      <c r="K618" s="1">
        <v>7.5686452177995203E-3</v>
      </c>
      <c r="L618" s="1">
        <v>1.28666968702592E-2</v>
      </c>
      <c r="M618" s="1" t="s">
        <v>4118</v>
      </c>
      <c r="N618" s="1">
        <f t="shared" si="9"/>
        <v>2.1301312754134027</v>
      </c>
    </row>
    <row r="619" spans="1:14" x14ac:dyDescent="0.2">
      <c r="A619" s="1" t="s">
        <v>194</v>
      </c>
      <c r="B619" s="1" t="s">
        <v>929</v>
      </c>
      <c r="C619" s="1" t="s">
        <v>930</v>
      </c>
      <c r="E619" s="1" t="s">
        <v>931</v>
      </c>
      <c r="F619" s="1" t="s">
        <v>932</v>
      </c>
      <c r="G619" s="1">
        <v>227.44561971968699</v>
      </c>
      <c r="H619" s="1">
        <v>1.0950929257478601</v>
      </c>
      <c r="I619" s="1">
        <v>0.22830032560208699</v>
      </c>
      <c r="J619" s="1">
        <v>4.7967208231517597</v>
      </c>
      <c r="K619" s="2">
        <v>1.6128413944377799E-6</v>
      </c>
      <c r="L619" s="2">
        <v>6.32122275629793E-6</v>
      </c>
      <c r="M619" s="1" t="s">
        <v>4118</v>
      </c>
      <c r="N619" s="1">
        <f t="shared" si="9"/>
        <v>2.1362684113192172</v>
      </c>
    </row>
    <row r="620" spans="1:14" x14ac:dyDescent="0.2">
      <c r="A620" s="1" t="s">
        <v>202</v>
      </c>
      <c r="B620" s="1" t="s">
        <v>3893</v>
      </c>
      <c r="E620" s="1" t="s">
        <v>3894</v>
      </c>
      <c r="F620" s="1" t="s">
        <v>3868</v>
      </c>
      <c r="G620" s="1">
        <v>43.6974084843486</v>
      </c>
      <c r="H620" s="1">
        <v>1.0974591774529701</v>
      </c>
      <c r="I620" s="1">
        <v>0.237735737730075</v>
      </c>
      <c r="J620" s="1">
        <v>4.6162987017922399</v>
      </c>
      <c r="K620" s="2">
        <v>3.9064457336597601E-6</v>
      </c>
      <c r="L620" s="2">
        <v>1.39033335198296E-5</v>
      </c>
      <c r="M620" s="1" t="s">
        <v>4118</v>
      </c>
      <c r="N620" s="1">
        <f t="shared" si="9"/>
        <v>2.1397751097959996</v>
      </c>
    </row>
    <row r="621" spans="1:14" x14ac:dyDescent="0.2">
      <c r="A621" s="1" t="s">
        <v>33</v>
      </c>
      <c r="B621" s="1" t="s">
        <v>2598</v>
      </c>
      <c r="C621" s="1" t="s">
        <v>2599</v>
      </c>
      <c r="E621" s="1" t="s">
        <v>2600</v>
      </c>
      <c r="F621" s="1" t="s">
        <v>2601</v>
      </c>
      <c r="G621" s="1">
        <v>21.0687709521121</v>
      </c>
      <c r="H621" s="1">
        <v>1.1071890647118201</v>
      </c>
      <c r="I621" s="1">
        <v>0.33017629912219199</v>
      </c>
      <c r="J621" s="1">
        <v>3.3533268973436199</v>
      </c>
      <c r="K621" s="1">
        <v>7.9846341355736003E-4</v>
      </c>
      <c r="L621" s="1">
        <v>1.66041321473702E-3</v>
      </c>
      <c r="M621" s="1" t="s">
        <v>4118</v>
      </c>
      <c r="N621" s="1">
        <f t="shared" si="9"/>
        <v>2.1542550483056577</v>
      </c>
    </row>
    <row r="622" spans="1:14" x14ac:dyDescent="0.2">
      <c r="A622" s="1" t="s">
        <v>162</v>
      </c>
      <c r="B622" s="1" t="s">
        <v>4051</v>
      </c>
      <c r="C622" s="1" t="s">
        <v>4052</v>
      </c>
      <c r="E622" s="1" t="s">
        <v>945</v>
      </c>
      <c r="F622" s="1" t="s">
        <v>4053</v>
      </c>
      <c r="G622" s="1">
        <v>21.151057781350399</v>
      </c>
      <c r="H622" s="1">
        <v>1.1102815478539401</v>
      </c>
      <c r="I622" s="1">
        <v>0.32544273319120498</v>
      </c>
      <c r="J622" s="1">
        <v>3.4116034393111501</v>
      </c>
      <c r="K622" s="1">
        <v>6.4581992782947596E-4</v>
      </c>
      <c r="L622" s="1">
        <v>1.3788306151461299E-3</v>
      </c>
      <c r="M622" s="1" t="s">
        <v>4118</v>
      </c>
      <c r="N622" s="1">
        <f t="shared" si="9"/>
        <v>2.1588777457469326</v>
      </c>
    </row>
    <row r="623" spans="1:14" x14ac:dyDescent="0.2">
      <c r="A623" s="1" t="s">
        <v>860</v>
      </c>
      <c r="B623" s="1" t="s">
        <v>1362</v>
      </c>
      <c r="C623" s="1" t="s">
        <v>1363</v>
      </c>
      <c r="E623" s="1" t="s">
        <v>927</v>
      </c>
      <c r="F623" s="1" t="s">
        <v>1364</v>
      </c>
      <c r="G623" s="1">
        <v>408.87709622215601</v>
      </c>
      <c r="H623" s="1">
        <v>1.1151474550126601</v>
      </c>
      <c r="I623" s="1">
        <v>0.242463923191446</v>
      </c>
      <c r="J623" s="1">
        <v>4.5992304353343103</v>
      </c>
      <c r="K623" s="2">
        <v>4.2405451452348103E-6</v>
      </c>
      <c r="L623" s="2">
        <v>1.4902174153796701E-5</v>
      </c>
      <c r="M623" s="1" t="s">
        <v>4118</v>
      </c>
      <c r="N623" s="1">
        <f t="shared" si="9"/>
        <v>2.1661714798493503</v>
      </c>
    </row>
    <row r="624" spans="1:14" x14ac:dyDescent="0.2">
      <c r="A624" s="1" t="s">
        <v>98</v>
      </c>
      <c r="B624" s="1" t="s">
        <v>2800</v>
      </c>
      <c r="C624" s="1" t="s">
        <v>2801</v>
      </c>
      <c r="E624" s="1" t="s">
        <v>953</v>
      </c>
      <c r="F624" s="1" t="s">
        <v>2802</v>
      </c>
      <c r="G624" s="1">
        <v>190.51773221455599</v>
      </c>
      <c r="H624" s="1">
        <v>1.12198805530625</v>
      </c>
      <c r="I624" s="1">
        <v>0.227874397556042</v>
      </c>
      <c r="J624" s="1">
        <v>4.9237126563562796</v>
      </c>
      <c r="K624" s="2">
        <v>8.4917501327311196E-7</v>
      </c>
      <c r="L624" s="2">
        <v>3.4996303577316101E-6</v>
      </c>
      <c r="M624" s="1" t="s">
        <v>4118</v>
      </c>
      <c r="N624" s="1">
        <f t="shared" si="9"/>
        <v>2.1764668633602362</v>
      </c>
    </row>
    <row r="625" spans="1:14" x14ac:dyDescent="0.2">
      <c r="A625" s="1" t="s">
        <v>80</v>
      </c>
      <c r="B625" s="1" t="s">
        <v>2746</v>
      </c>
      <c r="C625" s="1" t="s">
        <v>2747</v>
      </c>
      <c r="E625" s="1" t="s">
        <v>927</v>
      </c>
      <c r="F625" s="1" t="s">
        <v>2748</v>
      </c>
      <c r="G625" s="1">
        <v>38.894788715169298</v>
      </c>
      <c r="H625" s="1">
        <v>1.1271579087163399</v>
      </c>
      <c r="I625" s="1">
        <v>0.25279000042751398</v>
      </c>
      <c r="J625" s="1">
        <v>4.45887063099849</v>
      </c>
      <c r="K625" s="2">
        <v>8.2392629109065992E-6</v>
      </c>
      <c r="L625" s="2">
        <v>2.7197566890371299E-5</v>
      </c>
      <c r="M625" s="1" t="s">
        <v>4118</v>
      </c>
      <c r="N625" s="1">
        <f t="shared" si="9"/>
        <v>2.1842801565676377</v>
      </c>
    </row>
    <row r="626" spans="1:14" x14ac:dyDescent="0.2">
      <c r="A626" s="1" t="s">
        <v>102</v>
      </c>
      <c r="B626" s="1" t="s">
        <v>2817</v>
      </c>
      <c r="C626" s="1" t="s">
        <v>2818</v>
      </c>
      <c r="E626" s="1" t="s">
        <v>962</v>
      </c>
      <c r="F626" s="1" t="s">
        <v>2819</v>
      </c>
      <c r="G626" s="1">
        <v>50.921799094077898</v>
      </c>
      <c r="H626" s="1">
        <v>1.1363957179219699</v>
      </c>
      <c r="I626" s="1">
        <v>0.240400403576668</v>
      </c>
      <c r="J626" s="1">
        <v>4.7270957162081304</v>
      </c>
      <c r="K626" s="2">
        <v>2.2775392198525102E-6</v>
      </c>
      <c r="L626" s="2">
        <v>8.6763398851524202E-6</v>
      </c>
      <c r="M626" s="1" t="s">
        <v>4118</v>
      </c>
      <c r="N626" s="1">
        <f t="shared" si="9"/>
        <v>2.1983113289552145</v>
      </c>
    </row>
    <row r="627" spans="1:14" x14ac:dyDescent="0.2">
      <c r="A627" s="1" t="s">
        <v>756</v>
      </c>
      <c r="B627" s="1" t="s">
        <v>1081</v>
      </c>
      <c r="C627" s="1" t="s">
        <v>1082</v>
      </c>
      <c r="E627" s="1" t="s">
        <v>927</v>
      </c>
      <c r="F627" s="1" t="s">
        <v>1083</v>
      </c>
      <c r="G627" s="1">
        <v>165.29774709633699</v>
      </c>
      <c r="H627" s="1">
        <v>1.1395774775487499</v>
      </c>
      <c r="I627" s="1">
        <v>0.21895821449470901</v>
      </c>
      <c r="J627" s="1">
        <v>5.2045431598835297</v>
      </c>
      <c r="K627" s="2">
        <v>1.94474423969371E-7</v>
      </c>
      <c r="L627" s="2">
        <v>9.3789083900122403E-7</v>
      </c>
      <c r="M627" s="1" t="s">
        <v>4118</v>
      </c>
      <c r="N627" s="1">
        <f t="shared" si="9"/>
        <v>2.2031648958133956</v>
      </c>
    </row>
    <row r="628" spans="1:14" x14ac:dyDescent="0.2">
      <c r="A628" s="1" t="s">
        <v>788</v>
      </c>
      <c r="B628" s="1" t="s">
        <v>1158</v>
      </c>
      <c r="C628" s="1" t="s">
        <v>1159</v>
      </c>
      <c r="E628" s="1" t="s">
        <v>927</v>
      </c>
      <c r="F628" s="1" t="s">
        <v>1160</v>
      </c>
      <c r="G628" s="1">
        <v>10.464719447943899</v>
      </c>
      <c r="H628" s="1">
        <v>1.1454316757904699</v>
      </c>
      <c r="I628" s="1">
        <v>0.47856249414775698</v>
      </c>
      <c r="J628" s="1">
        <v>2.3934840063684799</v>
      </c>
      <c r="K628" s="1">
        <v>1.66892089294319E-2</v>
      </c>
      <c r="L628" s="1">
        <v>2.6422961750905E-2</v>
      </c>
      <c r="M628" s="1" t="s">
        <v>4118</v>
      </c>
      <c r="N628" s="1">
        <f t="shared" si="9"/>
        <v>2.2121231077247634</v>
      </c>
    </row>
    <row r="629" spans="1:14" x14ac:dyDescent="0.2">
      <c r="A629" s="1" t="s">
        <v>796</v>
      </c>
      <c r="B629" s="1" t="s">
        <v>1185</v>
      </c>
      <c r="C629" s="1" t="s">
        <v>1186</v>
      </c>
      <c r="E629" s="1" t="s">
        <v>1163</v>
      </c>
      <c r="F629" s="1" t="s">
        <v>1187</v>
      </c>
      <c r="G629" s="1">
        <v>231.661312638358</v>
      </c>
      <c r="H629" s="1">
        <v>1.1464861055817499</v>
      </c>
      <c r="I629" s="1">
        <v>0.28510576314522001</v>
      </c>
      <c r="J629" s="1">
        <v>4.0212659784004003</v>
      </c>
      <c r="K629" s="2">
        <v>5.78861983662767E-5</v>
      </c>
      <c r="L629" s="1">
        <v>1.5936281331606499E-4</v>
      </c>
      <c r="M629" s="1" t="s">
        <v>4118</v>
      </c>
      <c r="N629" s="1">
        <f t="shared" si="9"/>
        <v>2.2137404842608728</v>
      </c>
    </row>
    <row r="630" spans="1:14" x14ac:dyDescent="0.2">
      <c r="A630" s="1" t="s">
        <v>867</v>
      </c>
      <c r="B630" s="1" t="s">
        <v>4031</v>
      </c>
      <c r="E630" s="1" t="s">
        <v>4032</v>
      </c>
      <c r="F630" s="1" t="s">
        <v>3868</v>
      </c>
      <c r="G630" s="1">
        <v>8.19725571553818</v>
      </c>
      <c r="H630" s="1">
        <v>1.15249321856678</v>
      </c>
      <c r="I630" s="1">
        <v>0.52644450897782902</v>
      </c>
      <c r="J630" s="1">
        <v>2.1892017086558999</v>
      </c>
      <c r="K630" s="1">
        <v>2.85821825245831E-2</v>
      </c>
      <c r="L630" s="1">
        <v>4.3047362384754199E-2</v>
      </c>
      <c r="M630" s="1" t="s">
        <v>4118</v>
      </c>
      <c r="N630" s="1">
        <f t="shared" si="9"/>
        <v>2.2229773034680638</v>
      </c>
    </row>
    <row r="631" spans="1:14" x14ac:dyDescent="0.2">
      <c r="A631" s="1" t="s">
        <v>830</v>
      </c>
      <c r="B631" s="1" t="s">
        <v>1269</v>
      </c>
      <c r="C631" s="1" t="s">
        <v>1270</v>
      </c>
      <c r="E631" s="1" t="s">
        <v>1271</v>
      </c>
      <c r="F631" s="1" t="s">
        <v>1272</v>
      </c>
      <c r="G631" s="1">
        <v>182.71401796244601</v>
      </c>
      <c r="H631" s="1">
        <v>1.16181488343801</v>
      </c>
      <c r="I631" s="1">
        <v>0.29325471217826199</v>
      </c>
      <c r="J631" s="1">
        <v>3.9617944237219098</v>
      </c>
      <c r="K631" s="2">
        <v>7.4388577754047397E-5</v>
      </c>
      <c r="L631" s="1">
        <v>2.0113015058748399E-4</v>
      </c>
      <c r="M631" s="1" t="s">
        <v>4118</v>
      </c>
      <c r="N631" s="1">
        <f t="shared" si="9"/>
        <v>2.2373870977500303</v>
      </c>
    </row>
    <row r="632" spans="1:14" s="3" customFormat="1" x14ac:dyDescent="0.2">
      <c r="A632" s="3" t="s">
        <v>5</v>
      </c>
      <c r="B632" s="3" t="s">
        <v>3160</v>
      </c>
      <c r="C632" s="3" t="s">
        <v>3161</v>
      </c>
      <c r="D632" s="3" t="s">
        <v>3162</v>
      </c>
      <c r="E632" s="3" t="s">
        <v>3163</v>
      </c>
      <c r="F632" s="3" t="s">
        <v>3164</v>
      </c>
      <c r="G632" s="3">
        <v>16.977963721376302</v>
      </c>
      <c r="H632" s="3">
        <v>1.1640713469964501</v>
      </c>
      <c r="I632" s="3">
        <v>0.54036205806361504</v>
      </c>
      <c r="J632" s="3">
        <v>2.15424330710393</v>
      </c>
      <c r="K632" s="3">
        <v>3.1221096259743099E-2</v>
      </c>
      <c r="L632" s="3">
        <v>4.6660099904671001E-2</v>
      </c>
      <c r="M632" s="3" t="s">
        <v>4118</v>
      </c>
      <c r="N632" s="3">
        <f t="shared" si="9"/>
        <v>2.2408892465164261</v>
      </c>
    </row>
    <row r="633" spans="1:14" x14ac:dyDescent="0.2">
      <c r="A633" s="1" t="s">
        <v>551</v>
      </c>
      <c r="B633" s="1" t="s">
        <v>1999</v>
      </c>
      <c r="C633" s="1" t="s">
        <v>2000</v>
      </c>
      <c r="E633" s="1" t="s">
        <v>969</v>
      </c>
      <c r="F633" s="1" t="s">
        <v>2001</v>
      </c>
      <c r="G633" s="1">
        <v>1523.7152766407601</v>
      </c>
      <c r="H633" s="1">
        <v>1.1667491551059801</v>
      </c>
      <c r="I633" s="1">
        <v>9.5844290972321E-2</v>
      </c>
      <c r="J633" s="1">
        <v>12.1733818808564</v>
      </c>
      <c r="K633" s="2">
        <v>4.3085397013538098E-34</v>
      </c>
      <c r="L633" s="2">
        <v>9.7660233230686304E-32</v>
      </c>
      <c r="M633" s="1" t="s">
        <v>4118</v>
      </c>
      <c r="N633" s="1">
        <f t="shared" si="9"/>
        <v>2.245052457480849</v>
      </c>
    </row>
    <row r="634" spans="1:14" x14ac:dyDescent="0.2">
      <c r="A634" s="1" t="s">
        <v>779</v>
      </c>
      <c r="B634" s="1" t="s">
        <v>4008</v>
      </c>
      <c r="E634" s="1" t="s">
        <v>4009</v>
      </c>
      <c r="F634" s="1" t="s">
        <v>3868</v>
      </c>
      <c r="G634" s="1">
        <v>8.6317933680390109</v>
      </c>
      <c r="H634" s="1">
        <v>1.17504095293935</v>
      </c>
      <c r="I634" s="1">
        <v>0.471685655055464</v>
      </c>
      <c r="J634" s="1">
        <v>2.4911526147666798</v>
      </c>
      <c r="K634" s="1">
        <v>1.2732941344583399E-2</v>
      </c>
      <c r="L634" s="1">
        <v>2.07386829085431E-2</v>
      </c>
      <c r="M634" s="1" t="s">
        <v>4118</v>
      </c>
      <c r="N634" s="1">
        <f t="shared" si="9"/>
        <v>2.257992905024957</v>
      </c>
    </row>
    <row r="635" spans="1:14" x14ac:dyDescent="0.2">
      <c r="A635" s="1" t="s">
        <v>189</v>
      </c>
      <c r="B635" s="1" t="s">
        <v>3887</v>
      </c>
      <c r="E635" s="1" t="s">
        <v>3888</v>
      </c>
      <c r="F635" s="1" t="s">
        <v>3868</v>
      </c>
      <c r="G635" s="1">
        <v>50.174627332465903</v>
      </c>
      <c r="H635" s="1">
        <v>1.1778591514947501</v>
      </c>
      <c r="I635" s="1">
        <v>0.31658306202425002</v>
      </c>
      <c r="J635" s="1">
        <v>3.7205374916884399</v>
      </c>
      <c r="K635" s="1">
        <v>1.9879922539532501E-4</v>
      </c>
      <c r="L635" s="1">
        <v>4.7852556909317302E-4</v>
      </c>
      <c r="M635" s="1" t="s">
        <v>4118</v>
      </c>
      <c r="N635" s="1">
        <f t="shared" si="9"/>
        <v>2.2624080388535961</v>
      </c>
    </row>
    <row r="636" spans="1:14" x14ac:dyDescent="0.2">
      <c r="A636" s="1" t="s">
        <v>740</v>
      </c>
      <c r="B636" s="1" t="s">
        <v>2469</v>
      </c>
      <c r="C636" s="1" t="s">
        <v>2470</v>
      </c>
      <c r="E636" s="1" t="s">
        <v>2471</v>
      </c>
      <c r="F636" s="1" t="s">
        <v>2472</v>
      </c>
      <c r="G636" s="1">
        <v>432.07609488228098</v>
      </c>
      <c r="H636" s="1">
        <v>1.20030085201978</v>
      </c>
      <c r="I636" s="1">
        <v>0.175317254110951</v>
      </c>
      <c r="J636" s="1">
        <v>6.8464502145359996</v>
      </c>
      <c r="K636" s="2">
        <v>7.57049747966114E-12</v>
      </c>
      <c r="L636" s="2">
        <v>9.1113951967603203E-11</v>
      </c>
      <c r="M636" s="1" t="s">
        <v>4118</v>
      </c>
      <c r="N636" s="1">
        <f t="shared" si="9"/>
        <v>2.2978758469516403</v>
      </c>
    </row>
    <row r="637" spans="1:14" x14ac:dyDescent="0.2">
      <c r="A637" s="1" t="s">
        <v>825</v>
      </c>
      <c r="B637" s="1" t="s">
        <v>1260</v>
      </c>
      <c r="C637" s="1" t="s">
        <v>1261</v>
      </c>
      <c r="E637" s="1" t="s">
        <v>953</v>
      </c>
      <c r="F637" s="1" t="s">
        <v>1262</v>
      </c>
      <c r="G637" s="1">
        <v>1489.34641651174</v>
      </c>
      <c r="H637" s="1">
        <v>1.2034025076750701</v>
      </c>
      <c r="I637" s="1">
        <v>0.169309580786728</v>
      </c>
      <c r="J637" s="1">
        <v>7.1077047269459701</v>
      </c>
      <c r="K637" s="2">
        <v>1.1798864411337601E-12</v>
      </c>
      <c r="L637" s="2">
        <v>1.54292842302107E-11</v>
      </c>
      <c r="M637" s="1" t="s">
        <v>4118</v>
      </c>
      <c r="N637" s="1">
        <f t="shared" si="9"/>
        <v>2.302821373431978</v>
      </c>
    </row>
    <row r="638" spans="1:14" x14ac:dyDescent="0.2">
      <c r="A638" s="1" t="s">
        <v>901</v>
      </c>
      <c r="B638" s="1" t="s">
        <v>1480</v>
      </c>
      <c r="C638" s="1" t="s">
        <v>1481</v>
      </c>
      <c r="E638" s="1" t="s">
        <v>953</v>
      </c>
      <c r="F638" s="1" t="s">
        <v>1482</v>
      </c>
      <c r="G638" s="1">
        <v>3175.98437866615</v>
      </c>
      <c r="H638" s="1">
        <v>1.2041046843018299</v>
      </c>
      <c r="I638" s="1">
        <v>0.27151572062535101</v>
      </c>
      <c r="J638" s="1">
        <v>4.4347512605478299</v>
      </c>
      <c r="K638" s="2">
        <v>9.2178655735872808E-6</v>
      </c>
      <c r="L638" s="2">
        <v>3.0135329759804598E-5</v>
      </c>
      <c r="M638" s="1" t="s">
        <v>4118</v>
      </c>
      <c r="N638" s="1">
        <f t="shared" si="9"/>
        <v>2.3039424564504989</v>
      </c>
    </row>
    <row r="639" spans="1:14" x14ac:dyDescent="0.2">
      <c r="A639" s="1" t="s">
        <v>844</v>
      </c>
      <c r="B639" s="1" t="s">
        <v>1311</v>
      </c>
      <c r="C639" s="1" t="s">
        <v>1312</v>
      </c>
      <c r="E639" s="1" t="s">
        <v>1255</v>
      </c>
      <c r="F639" s="1" t="s">
        <v>1313</v>
      </c>
      <c r="G639" s="1">
        <v>1684.52204922549</v>
      </c>
      <c r="H639" s="1">
        <v>1.20599399247673</v>
      </c>
      <c r="I639" s="1">
        <v>0.21407619042662099</v>
      </c>
      <c r="J639" s="1">
        <v>5.6334802580024199</v>
      </c>
      <c r="K639" s="2">
        <v>1.76608743308457E-8</v>
      </c>
      <c r="L639" s="2">
        <v>1.0352926331875101E-7</v>
      </c>
      <c r="M639" s="1" t="s">
        <v>4118</v>
      </c>
      <c r="N639" s="1">
        <f t="shared" si="9"/>
        <v>2.3069616036862666</v>
      </c>
    </row>
    <row r="640" spans="1:14" x14ac:dyDescent="0.2">
      <c r="A640" s="1" t="s">
        <v>127</v>
      </c>
      <c r="B640" s="1" t="s">
        <v>2893</v>
      </c>
      <c r="C640" s="1" t="s">
        <v>2894</v>
      </c>
      <c r="E640" s="1" t="s">
        <v>949</v>
      </c>
      <c r="F640" s="1" t="s">
        <v>2895</v>
      </c>
      <c r="G640" s="1">
        <v>10.7432986077861</v>
      </c>
      <c r="H640" s="1">
        <v>1.2064549582953501</v>
      </c>
      <c r="I640" s="1">
        <v>0.444233656425426</v>
      </c>
      <c r="J640" s="1">
        <v>2.7158116924395599</v>
      </c>
      <c r="K640" s="1">
        <v>6.6113510302092098E-3</v>
      </c>
      <c r="L640" s="1">
        <v>1.1468670154444501E-2</v>
      </c>
      <c r="M640" s="1" t="s">
        <v>4118</v>
      </c>
      <c r="N640" s="1">
        <f t="shared" si="9"/>
        <v>2.307698835273162</v>
      </c>
    </row>
    <row r="641" spans="1:14" x14ac:dyDescent="0.2">
      <c r="A641" s="1" t="s">
        <v>99</v>
      </c>
      <c r="B641" s="1" t="s">
        <v>2803</v>
      </c>
      <c r="C641" s="1" t="s">
        <v>2804</v>
      </c>
      <c r="E641" s="1" t="s">
        <v>955</v>
      </c>
      <c r="F641" s="1" t="s">
        <v>2805</v>
      </c>
      <c r="G641" s="1">
        <v>65.070402623418303</v>
      </c>
      <c r="H641" s="1">
        <v>1.21914853506832</v>
      </c>
      <c r="I641" s="1">
        <v>0.21802749405365901</v>
      </c>
      <c r="J641" s="1">
        <v>5.59171924788658</v>
      </c>
      <c r="K641" s="2">
        <v>2.2483215689239999E-8</v>
      </c>
      <c r="L641" s="2">
        <v>1.2740488890569301E-7</v>
      </c>
      <c r="M641" s="1" t="s">
        <v>4118</v>
      </c>
      <c r="N641" s="1">
        <f t="shared" si="9"/>
        <v>2.3280927491282322</v>
      </c>
    </row>
    <row r="642" spans="1:14" x14ac:dyDescent="0.2">
      <c r="A642" s="1" t="s">
        <v>114</v>
      </c>
      <c r="B642" s="1" t="s">
        <v>2851</v>
      </c>
      <c r="C642" s="1" t="s">
        <v>2852</v>
      </c>
      <c r="E642" s="1" t="s">
        <v>927</v>
      </c>
      <c r="F642" s="1" t="s">
        <v>2853</v>
      </c>
      <c r="G642" s="1">
        <v>24.076512222692401</v>
      </c>
      <c r="H642" s="1">
        <v>1.2309305235443999</v>
      </c>
      <c r="I642" s="1">
        <v>0.33398801879753298</v>
      </c>
      <c r="J642" s="1">
        <v>3.6855529368273601</v>
      </c>
      <c r="K642" s="1">
        <v>2.2820664008708601E-4</v>
      </c>
      <c r="L642" s="1">
        <v>5.3695680020490895E-4</v>
      </c>
      <c r="M642" s="1" t="s">
        <v>4118</v>
      </c>
      <c r="N642" s="1">
        <f t="shared" ref="N642:N705" si="10">2^H642</f>
        <v>2.3471833195730856</v>
      </c>
    </row>
    <row r="643" spans="1:14" x14ac:dyDescent="0.2">
      <c r="A643" s="1" t="s">
        <v>30</v>
      </c>
      <c r="B643" s="1" t="s">
        <v>2592</v>
      </c>
      <c r="C643" s="1" t="s">
        <v>2593</v>
      </c>
      <c r="E643" s="1" t="s">
        <v>2513</v>
      </c>
      <c r="F643" s="1" t="s">
        <v>2594</v>
      </c>
      <c r="G643" s="1">
        <v>19.145307484307398</v>
      </c>
      <c r="H643" s="1">
        <v>1.2322672918309701</v>
      </c>
      <c r="I643" s="1">
        <v>0.36810610222074902</v>
      </c>
      <c r="J643" s="1">
        <v>3.3475872429085598</v>
      </c>
      <c r="K643" s="1">
        <v>8.1518324754427905E-4</v>
      </c>
      <c r="L643" s="1">
        <v>1.6900140497869199E-3</v>
      </c>
      <c r="M643" s="1" t="s">
        <v>4118</v>
      </c>
      <c r="N643" s="1">
        <f t="shared" si="10"/>
        <v>2.3493591739410382</v>
      </c>
    </row>
    <row r="644" spans="1:14" x14ac:dyDescent="0.2">
      <c r="A644" s="1" t="s">
        <v>145</v>
      </c>
      <c r="B644" s="1" t="s">
        <v>2940</v>
      </c>
      <c r="C644" s="1" t="s">
        <v>2941</v>
      </c>
      <c r="E644" s="1" t="s">
        <v>927</v>
      </c>
      <c r="F644" s="1" t="s">
        <v>2942</v>
      </c>
      <c r="G644" s="1">
        <v>19.533818077560301</v>
      </c>
      <c r="H644" s="1">
        <v>1.23306796342328</v>
      </c>
      <c r="I644" s="1">
        <v>0.36416845926288099</v>
      </c>
      <c r="J644" s="1">
        <v>3.3859823168627998</v>
      </c>
      <c r="K644" s="1">
        <v>7.0923953674938795E-4</v>
      </c>
      <c r="L644" s="1">
        <v>1.5024388940485501E-3</v>
      </c>
      <c r="M644" s="1" t="s">
        <v>4118</v>
      </c>
      <c r="N644" s="1">
        <f t="shared" si="10"/>
        <v>2.3506633908224908</v>
      </c>
    </row>
    <row r="645" spans="1:14" x14ac:dyDescent="0.2">
      <c r="A645" s="1" t="s">
        <v>892</v>
      </c>
      <c r="B645" s="1" t="s">
        <v>1451</v>
      </c>
      <c r="C645" s="1" t="s">
        <v>1452</v>
      </c>
      <c r="E645" s="1" t="s">
        <v>927</v>
      </c>
      <c r="F645" s="1" t="s">
        <v>1453</v>
      </c>
      <c r="G645" s="1">
        <v>141.6295050745</v>
      </c>
      <c r="H645" s="1">
        <v>1.2499533813427299</v>
      </c>
      <c r="I645" s="1">
        <v>0.161855294277019</v>
      </c>
      <c r="J645" s="1">
        <v>7.7226598420895796</v>
      </c>
      <c r="K645" s="2">
        <v>1.1392691454742E-14</v>
      </c>
      <c r="L645" s="2">
        <v>1.88951955834746E-13</v>
      </c>
      <c r="M645" s="1" t="s">
        <v>4118</v>
      </c>
      <c r="N645" s="1">
        <f t="shared" si="10"/>
        <v>2.3783373761428646</v>
      </c>
    </row>
    <row r="646" spans="1:14" x14ac:dyDescent="0.2">
      <c r="A646" s="1" t="s">
        <v>793</v>
      </c>
      <c r="B646" s="1" t="s">
        <v>1175</v>
      </c>
      <c r="C646" s="1" t="s">
        <v>1176</v>
      </c>
      <c r="E646" s="1" t="s">
        <v>949</v>
      </c>
      <c r="F646" s="1" t="s">
        <v>1177</v>
      </c>
      <c r="G646" s="1">
        <v>19.132633081598598</v>
      </c>
      <c r="H646" s="1">
        <v>1.25041595941801</v>
      </c>
      <c r="I646" s="1">
        <v>0.33903713972820998</v>
      </c>
      <c r="J646" s="1">
        <v>3.6881385927819301</v>
      </c>
      <c r="K646" s="1">
        <v>2.2590060227837099E-4</v>
      </c>
      <c r="L646" s="1">
        <v>5.3245202616738997E-4</v>
      </c>
      <c r="M646" s="1" t="s">
        <v>4118</v>
      </c>
      <c r="N646" s="1">
        <f t="shared" si="10"/>
        <v>2.3791000758744762</v>
      </c>
    </row>
    <row r="647" spans="1:14" x14ac:dyDescent="0.2">
      <c r="A647" s="1" t="s">
        <v>228</v>
      </c>
      <c r="B647" s="1" t="s">
        <v>1030</v>
      </c>
      <c r="C647" s="1" t="s">
        <v>1031</v>
      </c>
      <c r="E647" s="1" t="s">
        <v>1032</v>
      </c>
      <c r="F647" s="1" t="s">
        <v>1033</v>
      </c>
      <c r="G647" s="1">
        <v>24.419874600318099</v>
      </c>
      <c r="H647" s="1">
        <v>1.2534043970911799</v>
      </c>
      <c r="I647" s="1">
        <v>0.32941478063391899</v>
      </c>
      <c r="J647" s="1">
        <v>3.8049427978888901</v>
      </c>
      <c r="K647" s="1">
        <v>1.4183696522849099E-4</v>
      </c>
      <c r="L647" s="1">
        <v>3.5459241307122798E-4</v>
      </c>
      <c r="M647" s="1" t="s">
        <v>4118</v>
      </c>
      <c r="N647" s="1">
        <f t="shared" si="10"/>
        <v>2.3840333160179239</v>
      </c>
    </row>
    <row r="648" spans="1:14" x14ac:dyDescent="0.2">
      <c r="A648" s="1" t="s">
        <v>216</v>
      </c>
      <c r="B648" s="1" t="s">
        <v>992</v>
      </c>
      <c r="C648" s="1" t="s">
        <v>993</v>
      </c>
      <c r="E648" s="1" t="s">
        <v>994</v>
      </c>
      <c r="F648" s="1" t="s">
        <v>995</v>
      </c>
      <c r="G648" s="1">
        <v>12.4242751171221</v>
      </c>
      <c r="H648" s="1">
        <v>1.26202681264673</v>
      </c>
      <c r="I648" s="1">
        <v>0.46584295028504902</v>
      </c>
      <c r="J648" s="1">
        <v>2.70912506430439</v>
      </c>
      <c r="K648" s="1">
        <v>6.7460905120073997E-3</v>
      </c>
      <c r="L648" s="1">
        <v>1.1657793006772599E-2</v>
      </c>
      <c r="M648" s="1" t="s">
        <v>4118</v>
      </c>
      <c r="N648" s="1">
        <f t="shared" si="10"/>
        <v>2.3983244002919863</v>
      </c>
    </row>
    <row r="649" spans="1:14" x14ac:dyDescent="0.2">
      <c r="A649" s="1" t="s">
        <v>895</v>
      </c>
      <c r="B649" s="1" t="s">
        <v>1460</v>
      </c>
      <c r="C649" s="1" t="s">
        <v>1461</v>
      </c>
      <c r="E649" s="1" t="s">
        <v>927</v>
      </c>
      <c r="F649" s="1" t="s">
        <v>1462</v>
      </c>
      <c r="G649" s="1">
        <v>22138.464710234599</v>
      </c>
      <c r="H649" s="1">
        <v>1.2625406797141601</v>
      </c>
      <c r="I649" s="1">
        <v>0.14168509292266801</v>
      </c>
      <c r="J649" s="1">
        <v>8.9108928375637593</v>
      </c>
      <c r="K649" s="2">
        <v>5.0623228379552003E-19</v>
      </c>
      <c r="L649" s="2">
        <v>1.5647179680952401E-17</v>
      </c>
      <c r="M649" s="1" t="s">
        <v>4118</v>
      </c>
      <c r="N649" s="1">
        <f t="shared" si="10"/>
        <v>2.399178800842698</v>
      </c>
    </row>
    <row r="650" spans="1:14" x14ac:dyDescent="0.2">
      <c r="A650" s="1" t="s">
        <v>905</v>
      </c>
      <c r="B650" s="1" t="s">
        <v>2486</v>
      </c>
      <c r="C650" s="1" t="s">
        <v>2487</v>
      </c>
      <c r="E650" s="1" t="s">
        <v>927</v>
      </c>
      <c r="F650" s="1" t="s">
        <v>2488</v>
      </c>
      <c r="G650" s="1">
        <v>25.279834882532899</v>
      </c>
      <c r="H650" s="1">
        <v>1.27063113028796</v>
      </c>
      <c r="I650" s="1">
        <v>0.29842499057580602</v>
      </c>
      <c r="J650" s="1">
        <v>4.2577906355506698</v>
      </c>
      <c r="K650" s="2">
        <v>2.06457161389842E-5</v>
      </c>
      <c r="L650" s="2">
        <v>6.2955546970893406E-5</v>
      </c>
      <c r="M650" s="1" t="s">
        <v>4118</v>
      </c>
      <c r="N650" s="1">
        <f t="shared" si="10"/>
        <v>2.4126708864662287</v>
      </c>
    </row>
    <row r="651" spans="1:14" x14ac:dyDescent="0.2">
      <c r="A651" s="1" t="s">
        <v>28</v>
      </c>
      <c r="B651" s="1" t="s">
        <v>3012</v>
      </c>
      <c r="C651" s="1" t="s">
        <v>3013</v>
      </c>
      <c r="D651" s="1" t="s">
        <v>3014</v>
      </c>
      <c r="E651" s="1" t="s">
        <v>3015</v>
      </c>
      <c r="F651" s="1" t="s">
        <v>3016</v>
      </c>
      <c r="G651" s="1">
        <v>176.93693894953799</v>
      </c>
      <c r="H651" s="1">
        <v>1.2823224934161099</v>
      </c>
      <c r="I651" s="1">
        <v>0.14655869150440301</v>
      </c>
      <c r="J651" s="1">
        <v>8.7495492778576605</v>
      </c>
      <c r="K651" s="2">
        <v>2.1420657469043801E-18</v>
      </c>
      <c r="L651" s="2">
        <v>5.8264188315799095E-17</v>
      </c>
      <c r="M651" s="1" t="s">
        <v>4118</v>
      </c>
      <c r="N651" s="1">
        <f t="shared" si="10"/>
        <v>2.4323022112548749</v>
      </c>
    </row>
    <row r="652" spans="1:14" x14ac:dyDescent="0.2">
      <c r="A652" s="1" t="s">
        <v>76</v>
      </c>
      <c r="B652" s="1" t="s">
        <v>2734</v>
      </c>
      <c r="C652" s="1" t="s">
        <v>2735</v>
      </c>
      <c r="E652" s="1" t="s">
        <v>927</v>
      </c>
      <c r="F652" s="1" t="s">
        <v>2736</v>
      </c>
      <c r="G652" s="1">
        <v>12.1613692317601</v>
      </c>
      <c r="H652" s="1">
        <v>1.28404807769317</v>
      </c>
      <c r="I652" s="1">
        <v>0.42007680520784002</v>
      </c>
      <c r="J652" s="1">
        <v>3.0566983508119798</v>
      </c>
      <c r="K652" s="1">
        <v>2.23789361437312E-3</v>
      </c>
      <c r="L652" s="1">
        <v>4.2987786942760599E-3</v>
      </c>
      <c r="M652" s="1" t="s">
        <v>4118</v>
      </c>
      <c r="N652" s="1">
        <f t="shared" si="10"/>
        <v>2.4352131892523241</v>
      </c>
    </row>
    <row r="653" spans="1:14" x14ac:dyDescent="0.2">
      <c r="A653" s="1" t="s">
        <v>31</v>
      </c>
      <c r="B653" s="1" t="s">
        <v>2595</v>
      </c>
      <c r="C653" s="1" t="s">
        <v>2596</v>
      </c>
      <c r="E653" s="1" t="s">
        <v>953</v>
      </c>
      <c r="F653" s="1" t="s">
        <v>2597</v>
      </c>
      <c r="G653" s="1">
        <v>31.0424236694878</v>
      </c>
      <c r="H653" s="1">
        <v>1.2842867825279001</v>
      </c>
      <c r="I653" s="1">
        <v>0.35435217875764702</v>
      </c>
      <c r="J653" s="1">
        <v>3.6243230873606702</v>
      </c>
      <c r="K653" s="1">
        <v>2.8971925269463699E-4</v>
      </c>
      <c r="L653" s="1">
        <v>6.7124051731636599E-4</v>
      </c>
      <c r="M653" s="1" t="s">
        <v>4118</v>
      </c>
      <c r="N653" s="1">
        <f t="shared" si="10"/>
        <v>2.4356161470764386</v>
      </c>
    </row>
    <row r="654" spans="1:14" x14ac:dyDescent="0.2">
      <c r="A654" s="1" t="s">
        <v>122</v>
      </c>
      <c r="B654" s="1" t="s">
        <v>2878</v>
      </c>
      <c r="C654" s="1" t="s">
        <v>2879</v>
      </c>
      <c r="E654" s="1" t="s">
        <v>927</v>
      </c>
      <c r="F654" s="1" t="s">
        <v>2880</v>
      </c>
      <c r="G654" s="1">
        <v>211.30252033849399</v>
      </c>
      <c r="H654" s="1">
        <v>1.2946142935681</v>
      </c>
      <c r="I654" s="1">
        <v>0.20319605320426001</v>
      </c>
      <c r="J654" s="1">
        <v>6.3712570847363299</v>
      </c>
      <c r="K654" s="2">
        <v>1.8748506163463401E-10</v>
      </c>
      <c r="L654" s="2">
        <v>1.6998645588206799E-9</v>
      </c>
      <c r="M654" s="1" t="s">
        <v>4118</v>
      </c>
      <c r="N654" s="1">
        <f t="shared" si="10"/>
        <v>2.4531140235429869</v>
      </c>
    </row>
    <row r="655" spans="1:14" x14ac:dyDescent="0.2">
      <c r="A655" s="1" t="s">
        <v>166</v>
      </c>
      <c r="B655" s="1" t="s">
        <v>4060</v>
      </c>
      <c r="C655" s="1" t="s">
        <v>4061</v>
      </c>
      <c r="E655" s="1" t="s">
        <v>958</v>
      </c>
      <c r="F655" s="1" t="s">
        <v>4062</v>
      </c>
      <c r="G655" s="1">
        <v>31.310316497449001</v>
      </c>
      <c r="H655" s="1">
        <v>1.2950024652272101</v>
      </c>
      <c r="I655" s="1">
        <v>0.26392883162187702</v>
      </c>
      <c r="J655" s="1">
        <v>4.9066350851828204</v>
      </c>
      <c r="K655" s="2">
        <v>9.2652183553567904E-7</v>
      </c>
      <c r="L655" s="2">
        <v>3.8068570886058099E-6</v>
      </c>
      <c r="M655" s="1" t="s">
        <v>4118</v>
      </c>
      <c r="N655" s="1">
        <f t="shared" si="10"/>
        <v>2.4537741474281183</v>
      </c>
    </row>
    <row r="656" spans="1:14" x14ac:dyDescent="0.2">
      <c r="A656" s="1" t="s">
        <v>44</v>
      </c>
      <c r="B656" s="1" t="s">
        <v>2626</v>
      </c>
      <c r="C656" s="1" t="s">
        <v>2627</v>
      </c>
      <c r="E656" s="1" t="s">
        <v>927</v>
      </c>
      <c r="F656" s="1" t="s">
        <v>2628</v>
      </c>
      <c r="G656" s="1">
        <v>12.171739905175899</v>
      </c>
      <c r="H656" s="1">
        <v>1.29769792780008</v>
      </c>
      <c r="I656" s="1">
        <v>0.44885479748746798</v>
      </c>
      <c r="J656" s="1">
        <v>2.8911307956696399</v>
      </c>
      <c r="K656" s="1">
        <v>3.8385832635072499E-3</v>
      </c>
      <c r="L656" s="1">
        <v>6.9885853257963303E-3</v>
      </c>
      <c r="M656" s="1" t="s">
        <v>4118</v>
      </c>
      <c r="N656" s="1">
        <f t="shared" si="10"/>
        <v>2.4583629473702349</v>
      </c>
    </row>
    <row r="657" spans="1:14" x14ac:dyDescent="0.2">
      <c r="A657" s="1" t="s">
        <v>116</v>
      </c>
      <c r="B657" s="1" t="s">
        <v>2857</v>
      </c>
      <c r="C657" s="1" t="s">
        <v>2858</v>
      </c>
      <c r="E657" s="1" t="s">
        <v>927</v>
      </c>
      <c r="F657" s="1" t="s">
        <v>2859</v>
      </c>
      <c r="G657" s="1">
        <v>68.1885172304831</v>
      </c>
      <c r="H657" s="1">
        <v>1.2981901964295</v>
      </c>
      <c r="I657" s="1">
        <v>0.178465793874686</v>
      </c>
      <c r="J657" s="1">
        <v>7.2741681654752099</v>
      </c>
      <c r="K657" s="2">
        <v>3.4856155827921098E-13</v>
      </c>
      <c r="L657" s="2">
        <v>4.7404371925972601E-12</v>
      </c>
      <c r="M657" s="1" t="s">
        <v>4118</v>
      </c>
      <c r="N657" s="1">
        <f t="shared" si="10"/>
        <v>2.4592019198575512</v>
      </c>
    </row>
    <row r="658" spans="1:14" x14ac:dyDescent="0.2">
      <c r="A658" s="1" t="s">
        <v>151</v>
      </c>
      <c r="B658" s="1" t="s">
        <v>2962</v>
      </c>
      <c r="C658" s="1" t="s">
        <v>2963</v>
      </c>
      <c r="E658" s="1" t="s">
        <v>927</v>
      </c>
      <c r="F658" s="1" t="s">
        <v>2964</v>
      </c>
      <c r="G658" s="1">
        <v>85.191645923865295</v>
      </c>
      <c r="H658" s="1">
        <v>1.29972343809636</v>
      </c>
      <c r="I658" s="1">
        <v>0.240943485144504</v>
      </c>
      <c r="J658" s="1">
        <v>5.3943082848530102</v>
      </c>
      <c r="K658" s="2">
        <v>6.8788027665790395E-8</v>
      </c>
      <c r="L658" s="2">
        <v>3.5880168781276399E-7</v>
      </c>
      <c r="M658" s="1" t="s">
        <v>4118</v>
      </c>
      <c r="N658" s="1">
        <f t="shared" si="10"/>
        <v>2.4618168558302553</v>
      </c>
    </row>
    <row r="659" spans="1:14" x14ac:dyDescent="0.2">
      <c r="A659" s="1" t="s">
        <v>106</v>
      </c>
      <c r="B659" s="1" t="s">
        <v>2826</v>
      </c>
      <c r="C659" s="1" t="s">
        <v>2827</v>
      </c>
      <c r="E659" s="1" t="s">
        <v>969</v>
      </c>
      <c r="F659" s="1" t="s">
        <v>2828</v>
      </c>
      <c r="G659" s="1">
        <v>6.82789779948651</v>
      </c>
      <c r="H659" s="1">
        <v>1.3005525708874699</v>
      </c>
      <c r="I659" s="1">
        <v>0.561749980624905</v>
      </c>
      <c r="J659" s="1">
        <v>2.3151804463628101</v>
      </c>
      <c r="K659" s="1">
        <v>2.0603058900635001E-2</v>
      </c>
      <c r="L659" s="1">
        <v>3.1877315250129303E-2</v>
      </c>
      <c r="M659" s="1" t="s">
        <v>4118</v>
      </c>
      <c r="N659" s="1">
        <f t="shared" si="10"/>
        <v>2.463232095834385</v>
      </c>
    </row>
    <row r="660" spans="1:14" x14ac:dyDescent="0.2">
      <c r="A660" s="1" t="s">
        <v>873</v>
      </c>
      <c r="B660" s="1" t="s">
        <v>1403</v>
      </c>
      <c r="C660" s="1" t="s">
        <v>1404</v>
      </c>
      <c r="E660" s="1" t="s">
        <v>1038</v>
      </c>
      <c r="F660" s="1" t="s">
        <v>1405</v>
      </c>
      <c r="G660" s="1">
        <v>1446.24802896247</v>
      </c>
      <c r="H660" s="1">
        <v>1.3104934695075301</v>
      </c>
      <c r="I660" s="1">
        <v>0.19688945311525199</v>
      </c>
      <c r="J660" s="1">
        <v>6.6559861321795504</v>
      </c>
      <c r="K660" s="2">
        <v>2.81406788768966E-11</v>
      </c>
      <c r="L660" s="2">
        <v>3.1369937108671701E-10</v>
      </c>
      <c r="M660" s="1" t="s">
        <v>4118</v>
      </c>
      <c r="N660" s="1">
        <f t="shared" si="10"/>
        <v>2.4802636215294562</v>
      </c>
    </row>
    <row r="661" spans="1:14" x14ac:dyDescent="0.2">
      <c r="A661" s="1" t="s">
        <v>861</v>
      </c>
      <c r="B661" s="1" t="s">
        <v>1365</v>
      </c>
      <c r="C661" s="1" t="s">
        <v>1366</v>
      </c>
      <c r="E661" s="1" t="s">
        <v>927</v>
      </c>
      <c r="F661" s="1" t="s">
        <v>1367</v>
      </c>
      <c r="G661" s="1">
        <v>366.23225648730102</v>
      </c>
      <c r="H661" s="1">
        <v>1.31085497065988</v>
      </c>
      <c r="I661" s="1">
        <v>0.14764231760676799</v>
      </c>
      <c r="J661" s="1">
        <v>8.8785857057000097</v>
      </c>
      <c r="K661" s="2">
        <v>6.7715811742263305E-19</v>
      </c>
      <c r="L661" s="2">
        <v>2.0020326949886501E-17</v>
      </c>
      <c r="M661" s="1" t="s">
        <v>4118</v>
      </c>
      <c r="N661" s="1">
        <f t="shared" si="10"/>
        <v>2.4808851877479983</v>
      </c>
    </row>
    <row r="662" spans="1:14" x14ac:dyDescent="0.2">
      <c r="A662" s="1" t="s">
        <v>832</v>
      </c>
      <c r="B662" s="1" t="s">
        <v>1277</v>
      </c>
      <c r="C662" s="1" t="s">
        <v>1278</v>
      </c>
      <c r="E662" s="1" t="s">
        <v>927</v>
      </c>
      <c r="F662" s="1" t="s">
        <v>1279</v>
      </c>
      <c r="G662" s="1">
        <v>468.70688419948198</v>
      </c>
      <c r="H662" s="1">
        <v>1.31574432430858</v>
      </c>
      <c r="I662" s="1">
        <v>0.23401566299909901</v>
      </c>
      <c r="J662" s="1">
        <v>5.6224626482101998</v>
      </c>
      <c r="K662" s="2">
        <v>1.8825427989452401E-8</v>
      </c>
      <c r="L662" s="2">
        <v>1.0894715772619299E-7</v>
      </c>
      <c r="M662" s="1" t="s">
        <v>4118</v>
      </c>
      <c r="N662" s="1">
        <f t="shared" si="10"/>
        <v>2.4893072744335636</v>
      </c>
    </row>
    <row r="663" spans="1:14" x14ac:dyDescent="0.2">
      <c r="A663" s="1" t="s">
        <v>742</v>
      </c>
      <c r="B663" s="1" t="s">
        <v>1035</v>
      </c>
      <c r="C663" s="1" t="s">
        <v>1036</v>
      </c>
      <c r="E663" s="1" t="s">
        <v>927</v>
      </c>
      <c r="F663" s="1" t="s">
        <v>1037</v>
      </c>
      <c r="G663" s="1">
        <v>44.954593746390302</v>
      </c>
      <c r="H663" s="1">
        <v>1.3159611991356699</v>
      </c>
      <c r="I663" s="1">
        <v>0.32077188237709597</v>
      </c>
      <c r="J663" s="1">
        <v>4.1024830149814697</v>
      </c>
      <c r="K663" s="2">
        <v>4.0873986930920499E-5</v>
      </c>
      <c r="L663" s="1">
        <v>1.18525846963863E-4</v>
      </c>
      <c r="M663" s="1" t="s">
        <v>4118</v>
      </c>
      <c r="N663" s="1">
        <f t="shared" si="10"/>
        <v>2.4896815106024004</v>
      </c>
    </row>
    <row r="664" spans="1:14" x14ac:dyDescent="0.2">
      <c r="A664" s="1" t="s">
        <v>15</v>
      </c>
      <c r="B664" s="1" t="s">
        <v>2549</v>
      </c>
      <c r="C664" s="1" t="s">
        <v>2550</v>
      </c>
      <c r="E664" s="1" t="s">
        <v>927</v>
      </c>
      <c r="F664" s="1" t="s">
        <v>2551</v>
      </c>
      <c r="G664" s="1">
        <v>33.132718586332601</v>
      </c>
      <c r="H664" s="1">
        <v>1.31610096152123</v>
      </c>
      <c r="I664" s="1">
        <v>0.306877343437714</v>
      </c>
      <c r="J664" s="1">
        <v>4.2886872871680604</v>
      </c>
      <c r="K664" s="2">
        <v>1.7973220998639201E-5</v>
      </c>
      <c r="L664" s="2">
        <v>5.5680137945670398E-5</v>
      </c>
      <c r="M664" s="1" t="s">
        <v>4118</v>
      </c>
      <c r="N664" s="1">
        <f t="shared" si="10"/>
        <v>2.4899227124312993</v>
      </c>
    </row>
    <row r="665" spans="1:14" x14ac:dyDescent="0.2">
      <c r="A665" s="1" t="s">
        <v>50</v>
      </c>
      <c r="B665" s="1" t="s">
        <v>2644</v>
      </c>
      <c r="C665" s="1" t="s">
        <v>2645</v>
      </c>
      <c r="E665" s="1" t="s">
        <v>927</v>
      </c>
      <c r="F665" s="1" t="s">
        <v>2646</v>
      </c>
      <c r="G665" s="1">
        <v>35.048257224490399</v>
      </c>
      <c r="H665" s="1">
        <v>1.3167745846593499</v>
      </c>
      <c r="I665" s="1">
        <v>0.28776433686027397</v>
      </c>
      <c r="J665" s="1">
        <v>4.5758783003702197</v>
      </c>
      <c r="K665" s="2">
        <v>4.7422617850151001E-6</v>
      </c>
      <c r="L665" s="2">
        <v>1.64727208532197E-5</v>
      </c>
      <c r="M665" s="1" t="s">
        <v>4118</v>
      </c>
      <c r="N665" s="1">
        <f t="shared" si="10"/>
        <v>2.491085578553355</v>
      </c>
    </row>
    <row r="666" spans="1:14" x14ac:dyDescent="0.2">
      <c r="A666" s="1" t="s">
        <v>118</v>
      </c>
      <c r="B666" s="1" t="s">
        <v>2866</v>
      </c>
      <c r="C666" s="1" t="s">
        <v>2867</v>
      </c>
      <c r="E666" s="1" t="s">
        <v>927</v>
      </c>
      <c r="F666" s="1" t="s">
        <v>2868</v>
      </c>
      <c r="G666" s="1">
        <v>60.628064058434703</v>
      </c>
      <c r="H666" s="1">
        <v>1.3172883761140699</v>
      </c>
      <c r="I666" s="1">
        <v>0.33379147056389302</v>
      </c>
      <c r="J666" s="1">
        <v>3.9464410935627101</v>
      </c>
      <c r="K666" s="2">
        <v>7.9321425405787902E-5</v>
      </c>
      <c r="L666" s="1">
        <v>2.1235657195250299E-4</v>
      </c>
      <c r="M666" s="1" t="s">
        <v>4118</v>
      </c>
      <c r="N666" s="1">
        <f t="shared" si="10"/>
        <v>2.4919728945703365</v>
      </c>
    </row>
    <row r="667" spans="1:14" x14ac:dyDescent="0.2">
      <c r="A667" s="1" t="s">
        <v>184</v>
      </c>
      <c r="B667" s="1" t="s">
        <v>4103</v>
      </c>
      <c r="C667" s="1" t="s">
        <v>4104</v>
      </c>
      <c r="E667" s="1" t="s">
        <v>927</v>
      </c>
      <c r="F667" s="1" t="s">
        <v>4105</v>
      </c>
      <c r="G667" s="1">
        <v>33.848051521395902</v>
      </c>
      <c r="H667" s="1">
        <v>1.32141381637079</v>
      </c>
      <c r="I667" s="1">
        <v>0.29197982808457501</v>
      </c>
      <c r="J667" s="1">
        <v>4.5257024262238597</v>
      </c>
      <c r="K667" s="2">
        <v>6.0195231389067602E-6</v>
      </c>
      <c r="L667" s="2">
        <v>2.0364555892818902E-5</v>
      </c>
      <c r="M667" s="1" t="s">
        <v>4118</v>
      </c>
      <c r="N667" s="1">
        <f t="shared" si="10"/>
        <v>2.4991089820608692</v>
      </c>
    </row>
    <row r="668" spans="1:14" x14ac:dyDescent="0.2">
      <c r="A668" s="1" t="s">
        <v>888</v>
      </c>
      <c r="B668" s="1" t="s">
        <v>1438</v>
      </c>
      <c r="C668" s="1" t="s">
        <v>1439</v>
      </c>
      <c r="E668" s="1" t="s">
        <v>927</v>
      </c>
      <c r="F668" s="1" t="s">
        <v>1440</v>
      </c>
      <c r="G668" s="1">
        <v>33.180929911800703</v>
      </c>
      <c r="H668" s="1">
        <v>1.32334492881594</v>
      </c>
      <c r="I668" s="1">
        <v>0.294237253700601</v>
      </c>
      <c r="J668" s="1">
        <v>4.49754377520971</v>
      </c>
      <c r="K668" s="2">
        <v>6.87430103283588E-6</v>
      </c>
      <c r="L668" s="2">
        <v>2.3084072604090899E-5</v>
      </c>
      <c r="M668" s="1" t="s">
        <v>4118</v>
      </c>
      <c r="N668" s="1">
        <f t="shared" si="10"/>
        <v>2.5024563920898082</v>
      </c>
    </row>
    <row r="669" spans="1:14" x14ac:dyDescent="0.2">
      <c r="A669" s="1" t="s">
        <v>95</v>
      </c>
      <c r="B669" s="1" t="s">
        <v>2791</v>
      </c>
      <c r="C669" s="1" t="s">
        <v>2792</v>
      </c>
      <c r="E669" s="1" t="s">
        <v>2513</v>
      </c>
      <c r="F669" s="1" t="s">
        <v>2793</v>
      </c>
      <c r="G669" s="1">
        <v>29.896429538157999</v>
      </c>
      <c r="H669" s="1">
        <v>1.3248814112140199</v>
      </c>
      <c r="I669" s="1">
        <v>0.28587999078249199</v>
      </c>
      <c r="J669" s="1">
        <v>4.6343971384203604</v>
      </c>
      <c r="K669" s="2">
        <v>3.5797917714919499E-6</v>
      </c>
      <c r="L669" s="2">
        <v>1.29827114912775E-5</v>
      </c>
      <c r="M669" s="1" t="s">
        <v>4118</v>
      </c>
      <c r="N669" s="1">
        <f t="shared" si="10"/>
        <v>2.5051229489743969</v>
      </c>
    </row>
    <row r="670" spans="1:14" x14ac:dyDescent="0.2">
      <c r="A670" s="1" t="s">
        <v>71</v>
      </c>
      <c r="B670" s="1" t="s">
        <v>2716</v>
      </c>
      <c r="C670" s="1" t="s">
        <v>2717</v>
      </c>
      <c r="E670" s="1" t="s">
        <v>927</v>
      </c>
      <c r="F670" s="1" t="s">
        <v>2718</v>
      </c>
      <c r="G670" s="1">
        <v>11.342535348964599</v>
      </c>
      <c r="H670" s="1">
        <v>1.3283493644222499</v>
      </c>
      <c r="I670" s="1">
        <v>0.51904962821056899</v>
      </c>
      <c r="J670" s="1">
        <v>2.5591952912128102</v>
      </c>
      <c r="K670" s="1">
        <v>1.04914785178122E-2</v>
      </c>
      <c r="L670" s="1">
        <v>1.7316032505126901E-2</v>
      </c>
      <c r="M670" s="1" t="s">
        <v>4118</v>
      </c>
      <c r="N670" s="1">
        <f t="shared" si="10"/>
        <v>2.5111520119344655</v>
      </c>
    </row>
    <row r="671" spans="1:14" x14ac:dyDescent="0.2">
      <c r="A671" s="1" t="s">
        <v>573</v>
      </c>
      <c r="B671" s="1" t="s">
        <v>2066</v>
      </c>
      <c r="C671" s="1" t="s">
        <v>2067</v>
      </c>
      <c r="E671" s="1" t="s">
        <v>2068</v>
      </c>
      <c r="F671" s="1" t="s">
        <v>2069</v>
      </c>
      <c r="G671" s="1">
        <v>740.70694031188998</v>
      </c>
      <c r="H671" s="1">
        <v>1.32907730367815</v>
      </c>
      <c r="I671" s="1">
        <v>0.13093994999070599</v>
      </c>
      <c r="J671" s="1">
        <v>10.150281130949599</v>
      </c>
      <c r="K671" s="2">
        <v>3.3041023746676699E-24</v>
      </c>
      <c r="L671" s="2">
        <v>2.80848701846752E-22</v>
      </c>
      <c r="M671" s="1" t="s">
        <v>4118</v>
      </c>
      <c r="N671" s="1">
        <f t="shared" si="10"/>
        <v>2.5124193812123319</v>
      </c>
    </row>
    <row r="672" spans="1:14" x14ac:dyDescent="0.2">
      <c r="A672" s="1" t="s">
        <v>126</v>
      </c>
      <c r="B672" s="1" t="s">
        <v>2890</v>
      </c>
      <c r="C672" s="1" t="s">
        <v>2891</v>
      </c>
      <c r="E672" s="1" t="s">
        <v>2513</v>
      </c>
      <c r="F672" s="1" t="s">
        <v>2892</v>
      </c>
      <c r="G672" s="1">
        <v>104.585516730275</v>
      </c>
      <c r="H672" s="1">
        <v>1.3291680783389099</v>
      </c>
      <c r="I672" s="1">
        <v>0.207339677272976</v>
      </c>
      <c r="J672" s="1">
        <v>6.4105823633022103</v>
      </c>
      <c r="K672" s="2">
        <v>1.44964811302595E-10</v>
      </c>
      <c r="L672" s="2">
        <v>1.33210907683465E-9</v>
      </c>
      <c r="M672" s="1" t="s">
        <v>4118</v>
      </c>
      <c r="N672" s="1">
        <f t="shared" si="10"/>
        <v>2.5125774681160915</v>
      </c>
    </row>
    <row r="673" spans="1:14" x14ac:dyDescent="0.2">
      <c r="A673" s="1" t="s">
        <v>864</v>
      </c>
      <c r="B673" s="1" t="s">
        <v>1378</v>
      </c>
      <c r="C673" s="1" t="s">
        <v>1379</v>
      </c>
      <c r="E673" s="1" t="s">
        <v>1380</v>
      </c>
      <c r="F673" s="1" t="s">
        <v>1381</v>
      </c>
      <c r="G673" s="1">
        <v>88.997205170712604</v>
      </c>
      <c r="H673" s="1">
        <v>1.3340340401245401</v>
      </c>
      <c r="I673" s="1">
        <v>0.21683399481035501</v>
      </c>
      <c r="J673" s="1">
        <v>6.1523288416620403</v>
      </c>
      <c r="K673" s="2">
        <v>7.63533545412853E-10</v>
      </c>
      <c r="L673" s="2">
        <v>5.95515624471494E-9</v>
      </c>
      <c r="M673" s="1" t="s">
        <v>4118</v>
      </c>
      <c r="N673" s="1">
        <f t="shared" si="10"/>
        <v>2.5210662665597861</v>
      </c>
    </row>
    <row r="674" spans="1:14" x14ac:dyDescent="0.2">
      <c r="A674" s="1" t="s">
        <v>157</v>
      </c>
      <c r="B674" s="1" t="s">
        <v>2980</v>
      </c>
      <c r="C674" s="1" t="s">
        <v>2981</v>
      </c>
      <c r="E674" s="1" t="s">
        <v>927</v>
      </c>
      <c r="F674" s="1" t="s">
        <v>2982</v>
      </c>
      <c r="G674" s="1">
        <v>144.701283137909</v>
      </c>
      <c r="H674" s="1">
        <v>1.33506936063521</v>
      </c>
      <c r="I674" s="1">
        <v>0.150270718949368</v>
      </c>
      <c r="J674" s="1">
        <v>8.8844278510775698</v>
      </c>
      <c r="K674" s="2">
        <v>6.4250568802975502E-19</v>
      </c>
      <c r="L674" s="2">
        <v>1.9417949682676999E-17</v>
      </c>
      <c r="M674" s="1" t="s">
        <v>4118</v>
      </c>
      <c r="N674" s="1">
        <f t="shared" si="10"/>
        <v>2.5228761073862489</v>
      </c>
    </row>
    <row r="675" spans="1:14" x14ac:dyDescent="0.2">
      <c r="A675" s="1" t="s">
        <v>183</v>
      </c>
      <c r="B675" s="1" t="s">
        <v>3883</v>
      </c>
      <c r="E675" s="1" t="s">
        <v>3884</v>
      </c>
      <c r="F675" s="1" t="s">
        <v>3868</v>
      </c>
      <c r="G675" s="1">
        <v>26.8406081162722</v>
      </c>
      <c r="H675" s="1">
        <v>1.3463610143392299</v>
      </c>
      <c r="I675" s="1">
        <v>0.31149770657639198</v>
      </c>
      <c r="J675" s="1">
        <v>4.3222180642573802</v>
      </c>
      <c r="K675" s="2">
        <v>1.5446840488687099E-5</v>
      </c>
      <c r="L675" s="2">
        <v>4.8293570263481503E-5</v>
      </c>
      <c r="M675" s="1" t="s">
        <v>4118</v>
      </c>
      <c r="N675" s="1">
        <f t="shared" si="10"/>
        <v>2.5426995741606104</v>
      </c>
    </row>
    <row r="676" spans="1:14" x14ac:dyDescent="0.2">
      <c r="A676" s="1" t="s">
        <v>135</v>
      </c>
      <c r="B676" s="1" t="s">
        <v>3185</v>
      </c>
      <c r="C676" s="1" t="s">
        <v>3186</v>
      </c>
      <c r="D676" s="1" t="s">
        <v>3187</v>
      </c>
      <c r="E676" s="1" t="s">
        <v>3188</v>
      </c>
      <c r="F676" s="1" t="s">
        <v>3189</v>
      </c>
      <c r="G676" s="1">
        <v>16.6841077845435</v>
      </c>
      <c r="H676" s="1">
        <v>1.3521299889135201</v>
      </c>
      <c r="I676" s="1">
        <v>0.40046851639249198</v>
      </c>
      <c r="J676" s="1">
        <v>3.37637026024868</v>
      </c>
      <c r="K676" s="1">
        <v>7.3449003144398996E-4</v>
      </c>
      <c r="L676" s="1">
        <v>1.5367791427135799E-3</v>
      </c>
      <c r="M676" s="1" t="s">
        <v>4118</v>
      </c>
      <c r="N676" s="1">
        <f t="shared" si="10"/>
        <v>2.5528875461625153</v>
      </c>
    </row>
    <row r="677" spans="1:14" x14ac:dyDescent="0.2">
      <c r="A677" s="1" t="s">
        <v>813</v>
      </c>
      <c r="B677" s="1" t="s">
        <v>1229</v>
      </c>
      <c r="C677" s="1" t="s">
        <v>1230</v>
      </c>
      <c r="E677" s="1" t="s">
        <v>927</v>
      </c>
      <c r="F677" s="1" t="s">
        <v>1231</v>
      </c>
      <c r="G677" s="1">
        <v>12.687407497184999</v>
      </c>
      <c r="H677" s="1">
        <v>1.3614253982284401</v>
      </c>
      <c r="I677" s="1">
        <v>0.38839427584314801</v>
      </c>
      <c r="J677" s="1">
        <v>3.50526638239708</v>
      </c>
      <c r="K677" s="1">
        <v>4.5615063314379401E-4</v>
      </c>
      <c r="L677" s="1">
        <v>1.0169915755337E-3</v>
      </c>
      <c r="M677" s="1" t="s">
        <v>4118</v>
      </c>
      <c r="N677" s="1">
        <f t="shared" si="10"/>
        <v>2.5693891255754715</v>
      </c>
    </row>
    <row r="678" spans="1:14" x14ac:dyDescent="0.2">
      <c r="A678" s="1" t="s">
        <v>163</v>
      </c>
      <c r="B678" s="1" t="s">
        <v>4054</v>
      </c>
      <c r="C678" s="1" t="s">
        <v>4055</v>
      </c>
      <c r="E678" s="1" t="s">
        <v>949</v>
      </c>
      <c r="F678" s="1" t="s">
        <v>4056</v>
      </c>
      <c r="G678" s="1">
        <v>12.542595821185101</v>
      </c>
      <c r="H678" s="1">
        <v>1.3625709559527499</v>
      </c>
      <c r="I678" s="1">
        <v>0.404219505488779</v>
      </c>
      <c r="J678" s="1">
        <v>3.3708688904191701</v>
      </c>
      <c r="K678" s="1">
        <v>7.4931510074054803E-4</v>
      </c>
      <c r="L678" s="1">
        <v>1.5653894577682701E-3</v>
      </c>
      <c r="M678" s="1" t="s">
        <v>4118</v>
      </c>
      <c r="N678" s="1">
        <f t="shared" si="10"/>
        <v>2.5714301338050456</v>
      </c>
    </row>
    <row r="679" spans="1:14" x14ac:dyDescent="0.2">
      <c r="A679" s="1" t="s">
        <v>774</v>
      </c>
      <c r="B679" s="1" t="s">
        <v>4003</v>
      </c>
      <c r="E679" s="1" t="s">
        <v>4004</v>
      </c>
      <c r="F679" s="1" t="s">
        <v>3868</v>
      </c>
      <c r="G679" s="1">
        <v>64.313377769446106</v>
      </c>
      <c r="H679" s="1">
        <v>1.36709099522342</v>
      </c>
      <c r="I679" s="1">
        <v>0.35954502649583397</v>
      </c>
      <c r="J679" s="1">
        <v>3.80228036679366</v>
      </c>
      <c r="K679" s="1">
        <v>1.43370349171111E-4</v>
      </c>
      <c r="L679" s="1">
        <v>3.5776821077561702E-4</v>
      </c>
      <c r="M679" s="1" t="s">
        <v>4118</v>
      </c>
      <c r="N679" s="1">
        <f t="shared" si="10"/>
        <v>2.5794991931465479</v>
      </c>
    </row>
    <row r="680" spans="1:14" x14ac:dyDescent="0.2">
      <c r="A680" s="1" t="s">
        <v>119</v>
      </c>
      <c r="B680" s="1" t="s">
        <v>2869</v>
      </c>
      <c r="C680" s="1" t="s">
        <v>2870</v>
      </c>
      <c r="E680" s="1" t="s">
        <v>927</v>
      </c>
      <c r="F680" s="1" t="s">
        <v>2871</v>
      </c>
      <c r="G680" s="1">
        <v>16.7809204451951</v>
      </c>
      <c r="H680" s="1">
        <v>1.37228831667436</v>
      </c>
      <c r="I680" s="1">
        <v>0.43211586180655598</v>
      </c>
      <c r="J680" s="1">
        <v>3.1757415961015698</v>
      </c>
      <c r="K680" s="1">
        <v>1.49454014540562E-3</v>
      </c>
      <c r="L680" s="1">
        <v>2.9716002891105901E-3</v>
      </c>
      <c r="M680" s="1" t="s">
        <v>4118</v>
      </c>
      <c r="N680" s="1">
        <f t="shared" si="10"/>
        <v>2.5888086200352975</v>
      </c>
    </row>
    <row r="681" spans="1:14" x14ac:dyDescent="0.2">
      <c r="A681" s="1" t="s">
        <v>797</v>
      </c>
      <c r="B681" s="1" t="s">
        <v>1188</v>
      </c>
      <c r="C681" s="1" t="s">
        <v>1189</v>
      </c>
      <c r="E681" s="1" t="s">
        <v>1134</v>
      </c>
      <c r="F681" s="1" t="s">
        <v>1190</v>
      </c>
      <c r="G681" s="1">
        <v>6.2143743218067398</v>
      </c>
      <c r="H681" s="1">
        <v>1.3737898106894799</v>
      </c>
      <c r="I681" s="1">
        <v>0.58386583330784603</v>
      </c>
      <c r="J681" s="1">
        <v>2.3529203668356198</v>
      </c>
      <c r="K681" s="1">
        <v>1.8626622642989001E-2</v>
      </c>
      <c r="L681" s="1">
        <v>2.9084049132566001E-2</v>
      </c>
      <c r="M681" s="1" t="s">
        <v>4118</v>
      </c>
      <c r="N681" s="1">
        <f t="shared" si="10"/>
        <v>2.5915043415792711</v>
      </c>
    </row>
    <row r="682" spans="1:14" x14ac:dyDescent="0.2">
      <c r="A682" s="1" t="s">
        <v>775</v>
      </c>
      <c r="B682" s="1" t="s">
        <v>1132</v>
      </c>
      <c r="C682" s="1" t="s">
        <v>1133</v>
      </c>
      <c r="E682" s="1" t="s">
        <v>1134</v>
      </c>
      <c r="F682" s="1" t="s">
        <v>1135</v>
      </c>
      <c r="G682" s="1">
        <v>31.143727292107801</v>
      </c>
      <c r="H682" s="1">
        <v>1.37665048670385</v>
      </c>
      <c r="I682" s="1">
        <v>0.38543771822560202</v>
      </c>
      <c r="J682" s="1">
        <v>3.5716548267289099</v>
      </c>
      <c r="K682" s="1">
        <v>3.5473274121136498E-4</v>
      </c>
      <c r="L682" s="1">
        <v>8.0810138701416603E-4</v>
      </c>
      <c r="M682" s="1" t="s">
        <v>4118</v>
      </c>
      <c r="N682" s="1">
        <f t="shared" si="10"/>
        <v>2.5966480545036621</v>
      </c>
    </row>
    <row r="683" spans="1:14" x14ac:dyDescent="0.2">
      <c r="A683" s="1" t="s">
        <v>62</v>
      </c>
      <c r="B683" s="1" t="s">
        <v>2687</v>
      </c>
      <c r="C683" s="1" t="s">
        <v>2688</v>
      </c>
      <c r="E683" s="1" t="s">
        <v>953</v>
      </c>
      <c r="F683" s="1" t="s">
        <v>2689</v>
      </c>
      <c r="G683" s="1">
        <v>175.560005201818</v>
      </c>
      <c r="H683" s="1">
        <v>1.37750390349395</v>
      </c>
      <c r="I683" s="1">
        <v>0.17560975010059801</v>
      </c>
      <c r="J683" s="1">
        <v>7.8441197183234097</v>
      </c>
      <c r="K683" s="2">
        <v>4.3600101127587503E-15</v>
      </c>
      <c r="L683" s="2">
        <v>7.8021233596735502E-14</v>
      </c>
      <c r="M683" s="1" t="s">
        <v>4118</v>
      </c>
      <c r="N683" s="1">
        <f t="shared" si="10"/>
        <v>2.5981845390350968</v>
      </c>
    </row>
    <row r="684" spans="1:14" x14ac:dyDescent="0.2">
      <c r="A684" s="1" t="s">
        <v>53</v>
      </c>
      <c r="B684" s="1" t="s">
        <v>2656</v>
      </c>
      <c r="C684" s="1" t="s">
        <v>2657</v>
      </c>
      <c r="E684" s="1" t="s">
        <v>927</v>
      </c>
      <c r="F684" s="1" t="s">
        <v>2658</v>
      </c>
      <c r="G684" s="1">
        <v>26.9383980934413</v>
      </c>
      <c r="H684" s="1">
        <v>1.3775742495055301</v>
      </c>
      <c r="I684" s="1">
        <v>0.41090646133029501</v>
      </c>
      <c r="J684" s="1">
        <v>3.3525251587567801</v>
      </c>
      <c r="K684" s="1">
        <v>8.0077963009106998E-4</v>
      </c>
      <c r="L684" s="1">
        <v>1.6626874762196301E-3</v>
      </c>
      <c r="M684" s="1" t="s">
        <v>4118</v>
      </c>
      <c r="N684" s="1">
        <f t="shared" si="10"/>
        <v>2.5983112299646103</v>
      </c>
    </row>
    <row r="685" spans="1:14" x14ac:dyDescent="0.2">
      <c r="A685" s="1" t="s">
        <v>188</v>
      </c>
      <c r="B685" s="1" t="s">
        <v>4112</v>
      </c>
      <c r="C685" s="1" t="s">
        <v>4113</v>
      </c>
      <c r="E685" s="1" t="s">
        <v>927</v>
      </c>
      <c r="F685" s="1" t="s">
        <v>4114</v>
      </c>
      <c r="G685" s="1">
        <v>86.713629870082599</v>
      </c>
      <c r="H685" s="1">
        <v>1.3905165690819301</v>
      </c>
      <c r="I685" s="1">
        <v>0.18793535599014599</v>
      </c>
      <c r="J685" s="1">
        <v>7.3989088522270396</v>
      </c>
      <c r="K685" s="2">
        <v>1.3730805495513E-13</v>
      </c>
      <c r="L685" s="2">
        <v>2.0297712471627899E-12</v>
      </c>
      <c r="M685" s="1" t="s">
        <v>4118</v>
      </c>
      <c r="N685" s="1">
        <f t="shared" si="10"/>
        <v>2.6217253704750396</v>
      </c>
    </row>
    <row r="686" spans="1:14" x14ac:dyDescent="0.2">
      <c r="A686" s="1" t="s">
        <v>882</v>
      </c>
      <c r="B686" s="1" t="s">
        <v>1419</v>
      </c>
      <c r="C686" s="1" t="s">
        <v>1420</v>
      </c>
      <c r="E686" s="1" t="s">
        <v>1025</v>
      </c>
      <c r="F686" s="1" t="s">
        <v>1421</v>
      </c>
      <c r="G686" s="1">
        <v>116.304561281731</v>
      </c>
      <c r="H686" s="1">
        <v>1.39395520698901</v>
      </c>
      <c r="I686" s="1">
        <v>0.33638043344588298</v>
      </c>
      <c r="J686" s="1">
        <v>4.1439842166481702</v>
      </c>
      <c r="K686" s="2">
        <v>3.4132324627460497E-5</v>
      </c>
      <c r="L686" s="1">
        <v>1.0059099262331601E-4</v>
      </c>
      <c r="M686" s="1" t="s">
        <v>4118</v>
      </c>
      <c r="N686" s="1">
        <f t="shared" si="10"/>
        <v>2.6279816590652114</v>
      </c>
    </row>
    <row r="687" spans="1:14" x14ac:dyDescent="0.2">
      <c r="A687" s="1" t="s">
        <v>790</v>
      </c>
      <c r="B687" s="1" t="s">
        <v>3846</v>
      </c>
      <c r="C687" s="1" t="s">
        <v>3847</v>
      </c>
      <c r="D687" s="1" t="s">
        <v>3848</v>
      </c>
      <c r="E687" s="1" t="s">
        <v>3849</v>
      </c>
      <c r="F687" s="1" t="s">
        <v>3850</v>
      </c>
      <c r="G687" s="1">
        <v>138.73873395515801</v>
      </c>
      <c r="H687" s="1">
        <v>1.3955734876130399</v>
      </c>
      <c r="I687" s="1">
        <v>0.169528899507844</v>
      </c>
      <c r="J687" s="1">
        <v>8.2320683474292906</v>
      </c>
      <c r="K687" s="2">
        <v>1.8400820908424701E-16</v>
      </c>
      <c r="L687" s="2">
        <v>3.6801641816849298E-15</v>
      </c>
      <c r="M687" s="1" t="s">
        <v>4118</v>
      </c>
      <c r="N687" s="1">
        <f t="shared" si="10"/>
        <v>2.6309311374887838</v>
      </c>
    </row>
    <row r="688" spans="1:14" x14ac:dyDescent="0.2">
      <c r="A688" s="1" t="s">
        <v>855</v>
      </c>
      <c r="B688" s="1" t="s">
        <v>1344</v>
      </c>
      <c r="C688" s="1" t="s">
        <v>1345</v>
      </c>
      <c r="E688" s="1" t="s">
        <v>1142</v>
      </c>
      <c r="F688" s="1" t="s">
        <v>1346</v>
      </c>
      <c r="G688" s="1">
        <v>29.156046498869099</v>
      </c>
      <c r="H688" s="1">
        <v>1.4028715554595399</v>
      </c>
      <c r="I688" s="1">
        <v>0.28013819980888999</v>
      </c>
      <c r="J688" s="1">
        <v>5.0077838595970796</v>
      </c>
      <c r="K688" s="2">
        <v>5.5060314259014197E-7</v>
      </c>
      <c r="L688" s="2">
        <v>2.3581140612463201E-6</v>
      </c>
      <c r="M688" s="1" t="s">
        <v>4118</v>
      </c>
      <c r="N688" s="1">
        <f t="shared" si="10"/>
        <v>2.6442737775426908</v>
      </c>
    </row>
    <row r="689" spans="1:14" x14ac:dyDescent="0.2">
      <c r="A689" s="1" t="s">
        <v>25</v>
      </c>
      <c r="B689" s="1" t="s">
        <v>2583</v>
      </c>
      <c r="C689" s="1" t="s">
        <v>2584</v>
      </c>
      <c r="E689" s="1" t="s">
        <v>927</v>
      </c>
      <c r="F689" s="1" t="s">
        <v>2585</v>
      </c>
      <c r="G689" s="1">
        <v>207.34714879691199</v>
      </c>
      <c r="H689" s="1">
        <v>1.40313341924914</v>
      </c>
      <c r="I689" s="1">
        <v>0.22856235786753201</v>
      </c>
      <c r="J689" s="1">
        <v>6.1389523294223203</v>
      </c>
      <c r="K689" s="2">
        <v>8.3067487829324599E-10</v>
      </c>
      <c r="L689" s="2">
        <v>6.3825866354735303E-9</v>
      </c>
      <c r="M689" s="1" t="s">
        <v>4118</v>
      </c>
      <c r="N689" s="1">
        <f t="shared" si="10"/>
        <v>2.644753783627626</v>
      </c>
    </row>
    <row r="690" spans="1:14" x14ac:dyDescent="0.2">
      <c r="A690" s="1" t="s">
        <v>915</v>
      </c>
      <c r="B690" s="1" t="s">
        <v>2511</v>
      </c>
      <c r="C690" s="1" t="s">
        <v>2512</v>
      </c>
      <c r="E690" s="1" t="s">
        <v>2513</v>
      </c>
      <c r="F690" s="1" t="s">
        <v>2514</v>
      </c>
      <c r="G690" s="1">
        <v>903.67075254714098</v>
      </c>
      <c r="H690" s="1">
        <v>1.4075685153687301</v>
      </c>
      <c r="I690" s="1">
        <v>0.160157240062791</v>
      </c>
      <c r="J690" s="1">
        <v>8.7886661559407599</v>
      </c>
      <c r="K690" s="2">
        <v>1.51346073357228E-18</v>
      </c>
      <c r="L690" s="2">
        <v>4.20062570950673E-17</v>
      </c>
      <c r="M690" s="1" t="s">
        <v>4118</v>
      </c>
      <c r="N690" s="1">
        <f t="shared" si="10"/>
        <v>2.6528967279287441</v>
      </c>
    </row>
    <row r="691" spans="1:14" x14ac:dyDescent="0.2">
      <c r="A691" s="1" t="s">
        <v>808</v>
      </c>
      <c r="B691" s="1" t="s">
        <v>1220</v>
      </c>
      <c r="C691" s="1" t="s">
        <v>1221</v>
      </c>
      <c r="E691" s="1" t="s">
        <v>927</v>
      </c>
      <c r="F691" s="1" t="s">
        <v>1222</v>
      </c>
      <c r="G691" s="1">
        <v>38.179405328921497</v>
      </c>
      <c r="H691" s="1">
        <v>1.40791857835122</v>
      </c>
      <c r="I691" s="1">
        <v>0.27133782387558802</v>
      </c>
      <c r="J691" s="1">
        <v>5.1888032351758397</v>
      </c>
      <c r="K691" s="2">
        <v>2.11649889323056E-7</v>
      </c>
      <c r="L691" s="2">
        <v>1.0064470261516E-6</v>
      </c>
      <c r="M691" s="1" t="s">
        <v>4118</v>
      </c>
      <c r="N691" s="1">
        <f t="shared" si="10"/>
        <v>2.6535405186077012</v>
      </c>
    </row>
    <row r="692" spans="1:14" x14ac:dyDescent="0.2">
      <c r="A692" s="1" t="s">
        <v>42</v>
      </c>
      <c r="B692" s="1" t="s">
        <v>2620</v>
      </c>
      <c r="C692" s="1" t="s">
        <v>2621</v>
      </c>
      <c r="E692" s="1" t="s">
        <v>1430</v>
      </c>
      <c r="F692" s="1" t="s">
        <v>2622</v>
      </c>
      <c r="G692" s="1">
        <v>8.6248156828142104</v>
      </c>
      <c r="H692" s="1">
        <v>1.4193317891479</v>
      </c>
      <c r="I692" s="1">
        <v>0.46321918385814398</v>
      </c>
      <c r="J692" s="1">
        <v>3.0640608994781098</v>
      </c>
      <c r="K692" s="1">
        <v>2.1835445577654401E-3</v>
      </c>
      <c r="L692" s="1">
        <v>4.2062614710495798E-3</v>
      </c>
      <c r="M692" s="1" t="s">
        <v>4118</v>
      </c>
      <c r="N692" s="1">
        <f t="shared" si="10"/>
        <v>2.6746160248347661</v>
      </c>
    </row>
    <row r="693" spans="1:14" x14ac:dyDescent="0.2">
      <c r="A693" s="1" t="s">
        <v>152</v>
      </c>
      <c r="B693" s="1" t="s">
        <v>2965</v>
      </c>
      <c r="C693" s="1" t="s">
        <v>2966</v>
      </c>
      <c r="E693" s="1" t="s">
        <v>927</v>
      </c>
      <c r="F693" s="1" t="s">
        <v>2967</v>
      </c>
      <c r="G693" s="1">
        <v>50.831146409320397</v>
      </c>
      <c r="H693" s="1">
        <v>1.42220189708684</v>
      </c>
      <c r="I693" s="1">
        <v>0.38158436964244902</v>
      </c>
      <c r="J693" s="1">
        <v>3.7270968368527901</v>
      </c>
      <c r="K693" s="1">
        <v>1.9369805179158601E-4</v>
      </c>
      <c r="L693" s="1">
        <v>4.67073316376874E-4</v>
      </c>
      <c r="M693" s="1" t="s">
        <v>4118</v>
      </c>
      <c r="N693" s="1">
        <f t="shared" si="10"/>
        <v>2.6799422215111912</v>
      </c>
    </row>
    <row r="694" spans="1:14" x14ac:dyDescent="0.2">
      <c r="A694" s="1" t="s">
        <v>100</v>
      </c>
      <c r="B694" s="1" t="s">
        <v>2806</v>
      </c>
      <c r="C694" s="1" t="s">
        <v>2807</v>
      </c>
      <c r="E694" s="1" t="s">
        <v>2808</v>
      </c>
      <c r="F694" s="1" t="s">
        <v>2809</v>
      </c>
      <c r="G694" s="1">
        <v>374.39281679019803</v>
      </c>
      <c r="H694" s="1">
        <v>1.4224626863718699</v>
      </c>
      <c r="I694" s="1">
        <v>0.13844713607290501</v>
      </c>
      <c r="J694" s="1">
        <v>10.2744103397185</v>
      </c>
      <c r="K694" s="2">
        <v>9.1904713939687192E-25</v>
      </c>
      <c r="L694" s="2">
        <v>9.6146469967672699E-23</v>
      </c>
      <c r="M694" s="1" t="s">
        <v>4118</v>
      </c>
      <c r="N694" s="1">
        <f t="shared" si="10"/>
        <v>2.680426706013002</v>
      </c>
    </row>
    <row r="695" spans="1:14" x14ac:dyDescent="0.2">
      <c r="A695" s="1" t="s">
        <v>200</v>
      </c>
      <c r="B695" s="1" t="s">
        <v>956</v>
      </c>
      <c r="C695" s="1" t="s">
        <v>957</v>
      </c>
      <c r="E695" s="1" t="s">
        <v>958</v>
      </c>
      <c r="F695" s="1" t="s">
        <v>959</v>
      </c>
      <c r="G695" s="1">
        <v>51.311287584199597</v>
      </c>
      <c r="H695" s="1">
        <v>1.42558320525825</v>
      </c>
      <c r="I695" s="1">
        <v>0.27607341558288201</v>
      </c>
      <c r="J695" s="1">
        <v>5.1637829823214796</v>
      </c>
      <c r="K695" s="2">
        <v>2.42008261641354E-7</v>
      </c>
      <c r="L695" s="2">
        <v>1.14281679108417E-6</v>
      </c>
      <c r="M695" s="1" t="s">
        <v>4118</v>
      </c>
      <c r="N695" s="1">
        <f t="shared" si="10"/>
        <v>2.6862306870165873</v>
      </c>
    </row>
    <row r="696" spans="1:14" x14ac:dyDescent="0.2">
      <c r="A696" s="1" t="s">
        <v>886</v>
      </c>
      <c r="B696" s="1" t="s">
        <v>1432</v>
      </c>
      <c r="C696" s="1" t="s">
        <v>1433</v>
      </c>
      <c r="E696" s="1" t="s">
        <v>927</v>
      </c>
      <c r="F696" s="1" t="s">
        <v>1434</v>
      </c>
      <c r="G696" s="1">
        <v>171.33131505632099</v>
      </c>
      <c r="H696" s="1">
        <v>1.43323513064111</v>
      </c>
      <c r="I696" s="1">
        <v>0.25713239386359599</v>
      </c>
      <c r="J696" s="1">
        <v>5.5739189804354901</v>
      </c>
      <c r="K696" s="2">
        <v>2.49071604927419E-8</v>
      </c>
      <c r="L696" s="2">
        <v>1.3939809987707401E-7</v>
      </c>
      <c r="M696" s="1" t="s">
        <v>4118</v>
      </c>
      <c r="N696" s="1">
        <f t="shared" si="10"/>
        <v>2.7005160648700617</v>
      </c>
    </row>
    <row r="697" spans="1:14" x14ac:dyDescent="0.2">
      <c r="A697" s="1" t="s">
        <v>19</v>
      </c>
      <c r="B697" s="1" t="s">
        <v>2565</v>
      </c>
      <c r="C697" s="1" t="s">
        <v>2566</v>
      </c>
      <c r="E697" s="1" t="s">
        <v>927</v>
      </c>
      <c r="F697" s="1" t="s">
        <v>2567</v>
      </c>
      <c r="G697" s="1">
        <v>91.939122205248694</v>
      </c>
      <c r="H697" s="1">
        <v>1.43546084863306</v>
      </c>
      <c r="I697" s="1">
        <v>0.22049589321254601</v>
      </c>
      <c r="J697" s="1">
        <v>6.5101477751758301</v>
      </c>
      <c r="K697" s="2">
        <v>7.5076910777776902E-11</v>
      </c>
      <c r="L697" s="2">
        <v>7.3988839607084496E-10</v>
      </c>
      <c r="M697" s="1" t="s">
        <v>4118</v>
      </c>
      <c r="N697" s="1">
        <f t="shared" si="10"/>
        <v>2.7046855018092586</v>
      </c>
    </row>
    <row r="698" spans="1:14" x14ac:dyDescent="0.2">
      <c r="A698" s="1" t="s">
        <v>51</v>
      </c>
      <c r="B698" s="1" t="s">
        <v>2650</v>
      </c>
      <c r="C698" s="1" t="s">
        <v>2651</v>
      </c>
      <c r="E698" s="1" t="s">
        <v>927</v>
      </c>
      <c r="F698" s="1" t="s">
        <v>2652</v>
      </c>
      <c r="G698" s="1">
        <v>67.828418203854596</v>
      </c>
      <c r="H698" s="1">
        <v>1.43628610464627</v>
      </c>
      <c r="I698" s="1">
        <v>0.35369734493706001</v>
      </c>
      <c r="J698" s="1">
        <v>4.0607771734951896</v>
      </c>
      <c r="K698" s="2">
        <v>4.8909634413817001E-5</v>
      </c>
      <c r="L698" s="1">
        <v>1.3766138249079801E-4</v>
      </c>
      <c r="M698" s="1" t="s">
        <v>4118</v>
      </c>
      <c r="N698" s="1">
        <f t="shared" si="10"/>
        <v>2.7062330890871684</v>
      </c>
    </row>
    <row r="699" spans="1:14" x14ac:dyDescent="0.2">
      <c r="A699" s="1" t="s">
        <v>887</v>
      </c>
      <c r="B699" s="1" t="s">
        <v>1435</v>
      </c>
      <c r="C699" s="1" t="s">
        <v>1436</v>
      </c>
      <c r="E699" s="1" t="s">
        <v>927</v>
      </c>
      <c r="F699" s="1" t="s">
        <v>1437</v>
      </c>
      <c r="G699" s="1">
        <v>29.9157188063927</v>
      </c>
      <c r="H699" s="1">
        <v>1.43784668552975</v>
      </c>
      <c r="I699" s="1">
        <v>0.32779164324599103</v>
      </c>
      <c r="J699" s="1">
        <v>4.3864653512558203</v>
      </c>
      <c r="K699" s="2">
        <v>1.1520750701338699E-5</v>
      </c>
      <c r="L699" s="2">
        <v>3.6779861393945303E-5</v>
      </c>
      <c r="M699" s="1" t="s">
        <v>4118</v>
      </c>
      <c r="N699" s="1">
        <f t="shared" si="10"/>
        <v>2.7091620383969182</v>
      </c>
    </row>
    <row r="700" spans="1:14" x14ac:dyDescent="0.2">
      <c r="A700" s="1" t="s">
        <v>816</v>
      </c>
      <c r="B700" s="1" t="s">
        <v>1239</v>
      </c>
      <c r="C700" s="1" t="s">
        <v>1240</v>
      </c>
      <c r="E700" s="1" t="s">
        <v>1241</v>
      </c>
      <c r="F700" s="1" t="s">
        <v>1242</v>
      </c>
      <c r="G700" s="1">
        <v>94.610258360647805</v>
      </c>
      <c r="H700" s="1">
        <v>1.4399967591926</v>
      </c>
      <c r="I700" s="1">
        <v>0.24844717388457399</v>
      </c>
      <c r="J700" s="1">
        <v>5.7959876809128499</v>
      </c>
      <c r="K700" s="2">
        <v>6.7920249481516701E-9</v>
      </c>
      <c r="L700" s="2">
        <v>4.4196908753522799E-8</v>
      </c>
      <c r="M700" s="1" t="s">
        <v>4118</v>
      </c>
      <c r="N700" s="1">
        <f t="shared" si="10"/>
        <v>2.7132025600682588</v>
      </c>
    </row>
    <row r="701" spans="1:14" x14ac:dyDescent="0.2">
      <c r="A701" s="1" t="s">
        <v>872</v>
      </c>
      <c r="B701" s="1" t="s">
        <v>3105</v>
      </c>
      <c r="C701" s="1" t="s">
        <v>3106</v>
      </c>
      <c r="D701" s="1" t="s">
        <v>3107</v>
      </c>
      <c r="E701" s="1" t="s">
        <v>3108</v>
      </c>
      <c r="F701" s="1" t="s">
        <v>3109</v>
      </c>
      <c r="G701" s="1">
        <v>779.304319581855</v>
      </c>
      <c r="H701" s="1">
        <v>1.4460469198030199</v>
      </c>
      <c r="I701" s="1">
        <v>0.26254584481370302</v>
      </c>
      <c r="J701" s="1">
        <v>5.5077882524825696</v>
      </c>
      <c r="K701" s="2">
        <v>3.63370108797228E-8</v>
      </c>
      <c r="L701" s="2">
        <v>1.9846720801776301E-7</v>
      </c>
      <c r="M701" s="1" t="s">
        <v>4118</v>
      </c>
      <c r="N701" s="1">
        <f t="shared" si="10"/>
        <v>2.7246046783303042</v>
      </c>
    </row>
    <row r="702" spans="1:14" x14ac:dyDescent="0.2">
      <c r="A702" s="1" t="s">
        <v>831</v>
      </c>
      <c r="B702" s="1" t="s">
        <v>1274</v>
      </c>
      <c r="C702" s="1" t="s">
        <v>1275</v>
      </c>
      <c r="E702" s="1" t="s">
        <v>927</v>
      </c>
      <c r="F702" s="1" t="s">
        <v>1276</v>
      </c>
      <c r="G702" s="1">
        <v>802.14768602404899</v>
      </c>
      <c r="H702" s="1">
        <v>1.4481756287654599</v>
      </c>
      <c r="I702" s="1">
        <v>0.173886034116154</v>
      </c>
      <c r="J702" s="1">
        <v>8.3283032828162096</v>
      </c>
      <c r="K702" s="2">
        <v>8.2009201579741796E-17</v>
      </c>
      <c r="L702" s="2">
        <v>1.6898865780068001E-15</v>
      </c>
      <c r="M702" s="1" t="s">
        <v>4118</v>
      </c>
      <c r="N702" s="1">
        <f t="shared" si="10"/>
        <v>2.7286278233698189</v>
      </c>
    </row>
    <row r="703" spans="1:14" x14ac:dyDescent="0.2">
      <c r="A703" s="1" t="s">
        <v>40</v>
      </c>
      <c r="B703" s="1" t="s">
        <v>2617</v>
      </c>
      <c r="C703" s="1" t="s">
        <v>2618</v>
      </c>
      <c r="E703" s="1" t="s">
        <v>927</v>
      </c>
      <c r="F703" s="1" t="s">
        <v>2619</v>
      </c>
      <c r="G703" s="1">
        <v>29.696870672260498</v>
      </c>
      <c r="H703" s="1">
        <v>1.45389051246342</v>
      </c>
      <c r="I703" s="1">
        <v>0.299840840685967</v>
      </c>
      <c r="J703" s="1">
        <v>4.8488741865092502</v>
      </c>
      <c r="K703" s="2">
        <v>1.2416413669510101E-6</v>
      </c>
      <c r="L703" s="2">
        <v>5.0107782167755799E-6</v>
      </c>
      <c r="M703" s="1" t="s">
        <v>4118</v>
      </c>
      <c r="N703" s="1">
        <f t="shared" si="10"/>
        <v>2.7394580518932647</v>
      </c>
    </row>
    <row r="704" spans="1:14" x14ac:dyDescent="0.2">
      <c r="A704" s="1" t="s">
        <v>827</v>
      </c>
      <c r="B704" s="1" t="s">
        <v>4022</v>
      </c>
      <c r="E704" s="1" t="s">
        <v>3892</v>
      </c>
      <c r="F704" s="1" t="s">
        <v>3868</v>
      </c>
      <c r="G704" s="1">
        <v>550.58369457434105</v>
      </c>
      <c r="H704" s="1">
        <v>1.45427078558122</v>
      </c>
      <c r="I704" s="1">
        <v>0.16855291676631901</v>
      </c>
      <c r="J704" s="1">
        <v>8.6279775721556504</v>
      </c>
      <c r="K704" s="2">
        <v>6.2446320333454999E-18</v>
      </c>
      <c r="L704" s="2">
        <v>1.6023961444056399E-16</v>
      </c>
      <c r="M704" s="1" t="s">
        <v>4118</v>
      </c>
      <c r="N704" s="1">
        <f t="shared" si="10"/>
        <v>2.7401802277730947</v>
      </c>
    </row>
    <row r="705" spans="1:14" x14ac:dyDescent="0.2">
      <c r="A705" s="1" t="s">
        <v>97</v>
      </c>
      <c r="B705" s="1" t="s">
        <v>2797</v>
      </c>
      <c r="C705" s="1" t="s">
        <v>2798</v>
      </c>
      <c r="E705" s="1" t="s">
        <v>949</v>
      </c>
      <c r="F705" s="1" t="s">
        <v>2799</v>
      </c>
      <c r="G705" s="1">
        <v>265.78286551881502</v>
      </c>
      <c r="H705" s="1">
        <v>1.45716384213997</v>
      </c>
      <c r="I705" s="1">
        <v>0.15176109063037499</v>
      </c>
      <c r="J705" s="1">
        <v>9.6016959029966404</v>
      </c>
      <c r="K705" s="2">
        <v>7.8639694170439901E-22</v>
      </c>
      <c r="L705" s="2">
        <v>3.8196422882785099E-20</v>
      </c>
      <c r="M705" s="1" t="s">
        <v>4118</v>
      </c>
      <c r="N705" s="1">
        <f t="shared" si="10"/>
        <v>2.7456806627442552</v>
      </c>
    </row>
    <row r="706" spans="1:14" x14ac:dyDescent="0.2">
      <c r="A706" s="1" t="s">
        <v>60</v>
      </c>
      <c r="B706" s="1" t="s">
        <v>2681</v>
      </c>
      <c r="C706" s="1" t="s">
        <v>2682</v>
      </c>
      <c r="E706" s="1" t="s">
        <v>2513</v>
      </c>
      <c r="F706" s="1" t="s">
        <v>2683</v>
      </c>
      <c r="G706" s="1">
        <v>163.812905238106</v>
      </c>
      <c r="H706" s="1">
        <v>1.4578106181203301</v>
      </c>
      <c r="I706" s="1">
        <v>0.146531487228132</v>
      </c>
      <c r="J706" s="1">
        <v>9.9487874292212304</v>
      </c>
      <c r="K706" s="2">
        <v>2.55274575398509E-23</v>
      </c>
      <c r="L706" s="2">
        <v>1.50944966322596E-21</v>
      </c>
      <c r="M706" s="1" t="s">
        <v>4118</v>
      </c>
      <c r="N706" s="1">
        <f t="shared" ref="N706:N769" si="11">2^H706</f>
        <v>2.7469118574013911</v>
      </c>
    </row>
    <row r="707" spans="1:14" x14ac:dyDescent="0.2">
      <c r="A707" s="1" t="s">
        <v>209</v>
      </c>
      <c r="B707" s="1" t="s">
        <v>978</v>
      </c>
      <c r="C707" s="1" t="s">
        <v>979</v>
      </c>
      <c r="E707" s="1" t="s">
        <v>980</v>
      </c>
      <c r="F707" s="1" t="s">
        <v>981</v>
      </c>
      <c r="G707" s="1">
        <v>6.6152262016569399</v>
      </c>
      <c r="H707" s="1">
        <v>1.45977205009912</v>
      </c>
      <c r="I707" s="1">
        <v>0.561226075766185</v>
      </c>
      <c r="J707" s="1">
        <v>2.6010410298670399</v>
      </c>
      <c r="K707" s="1">
        <v>9.2941337378876204E-3</v>
      </c>
      <c r="L707" s="1">
        <v>1.5509229304941301E-2</v>
      </c>
      <c r="M707" s="1" t="s">
        <v>4118</v>
      </c>
      <c r="N707" s="1">
        <f t="shared" si="11"/>
        <v>2.7506489916147996</v>
      </c>
    </row>
    <row r="708" spans="1:14" x14ac:dyDescent="0.2">
      <c r="A708" s="1" t="s">
        <v>207</v>
      </c>
      <c r="B708" s="1" t="s">
        <v>971</v>
      </c>
      <c r="C708" s="1" t="s">
        <v>972</v>
      </c>
      <c r="E708" s="1" t="s">
        <v>949</v>
      </c>
      <c r="F708" s="1" t="s">
        <v>973</v>
      </c>
      <c r="G708" s="1">
        <v>23.371276234627501</v>
      </c>
      <c r="H708" s="1">
        <v>1.46062543417917</v>
      </c>
      <c r="I708" s="1">
        <v>0.32570508332647002</v>
      </c>
      <c r="J708" s="1">
        <v>4.4845030334239997</v>
      </c>
      <c r="K708" s="2">
        <v>7.3084066503538103E-6</v>
      </c>
      <c r="L708" s="2">
        <v>2.4301792284795099E-5</v>
      </c>
      <c r="M708" s="1" t="s">
        <v>4118</v>
      </c>
      <c r="N708" s="1">
        <f t="shared" si="11"/>
        <v>2.7522765389381938</v>
      </c>
    </row>
    <row r="709" spans="1:14" x14ac:dyDescent="0.2">
      <c r="A709" s="1" t="s">
        <v>817</v>
      </c>
      <c r="B709" s="1" t="s">
        <v>1243</v>
      </c>
      <c r="C709" s="1" t="s">
        <v>1244</v>
      </c>
      <c r="E709" s="1" t="s">
        <v>927</v>
      </c>
      <c r="F709" s="1" t="s">
        <v>1245</v>
      </c>
      <c r="G709" s="1">
        <v>104.087926662774</v>
      </c>
      <c r="H709" s="1">
        <v>1.4628906326092099</v>
      </c>
      <c r="I709" s="1">
        <v>0.25893100171115602</v>
      </c>
      <c r="J709" s="1">
        <v>5.6497314842241204</v>
      </c>
      <c r="K709" s="2">
        <v>1.6069865376685499E-8</v>
      </c>
      <c r="L709" s="2">
        <v>9.5855337334615097E-8</v>
      </c>
      <c r="M709" s="1" t="s">
        <v>4118</v>
      </c>
      <c r="N709" s="1">
        <f t="shared" si="11"/>
        <v>2.7566013264277975</v>
      </c>
    </row>
    <row r="710" spans="1:14" x14ac:dyDescent="0.2">
      <c r="A710" s="1" t="s">
        <v>875</v>
      </c>
      <c r="B710" s="1" t="s">
        <v>1406</v>
      </c>
      <c r="C710" s="1" t="s">
        <v>1407</v>
      </c>
      <c r="E710" s="1" t="s">
        <v>1285</v>
      </c>
      <c r="F710" s="1" t="s">
        <v>1408</v>
      </c>
      <c r="G710" s="1">
        <v>10.5806581614612</v>
      </c>
      <c r="H710" s="1">
        <v>1.47973717255542</v>
      </c>
      <c r="I710" s="1">
        <v>0.48612783937849302</v>
      </c>
      <c r="J710" s="1">
        <v>3.04392600606301</v>
      </c>
      <c r="K710" s="1">
        <v>2.33512566985364E-3</v>
      </c>
      <c r="L710" s="1">
        <v>4.4416376377635599E-3</v>
      </c>
      <c r="M710" s="1" t="s">
        <v>4118</v>
      </c>
      <c r="N710" s="1">
        <f t="shared" si="11"/>
        <v>2.7889791954796146</v>
      </c>
    </row>
    <row r="711" spans="1:14" x14ac:dyDescent="0.2">
      <c r="A711" s="1" t="s">
        <v>103</v>
      </c>
      <c r="B711" s="1" t="s">
        <v>2820</v>
      </c>
      <c r="C711" s="1" t="s">
        <v>2821</v>
      </c>
      <c r="E711" s="1" t="s">
        <v>1483</v>
      </c>
      <c r="F711" s="1" t="s">
        <v>2822</v>
      </c>
      <c r="G711" s="1">
        <v>11.5558168926508</v>
      </c>
      <c r="H711" s="1">
        <v>1.48033513967324</v>
      </c>
      <c r="I711" s="1">
        <v>0.47706004881337999</v>
      </c>
      <c r="J711" s="1">
        <v>3.1030373290644802</v>
      </c>
      <c r="K711" s="1">
        <v>1.9154547818449399E-3</v>
      </c>
      <c r="L711" s="1">
        <v>3.7214550047273099E-3</v>
      </c>
      <c r="M711" s="1" t="s">
        <v>4118</v>
      </c>
      <c r="N711" s="1">
        <f t="shared" si="11"/>
        <v>2.7901354090028181</v>
      </c>
    </row>
    <row r="712" spans="1:14" x14ac:dyDescent="0.2">
      <c r="A712" s="1" t="s">
        <v>235</v>
      </c>
      <c r="B712" s="1" t="s">
        <v>3907</v>
      </c>
      <c r="E712" s="1" t="s">
        <v>3908</v>
      </c>
      <c r="F712" s="1" t="s">
        <v>3868</v>
      </c>
      <c r="G712" s="1">
        <v>5.5542699750504099</v>
      </c>
      <c r="H712" s="1">
        <v>1.48145547007272</v>
      </c>
      <c r="I712" s="1">
        <v>0.63196054478088204</v>
      </c>
      <c r="J712" s="1">
        <v>2.34422145861397</v>
      </c>
      <c r="K712" s="1">
        <v>1.90668463506866E-2</v>
      </c>
      <c r="L712" s="1">
        <v>2.9737283299236E-2</v>
      </c>
      <c r="M712" s="1" t="s">
        <v>4118</v>
      </c>
      <c r="N712" s="1">
        <f t="shared" si="11"/>
        <v>2.7923029409118794</v>
      </c>
    </row>
    <row r="713" spans="1:14" x14ac:dyDescent="0.2">
      <c r="A713" s="1" t="s">
        <v>178</v>
      </c>
      <c r="B713" s="1" t="s">
        <v>3881</v>
      </c>
      <c r="E713" s="1" t="s">
        <v>3882</v>
      </c>
      <c r="F713" s="1" t="s">
        <v>3868</v>
      </c>
      <c r="G713" s="1">
        <v>26.2148191360962</v>
      </c>
      <c r="H713" s="1">
        <v>1.48390138536338</v>
      </c>
      <c r="I713" s="1">
        <v>0.293862753617399</v>
      </c>
      <c r="J713" s="1">
        <v>5.049640919432</v>
      </c>
      <c r="K713" s="2">
        <v>4.42641308050377E-7</v>
      </c>
      <c r="L713" s="2">
        <v>1.96088657637952E-6</v>
      </c>
      <c r="M713" s="1" t="s">
        <v>4118</v>
      </c>
      <c r="N713" s="1">
        <f t="shared" si="11"/>
        <v>2.7970409687248607</v>
      </c>
    </row>
    <row r="714" spans="1:14" x14ac:dyDescent="0.2">
      <c r="A714" s="1" t="s">
        <v>749</v>
      </c>
      <c r="B714" s="1" t="s">
        <v>1055</v>
      </c>
      <c r="C714" s="1" t="s">
        <v>1056</v>
      </c>
      <c r="E714" s="1" t="s">
        <v>969</v>
      </c>
      <c r="F714" s="1" t="s">
        <v>1057</v>
      </c>
      <c r="G714" s="1">
        <v>36.882178354482903</v>
      </c>
      <c r="H714" s="1">
        <v>1.48654808803742</v>
      </c>
      <c r="I714" s="1">
        <v>0.31605026086103</v>
      </c>
      <c r="J714" s="1">
        <v>4.7035179910547997</v>
      </c>
      <c r="K714" s="2">
        <v>2.55716551212365E-6</v>
      </c>
      <c r="L714" s="2">
        <v>9.68731224648514E-6</v>
      </c>
      <c r="M714" s="1" t="s">
        <v>4118</v>
      </c>
      <c r="N714" s="1">
        <f t="shared" si="11"/>
        <v>2.8021770025368253</v>
      </c>
    </row>
    <row r="715" spans="1:14" x14ac:dyDescent="0.2">
      <c r="A715" s="1" t="s">
        <v>161</v>
      </c>
      <c r="B715" s="1" t="s">
        <v>4048</v>
      </c>
      <c r="C715" s="1" t="s">
        <v>4049</v>
      </c>
      <c r="E715" s="1" t="s">
        <v>2513</v>
      </c>
      <c r="F715" s="1" t="s">
        <v>4050</v>
      </c>
      <c r="G715" s="1">
        <v>161.415473695033</v>
      </c>
      <c r="H715" s="1">
        <v>1.49209119078394</v>
      </c>
      <c r="I715" s="1">
        <v>0.14980674232222099</v>
      </c>
      <c r="J715" s="1">
        <v>9.9601070529561895</v>
      </c>
      <c r="K715" s="2">
        <v>2.27817271030301E-23</v>
      </c>
      <c r="L715" s="2">
        <v>1.40832494818731E-21</v>
      </c>
      <c r="M715" s="1" t="s">
        <v>4118</v>
      </c>
      <c r="N715" s="1">
        <f t="shared" si="11"/>
        <v>2.8129641978336282</v>
      </c>
    </row>
    <row r="716" spans="1:14" x14ac:dyDescent="0.2">
      <c r="A716" s="1" t="s">
        <v>846</v>
      </c>
      <c r="B716" s="1" t="s">
        <v>1317</v>
      </c>
      <c r="C716" s="1" t="s">
        <v>1318</v>
      </c>
      <c r="E716" s="1" t="s">
        <v>1319</v>
      </c>
      <c r="F716" s="1" t="s">
        <v>1320</v>
      </c>
      <c r="G716" s="1">
        <v>21.346681677468499</v>
      </c>
      <c r="H716" s="1">
        <v>1.4924719075272499</v>
      </c>
      <c r="I716" s="1">
        <v>0.31661814013217099</v>
      </c>
      <c r="J716" s="1">
        <v>4.7137915310355201</v>
      </c>
      <c r="K716" s="2">
        <v>2.4314942915636399E-6</v>
      </c>
      <c r="L716" s="2">
        <v>9.2369615545434308E-6</v>
      </c>
      <c r="M716" s="1" t="s">
        <v>4118</v>
      </c>
      <c r="N716" s="1">
        <f t="shared" si="11"/>
        <v>2.8137066166106415</v>
      </c>
    </row>
    <row r="717" spans="1:14" x14ac:dyDescent="0.2">
      <c r="A717" s="1" t="s">
        <v>192</v>
      </c>
      <c r="B717" s="1" t="s">
        <v>3889</v>
      </c>
      <c r="E717" s="1" t="s">
        <v>3890</v>
      </c>
      <c r="F717" s="1" t="s">
        <v>3868</v>
      </c>
      <c r="G717" s="1">
        <v>55.710662572207198</v>
      </c>
      <c r="H717" s="1">
        <v>1.49264545721593</v>
      </c>
      <c r="I717" s="1">
        <v>0.38871274226705499</v>
      </c>
      <c r="J717" s="1">
        <v>3.8399704844006601</v>
      </c>
      <c r="K717" s="1">
        <v>1.23049103150765E-4</v>
      </c>
      <c r="L717" s="1">
        <v>3.1047640127094601E-4</v>
      </c>
      <c r="M717" s="1" t="s">
        <v>4118</v>
      </c>
      <c r="N717" s="1">
        <f t="shared" si="11"/>
        <v>2.8140451131507307</v>
      </c>
    </row>
    <row r="718" spans="1:14" x14ac:dyDescent="0.2">
      <c r="A718" s="1" t="s">
        <v>46</v>
      </c>
      <c r="B718" s="1" t="s">
        <v>2632</v>
      </c>
      <c r="C718" s="1" t="s">
        <v>2633</v>
      </c>
      <c r="E718" s="1" t="s">
        <v>927</v>
      </c>
      <c r="F718" s="1" t="s">
        <v>2634</v>
      </c>
      <c r="G718" s="1">
        <v>37.886183222734701</v>
      </c>
      <c r="H718" s="1">
        <v>1.4926541957294499</v>
      </c>
      <c r="I718" s="1">
        <v>0.32848889664097303</v>
      </c>
      <c r="J718" s="1">
        <v>4.5440019769096498</v>
      </c>
      <c r="K718" s="2">
        <v>5.5196139610381501E-6</v>
      </c>
      <c r="L718" s="2">
        <v>1.8860992429678099E-5</v>
      </c>
      <c r="M718" s="1" t="s">
        <v>4118</v>
      </c>
      <c r="N718" s="1">
        <f t="shared" si="11"/>
        <v>2.8140621580874936</v>
      </c>
    </row>
    <row r="719" spans="1:14" x14ac:dyDescent="0.2">
      <c r="A719" s="1" t="s">
        <v>904</v>
      </c>
      <c r="B719" s="1" t="s">
        <v>2483</v>
      </c>
      <c r="C719" s="1" t="s">
        <v>2484</v>
      </c>
      <c r="E719" s="1" t="s">
        <v>927</v>
      </c>
      <c r="F719" s="1" t="s">
        <v>2485</v>
      </c>
      <c r="G719" s="1">
        <v>33.6860284707411</v>
      </c>
      <c r="H719" s="1">
        <v>1.49458589242548</v>
      </c>
      <c r="I719" s="1">
        <v>0.265480507449811</v>
      </c>
      <c r="J719" s="1">
        <v>5.6297387208664604</v>
      </c>
      <c r="K719" s="2">
        <v>1.80482814801322E-8</v>
      </c>
      <c r="L719" s="2">
        <v>1.0534619233038499E-7</v>
      </c>
      <c r="M719" s="1" t="s">
        <v>4118</v>
      </c>
      <c r="N719" s="1">
        <f t="shared" si="11"/>
        <v>2.8178325705815053</v>
      </c>
    </row>
    <row r="720" spans="1:14" x14ac:dyDescent="0.2">
      <c r="A720" s="1" t="s">
        <v>48</v>
      </c>
      <c r="B720" s="1" t="s">
        <v>2638</v>
      </c>
      <c r="C720" s="1" t="s">
        <v>2639</v>
      </c>
      <c r="E720" s="1" t="s">
        <v>927</v>
      </c>
      <c r="F720" s="1" t="s">
        <v>2640</v>
      </c>
      <c r="G720" s="1">
        <v>46.609072549808602</v>
      </c>
      <c r="H720" s="1">
        <v>1.50366588020031</v>
      </c>
      <c r="I720" s="1">
        <v>0.267391190931002</v>
      </c>
      <c r="J720" s="1">
        <v>5.6234682786850696</v>
      </c>
      <c r="K720" s="2">
        <v>1.8716114461570398E-8</v>
      </c>
      <c r="L720" s="2">
        <v>1.08777417383486E-7</v>
      </c>
      <c r="M720" s="1" t="s">
        <v>4118</v>
      </c>
      <c r="N720" s="1">
        <f t="shared" si="11"/>
        <v>2.8356232814102769</v>
      </c>
    </row>
    <row r="721" spans="1:14" x14ac:dyDescent="0.2">
      <c r="A721" s="1" t="s">
        <v>16</v>
      </c>
      <c r="B721" s="1" t="s">
        <v>2552</v>
      </c>
      <c r="C721" s="1" t="s">
        <v>2553</v>
      </c>
      <c r="E721" s="1" t="s">
        <v>927</v>
      </c>
      <c r="F721" s="1" t="s">
        <v>2554</v>
      </c>
      <c r="G721" s="1">
        <v>44.991776120908902</v>
      </c>
      <c r="H721" s="1">
        <v>1.50981164132892</v>
      </c>
      <c r="I721" s="1">
        <v>0.319251727502534</v>
      </c>
      <c r="J721" s="1">
        <v>4.7292199579936103</v>
      </c>
      <c r="K721" s="2">
        <v>2.25384100112583E-6</v>
      </c>
      <c r="L721" s="2">
        <v>8.6101791054245194E-6</v>
      </c>
      <c r="M721" s="1" t="s">
        <v>4118</v>
      </c>
      <c r="N721" s="1">
        <f t="shared" si="11"/>
        <v>2.847728566677779</v>
      </c>
    </row>
    <row r="722" spans="1:14" x14ac:dyDescent="0.2">
      <c r="A722" s="1" t="s">
        <v>208</v>
      </c>
      <c r="B722" s="1" t="s">
        <v>974</v>
      </c>
      <c r="C722" s="1" t="s">
        <v>975</v>
      </c>
      <c r="E722" s="1" t="s">
        <v>976</v>
      </c>
      <c r="F722" s="1" t="s">
        <v>977</v>
      </c>
      <c r="G722" s="1">
        <v>9.0356229939623205</v>
      </c>
      <c r="H722" s="1">
        <v>1.51662299511507</v>
      </c>
      <c r="I722" s="1">
        <v>0.46542732256863401</v>
      </c>
      <c r="J722" s="1">
        <v>3.25856029840496</v>
      </c>
      <c r="K722" s="1">
        <v>1.11979076585206E-3</v>
      </c>
      <c r="L722" s="1">
        <v>2.2495058220957198E-3</v>
      </c>
      <c r="M722" s="1" t="s">
        <v>4118</v>
      </c>
      <c r="N722" s="1">
        <f t="shared" si="11"/>
        <v>2.8612052525508571</v>
      </c>
    </row>
    <row r="723" spans="1:14" x14ac:dyDescent="0.2">
      <c r="A723" s="1" t="s">
        <v>113</v>
      </c>
      <c r="B723" s="1" t="s">
        <v>2848</v>
      </c>
      <c r="C723" s="1" t="s">
        <v>2849</v>
      </c>
      <c r="E723" s="1" t="s">
        <v>927</v>
      </c>
      <c r="F723" s="1" t="s">
        <v>2850</v>
      </c>
      <c r="G723" s="1">
        <v>18.1138896323734</v>
      </c>
      <c r="H723" s="1">
        <v>1.5195963726813499</v>
      </c>
      <c r="I723" s="1">
        <v>0.36239480157927101</v>
      </c>
      <c r="J723" s="1">
        <v>4.1932068728887497</v>
      </c>
      <c r="K723" s="2">
        <v>2.7503840756540601E-5</v>
      </c>
      <c r="L723" s="2">
        <v>8.2209282261308305E-5</v>
      </c>
      <c r="M723" s="1" t="s">
        <v>4118</v>
      </c>
      <c r="N723" s="1">
        <f t="shared" si="11"/>
        <v>2.8671082439424334</v>
      </c>
    </row>
    <row r="724" spans="1:14" x14ac:dyDescent="0.2">
      <c r="A724" s="1" t="s">
        <v>772</v>
      </c>
      <c r="B724" s="1" t="s">
        <v>1126</v>
      </c>
      <c r="C724" s="1" t="s">
        <v>1127</v>
      </c>
      <c r="E724" s="1" t="s">
        <v>953</v>
      </c>
      <c r="F724" s="1" t="s">
        <v>1128</v>
      </c>
      <c r="G724" s="1">
        <v>21.745966181201901</v>
      </c>
      <c r="H724" s="1">
        <v>1.54256629260405</v>
      </c>
      <c r="I724" s="1">
        <v>0.308389832536411</v>
      </c>
      <c r="J724" s="1">
        <v>5.0020011357602696</v>
      </c>
      <c r="K724" s="2">
        <v>5.6738256166248005E-7</v>
      </c>
      <c r="L724" s="2">
        <v>2.40386381265101E-6</v>
      </c>
      <c r="M724" s="1" t="s">
        <v>4118</v>
      </c>
      <c r="N724" s="1">
        <f t="shared" si="11"/>
        <v>2.9131223443977321</v>
      </c>
    </row>
    <row r="725" spans="1:14" x14ac:dyDescent="0.2">
      <c r="A725" s="1" t="s">
        <v>20</v>
      </c>
      <c r="B725" s="1" t="s">
        <v>2568</v>
      </c>
      <c r="C725" s="1" t="s">
        <v>2569</v>
      </c>
      <c r="E725" s="1" t="s">
        <v>927</v>
      </c>
      <c r="F725" s="1" t="s">
        <v>2570</v>
      </c>
      <c r="G725" s="1">
        <v>55.453502458657702</v>
      </c>
      <c r="H725" s="1">
        <v>1.5435089339294701</v>
      </c>
      <c r="I725" s="1">
        <v>0.40682047539136701</v>
      </c>
      <c r="J725" s="1">
        <v>3.7940787824029498</v>
      </c>
      <c r="K725" s="1">
        <v>1.4819261964413199E-4</v>
      </c>
      <c r="L725" s="1">
        <v>3.69124473838864E-4</v>
      </c>
      <c r="M725" s="1" t="s">
        <v>4118</v>
      </c>
      <c r="N725" s="1">
        <f t="shared" si="11"/>
        <v>2.9150263689756089</v>
      </c>
    </row>
    <row r="726" spans="1:14" x14ac:dyDescent="0.2">
      <c r="A726" s="1" t="s">
        <v>841</v>
      </c>
      <c r="B726" s="1" t="s">
        <v>1299</v>
      </c>
      <c r="C726" s="1" t="s">
        <v>1300</v>
      </c>
      <c r="E726" s="1" t="s">
        <v>927</v>
      </c>
      <c r="F726" s="1" t="s">
        <v>1301</v>
      </c>
      <c r="G726" s="1">
        <v>55.775399230024597</v>
      </c>
      <c r="H726" s="1">
        <v>1.54702642488794</v>
      </c>
      <c r="I726" s="1">
        <v>0.32966919715237702</v>
      </c>
      <c r="J726" s="1">
        <v>4.6926629428859998</v>
      </c>
      <c r="K726" s="2">
        <v>2.6967159199275199E-6</v>
      </c>
      <c r="L726" s="2">
        <v>1.01593729947408E-5</v>
      </c>
      <c r="M726" s="1" t="s">
        <v>4118</v>
      </c>
      <c r="N726" s="1">
        <f t="shared" si="11"/>
        <v>2.9221422795426868</v>
      </c>
    </row>
    <row r="727" spans="1:14" x14ac:dyDescent="0.2">
      <c r="A727" s="1" t="s">
        <v>777</v>
      </c>
      <c r="B727" s="1" t="s">
        <v>4005</v>
      </c>
      <c r="E727" s="1" t="s">
        <v>3909</v>
      </c>
      <c r="F727" s="1" t="s">
        <v>3868</v>
      </c>
      <c r="G727" s="1">
        <v>22.185513203743501</v>
      </c>
      <c r="H727" s="1">
        <v>1.54924751693657</v>
      </c>
      <c r="I727" s="1">
        <v>0.38471617407674102</v>
      </c>
      <c r="J727" s="1">
        <v>4.0269882612929502</v>
      </c>
      <c r="K727" s="2">
        <v>5.6495851930867201E-5</v>
      </c>
      <c r="L727" s="1">
        <v>1.5585062601618501E-4</v>
      </c>
      <c r="M727" s="1" t="s">
        <v>4118</v>
      </c>
      <c r="N727" s="1">
        <f t="shared" si="11"/>
        <v>2.926644510055183</v>
      </c>
    </row>
    <row r="728" spans="1:14" x14ac:dyDescent="0.2">
      <c r="A728" s="1" t="s">
        <v>177</v>
      </c>
      <c r="B728" s="1" t="s">
        <v>3879</v>
      </c>
      <c r="E728" s="1" t="s">
        <v>3880</v>
      </c>
      <c r="F728" s="1" t="s">
        <v>3868</v>
      </c>
      <c r="G728" s="1">
        <v>10.867220902161399</v>
      </c>
      <c r="H728" s="1">
        <v>1.5545860100414099</v>
      </c>
      <c r="I728" s="1">
        <v>0.45953515109985899</v>
      </c>
      <c r="J728" s="1">
        <v>3.3829534178628902</v>
      </c>
      <c r="K728" s="1">
        <v>7.17107944611117E-4</v>
      </c>
      <c r="L728" s="1">
        <v>1.5139268020230099E-3</v>
      </c>
      <c r="M728" s="1" t="s">
        <v>4118</v>
      </c>
      <c r="N728" s="1">
        <f t="shared" si="11"/>
        <v>2.937494214093789</v>
      </c>
    </row>
    <row r="729" spans="1:14" x14ac:dyDescent="0.2">
      <c r="A729" s="1" t="s">
        <v>807</v>
      </c>
      <c r="B729" s="1" t="s">
        <v>1217</v>
      </c>
      <c r="C729" s="1" t="s">
        <v>1218</v>
      </c>
      <c r="E729" s="1" t="s">
        <v>927</v>
      </c>
      <c r="F729" s="1" t="s">
        <v>1219</v>
      </c>
      <c r="G729" s="1">
        <v>49.502719483422098</v>
      </c>
      <c r="H729" s="1">
        <v>1.55464400039276</v>
      </c>
      <c r="I729" s="1">
        <v>0.39960656894499902</v>
      </c>
      <c r="J729" s="1">
        <v>3.8904365473700002</v>
      </c>
      <c r="K729" s="1">
        <v>1.00064041006677E-4</v>
      </c>
      <c r="L729" s="1">
        <v>2.5921351575062997E-4</v>
      </c>
      <c r="M729" s="1" t="s">
        <v>4118</v>
      </c>
      <c r="N729" s="1">
        <f t="shared" si="11"/>
        <v>2.9376122915393954</v>
      </c>
    </row>
    <row r="730" spans="1:14" x14ac:dyDescent="0.2">
      <c r="A730" s="1" t="s">
        <v>874</v>
      </c>
      <c r="B730" s="1" t="s">
        <v>4033</v>
      </c>
      <c r="E730" s="1" t="s">
        <v>3892</v>
      </c>
      <c r="F730" s="1" t="s">
        <v>3868</v>
      </c>
      <c r="G730" s="1">
        <v>1634.5138911699601</v>
      </c>
      <c r="H730" s="1">
        <v>1.5546836664602901</v>
      </c>
      <c r="I730" s="1">
        <v>0.16528422635854401</v>
      </c>
      <c r="J730" s="1">
        <v>9.4061224153827308</v>
      </c>
      <c r="K730" s="2">
        <v>5.1477803218635901E-21</v>
      </c>
      <c r="L730" s="2">
        <v>2.3290748350648202E-19</v>
      </c>
      <c r="M730" s="1" t="s">
        <v>4118</v>
      </c>
      <c r="N730" s="1">
        <f t="shared" si="11"/>
        <v>2.9376930606043183</v>
      </c>
    </row>
    <row r="731" spans="1:14" x14ac:dyDescent="0.2">
      <c r="A731" s="1" t="s">
        <v>212</v>
      </c>
      <c r="B731" s="1" t="s">
        <v>3896</v>
      </c>
      <c r="E731" s="1" t="s">
        <v>3897</v>
      </c>
      <c r="F731" s="1" t="s">
        <v>3868</v>
      </c>
      <c r="G731" s="1">
        <v>32.812039148112902</v>
      </c>
      <c r="H731" s="1">
        <v>1.55641896864457</v>
      </c>
      <c r="I731" s="1">
        <v>0.38331780366496099</v>
      </c>
      <c r="J731" s="1">
        <v>4.0603878916226002</v>
      </c>
      <c r="K731" s="2">
        <v>4.89912567099606E-5</v>
      </c>
      <c r="L731" s="1">
        <v>1.3766138249079801E-4</v>
      </c>
      <c r="M731" s="1" t="s">
        <v>4118</v>
      </c>
      <c r="N731" s="1">
        <f t="shared" si="11"/>
        <v>2.9412287019757497</v>
      </c>
    </row>
    <row r="732" spans="1:14" x14ac:dyDescent="0.2">
      <c r="A732" s="1" t="s">
        <v>837</v>
      </c>
      <c r="B732" s="1" t="s">
        <v>1293</v>
      </c>
      <c r="C732" s="1" t="s">
        <v>1294</v>
      </c>
      <c r="E732" s="1" t="s">
        <v>927</v>
      </c>
      <c r="F732" s="1" t="s">
        <v>1295</v>
      </c>
      <c r="G732" s="1">
        <v>537.34376764358399</v>
      </c>
      <c r="H732" s="1">
        <v>1.5580471749206</v>
      </c>
      <c r="I732" s="1">
        <v>0.13495727592989201</v>
      </c>
      <c r="J732" s="1">
        <v>11.5447438026978</v>
      </c>
      <c r="K732" s="2">
        <v>7.8474951588404597E-31</v>
      </c>
      <c r="L732" s="2">
        <v>1.0672593416023E-28</v>
      </c>
      <c r="M732" s="1" t="s">
        <v>4118</v>
      </c>
      <c r="N732" s="1">
        <f t="shared" si="11"/>
        <v>2.9445500070834179</v>
      </c>
    </row>
    <row r="733" spans="1:14" x14ac:dyDescent="0.2">
      <c r="A733" s="1" t="s">
        <v>9</v>
      </c>
      <c r="B733" s="1" t="s">
        <v>2531</v>
      </c>
      <c r="C733" s="1" t="s">
        <v>2532</v>
      </c>
      <c r="E733" s="1" t="s">
        <v>927</v>
      </c>
      <c r="F733" s="1" t="s">
        <v>2533</v>
      </c>
      <c r="G733" s="1">
        <v>5.5397553440527396</v>
      </c>
      <c r="H733" s="1">
        <v>1.5596790899084401</v>
      </c>
      <c r="I733" s="1">
        <v>0.61548991249002605</v>
      </c>
      <c r="J733" s="1">
        <v>2.5340449262581801</v>
      </c>
      <c r="K733" s="1">
        <v>1.1275427468869399E-2</v>
      </c>
      <c r="L733" s="1">
        <v>1.84976855942851E-2</v>
      </c>
      <c r="M733" s="1" t="s">
        <v>4118</v>
      </c>
      <c r="N733" s="1">
        <f t="shared" si="11"/>
        <v>2.9478826407499197</v>
      </c>
    </row>
    <row r="734" spans="1:14" x14ac:dyDescent="0.2">
      <c r="A734" s="1" t="s">
        <v>176</v>
      </c>
      <c r="B734" s="1" t="s">
        <v>4088</v>
      </c>
      <c r="C734" s="1" t="s">
        <v>4089</v>
      </c>
      <c r="E734" s="1" t="s">
        <v>1430</v>
      </c>
      <c r="F734" s="1" t="s">
        <v>4090</v>
      </c>
      <c r="G734" s="1">
        <v>5.4988412784486496</v>
      </c>
      <c r="H734" s="1">
        <v>1.5637491066654601</v>
      </c>
      <c r="I734" s="1">
        <v>0.58092107367366597</v>
      </c>
      <c r="J734" s="1">
        <v>2.6918443443212099</v>
      </c>
      <c r="K734" s="1">
        <v>7.10581010863434E-3</v>
      </c>
      <c r="L734" s="1">
        <v>1.22018961461398E-2</v>
      </c>
      <c r="M734" s="1" t="s">
        <v>4118</v>
      </c>
      <c r="N734" s="1">
        <f t="shared" si="11"/>
        <v>2.9562107150396533</v>
      </c>
    </row>
    <row r="735" spans="1:14" x14ac:dyDescent="0.2">
      <c r="A735" s="1" t="s">
        <v>110</v>
      </c>
      <c r="B735" s="1" t="s">
        <v>2839</v>
      </c>
      <c r="C735" s="1" t="s">
        <v>2840</v>
      </c>
      <c r="E735" s="1" t="s">
        <v>927</v>
      </c>
      <c r="F735" s="1" t="s">
        <v>2841</v>
      </c>
      <c r="G735" s="1">
        <v>4.3736210114788001</v>
      </c>
      <c r="H735" s="1">
        <v>1.56431311682246</v>
      </c>
      <c r="I735" s="1">
        <v>0.67268159982383302</v>
      </c>
      <c r="J735" s="1">
        <v>2.3254881911919898</v>
      </c>
      <c r="K735" s="1">
        <v>2.0045870626962101E-2</v>
      </c>
      <c r="L735" s="1">
        <v>3.10859567305228E-2</v>
      </c>
      <c r="M735" s="1" t="s">
        <v>4118</v>
      </c>
      <c r="N735" s="1">
        <f t="shared" si="11"/>
        <v>2.9573666480539007</v>
      </c>
    </row>
    <row r="736" spans="1:14" x14ac:dyDescent="0.2">
      <c r="A736" s="1" t="s">
        <v>74</v>
      </c>
      <c r="B736" s="1" t="s">
        <v>2728</v>
      </c>
      <c r="C736" s="1" t="s">
        <v>2729</v>
      </c>
      <c r="E736" s="1" t="s">
        <v>1430</v>
      </c>
      <c r="F736" s="1" t="s">
        <v>2730</v>
      </c>
      <c r="G736" s="1">
        <v>28.766607733953499</v>
      </c>
      <c r="H736" s="1">
        <v>1.5684032119459199</v>
      </c>
      <c r="I736" s="1">
        <v>0.32180686502608102</v>
      </c>
      <c r="J736" s="1">
        <v>4.8737406885922496</v>
      </c>
      <c r="K736" s="2">
        <v>1.09504707932765E-6</v>
      </c>
      <c r="L736" s="2">
        <v>4.4722643480048003E-6</v>
      </c>
      <c r="M736" s="1" t="s">
        <v>4118</v>
      </c>
      <c r="N736" s="1">
        <f t="shared" si="11"/>
        <v>2.9657627906619877</v>
      </c>
    </row>
    <row r="737" spans="1:14" x14ac:dyDescent="0.2">
      <c r="A737" s="1" t="s">
        <v>73</v>
      </c>
      <c r="B737" s="1" t="s">
        <v>2722</v>
      </c>
      <c r="C737" s="1" t="s">
        <v>2723</v>
      </c>
      <c r="E737" s="1" t="s">
        <v>1430</v>
      </c>
      <c r="F737" s="1" t="s">
        <v>2724</v>
      </c>
      <c r="G737" s="1">
        <v>10.799546167862101</v>
      </c>
      <c r="H737" s="1">
        <v>1.56994374716632</v>
      </c>
      <c r="I737" s="1">
        <v>0.480963697488064</v>
      </c>
      <c r="J737" s="1">
        <v>3.2641626704170998</v>
      </c>
      <c r="K737" s="1">
        <v>1.0978811144227499E-3</v>
      </c>
      <c r="L737" s="1">
        <v>2.2120271342443501E-3</v>
      </c>
      <c r="M737" s="1" t="s">
        <v>4118</v>
      </c>
      <c r="N737" s="1">
        <f t="shared" si="11"/>
        <v>2.9689313759340297</v>
      </c>
    </row>
    <row r="738" spans="1:14" x14ac:dyDescent="0.2">
      <c r="A738" s="1" t="s">
        <v>771</v>
      </c>
      <c r="B738" s="1" t="s">
        <v>1123</v>
      </c>
      <c r="C738" s="1" t="s">
        <v>1124</v>
      </c>
      <c r="E738" s="1" t="s">
        <v>949</v>
      </c>
      <c r="F738" s="1" t="s">
        <v>1125</v>
      </c>
      <c r="G738" s="1">
        <v>19.430970557384398</v>
      </c>
      <c r="H738" s="1">
        <v>1.5727625536107801</v>
      </c>
      <c r="I738" s="1">
        <v>0.41756587838258202</v>
      </c>
      <c r="J738" s="1">
        <v>3.7665016109620599</v>
      </c>
      <c r="K738" s="1">
        <v>1.6555101624669599E-4</v>
      </c>
      <c r="L738" s="1">
        <v>4.0714173977487701E-4</v>
      </c>
      <c r="M738" s="1" t="s">
        <v>4118</v>
      </c>
      <c r="N738" s="1">
        <f t="shared" si="11"/>
        <v>2.9747378864632235</v>
      </c>
    </row>
    <row r="739" spans="1:14" x14ac:dyDescent="0.2">
      <c r="A739" s="1" t="s">
        <v>104</v>
      </c>
      <c r="B739" s="1" t="s">
        <v>3175</v>
      </c>
      <c r="C739" s="1" t="s">
        <v>3176</v>
      </c>
      <c r="D739" s="1" t="s">
        <v>3177</v>
      </c>
      <c r="E739" s="1" t="s">
        <v>3178</v>
      </c>
      <c r="F739" s="1" t="s">
        <v>3179</v>
      </c>
      <c r="G739" s="1">
        <v>10.543370614986999</v>
      </c>
      <c r="H739" s="1">
        <v>1.5729884241557299</v>
      </c>
      <c r="I739" s="1">
        <v>0.47289560421090898</v>
      </c>
      <c r="J739" s="1">
        <v>3.3262910675189601</v>
      </c>
      <c r="K739" s="1">
        <v>8.8009972444486897E-4</v>
      </c>
      <c r="L739" s="1">
        <v>1.80533276809204E-3</v>
      </c>
      <c r="M739" s="1" t="s">
        <v>4118</v>
      </c>
      <c r="N739" s="1">
        <f t="shared" si="11"/>
        <v>2.9752036524418179</v>
      </c>
    </row>
    <row r="740" spans="1:14" x14ac:dyDescent="0.2">
      <c r="A740" s="1" t="s">
        <v>24</v>
      </c>
      <c r="B740" s="1" t="s">
        <v>2580</v>
      </c>
      <c r="C740" s="1" t="s">
        <v>2581</v>
      </c>
      <c r="E740" s="1" t="s">
        <v>927</v>
      </c>
      <c r="F740" s="1" t="s">
        <v>2582</v>
      </c>
      <c r="G740" s="1">
        <v>327.09534247952797</v>
      </c>
      <c r="H740" s="1">
        <v>1.5786642386863501</v>
      </c>
      <c r="I740" s="1">
        <v>0.19678960560681999</v>
      </c>
      <c r="J740" s="1">
        <v>8.0220915826239203</v>
      </c>
      <c r="K740" s="2">
        <v>1.03959582885076E-15</v>
      </c>
      <c r="L740" s="2">
        <v>1.9913384890662399E-14</v>
      </c>
      <c r="M740" s="1" t="s">
        <v>4118</v>
      </c>
      <c r="N740" s="1">
        <f t="shared" si="11"/>
        <v>2.9869316787190039</v>
      </c>
    </row>
    <row r="741" spans="1:14" x14ac:dyDescent="0.2">
      <c r="A741" s="1" t="s">
        <v>881</v>
      </c>
      <c r="B741" s="1" t="s">
        <v>1416</v>
      </c>
      <c r="C741" s="1" t="s">
        <v>1417</v>
      </c>
      <c r="E741" s="1" t="s">
        <v>1150</v>
      </c>
      <c r="F741" s="1" t="s">
        <v>1418</v>
      </c>
      <c r="G741" s="1">
        <v>240.441434209486</v>
      </c>
      <c r="H741" s="1">
        <v>1.5807059150518199</v>
      </c>
      <c r="I741" s="1">
        <v>0.246272691947132</v>
      </c>
      <c r="J741" s="1">
        <v>6.41851884816833</v>
      </c>
      <c r="K741" s="2">
        <v>1.37606572770861E-10</v>
      </c>
      <c r="L741" s="2">
        <v>1.27309482291409E-9</v>
      </c>
      <c r="M741" s="1" t="s">
        <v>4118</v>
      </c>
      <c r="N741" s="1">
        <f t="shared" si="11"/>
        <v>2.99116172374843</v>
      </c>
    </row>
    <row r="742" spans="1:14" x14ac:dyDescent="0.2">
      <c r="A742" s="1" t="s">
        <v>11</v>
      </c>
      <c r="B742" s="1" t="s">
        <v>2540</v>
      </c>
      <c r="C742" s="1" t="s">
        <v>2541</v>
      </c>
      <c r="E742" s="1" t="s">
        <v>1430</v>
      </c>
      <c r="F742" s="1" t="s">
        <v>2542</v>
      </c>
      <c r="G742" s="1">
        <v>26.464863034761301</v>
      </c>
      <c r="H742" s="1">
        <v>1.5821646588607301</v>
      </c>
      <c r="I742" s="1">
        <v>0.349662463241046</v>
      </c>
      <c r="J742" s="1">
        <v>4.52483416205314</v>
      </c>
      <c r="K742" s="2">
        <v>6.0442882037336402E-6</v>
      </c>
      <c r="L742" s="2">
        <v>2.0397597908381498E-5</v>
      </c>
      <c r="M742" s="1" t="s">
        <v>4118</v>
      </c>
      <c r="N742" s="1">
        <f t="shared" si="11"/>
        <v>2.9941876891842827</v>
      </c>
    </row>
    <row r="743" spans="1:14" x14ac:dyDescent="0.2">
      <c r="A743" s="1" t="s">
        <v>146</v>
      </c>
      <c r="B743" s="1" t="s">
        <v>2943</v>
      </c>
      <c r="C743" s="1" t="s">
        <v>2944</v>
      </c>
      <c r="E743" s="1" t="s">
        <v>927</v>
      </c>
      <c r="F743" s="1" t="s">
        <v>2945</v>
      </c>
      <c r="G743" s="1">
        <v>25.263879367106899</v>
      </c>
      <c r="H743" s="1">
        <v>1.58335938018658</v>
      </c>
      <c r="I743" s="1">
        <v>0.35286646212322698</v>
      </c>
      <c r="J743" s="1">
        <v>4.48713479501387</v>
      </c>
      <c r="K743" s="2">
        <v>7.2187405758985702E-6</v>
      </c>
      <c r="L743" s="2">
        <v>2.4062468586328601E-5</v>
      </c>
      <c r="M743" s="1" t="s">
        <v>4118</v>
      </c>
      <c r="N743" s="1">
        <f t="shared" si="11"/>
        <v>2.9966682560213282</v>
      </c>
    </row>
    <row r="744" spans="1:14" x14ac:dyDescent="0.2">
      <c r="A744" s="1" t="s">
        <v>845</v>
      </c>
      <c r="B744" s="1" t="s">
        <v>1314</v>
      </c>
      <c r="C744" s="1" t="s">
        <v>1315</v>
      </c>
      <c r="E744" s="1" t="s">
        <v>1255</v>
      </c>
      <c r="F744" s="1" t="s">
        <v>1316</v>
      </c>
      <c r="G744" s="1">
        <v>12.820251421780499</v>
      </c>
      <c r="H744" s="1">
        <v>1.5959970815057101</v>
      </c>
      <c r="I744" s="1">
        <v>0.47182398162450301</v>
      </c>
      <c r="J744" s="1">
        <v>3.38261119329003</v>
      </c>
      <c r="K744" s="1">
        <v>7.1800204948885499E-4</v>
      </c>
      <c r="L744" s="1">
        <v>1.5139268020230099E-3</v>
      </c>
      <c r="M744" s="1" t="s">
        <v>4118</v>
      </c>
      <c r="N744" s="1">
        <f t="shared" si="11"/>
        <v>3.023033741191985</v>
      </c>
    </row>
    <row r="745" spans="1:14" x14ac:dyDescent="0.2">
      <c r="A745" s="1" t="s">
        <v>121</v>
      </c>
      <c r="B745" s="1" t="s">
        <v>2875</v>
      </c>
      <c r="C745" s="1" t="s">
        <v>2876</v>
      </c>
      <c r="E745" s="1" t="s">
        <v>927</v>
      </c>
      <c r="F745" s="1" t="s">
        <v>2877</v>
      </c>
      <c r="G745" s="1">
        <v>603.60273599270204</v>
      </c>
      <c r="H745" s="1">
        <v>1.59668304081319</v>
      </c>
      <c r="I745" s="1">
        <v>0.20559205888901999</v>
      </c>
      <c r="J745" s="1">
        <v>7.7662680623043396</v>
      </c>
      <c r="K745" s="2">
        <v>8.08323890159004E-15</v>
      </c>
      <c r="L745" s="2">
        <v>1.4093852443798001E-13</v>
      </c>
      <c r="M745" s="1" t="s">
        <v>4118</v>
      </c>
      <c r="N745" s="1">
        <f t="shared" si="11"/>
        <v>3.024471447108767</v>
      </c>
    </row>
    <row r="746" spans="1:14" x14ac:dyDescent="0.2">
      <c r="A746" s="1" t="s">
        <v>137</v>
      </c>
      <c r="B746" s="1" t="s">
        <v>2916</v>
      </c>
      <c r="C746" s="1" t="s">
        <v>2917</v>
      </c>
      <c r="E746" s="1" t="s">
        <v>969</v>
      </c>
      <c r="F746" s="1" t="s">
        <v>2918</v>
      </c>
      <c r="G746" s="1">
        <v>20.512059420979298</v>
      </c>
      <c r="H746" s="1">
        <v>1.6017905274267401</v>
      </c>
      <c r="I746" s="1">
        <v>0.39013155600188298</v>
      </c>
      <c r="J746" s="1">
        <v>4.1057702274640198</v>
      </c>
      <c r="K746" s="2">
        <v>4.02969890388578E-5</v>
      </c>
      <c r="L746" s="1">
        <v>1.17102361309501E-4</v>
      </c>
      <c r="M746" s="1" t="s">
        <v>4118</v>
      </c>
      <c r="N746" s="1">
        <f t="shared" si="11"/>
        <v>3.0351977774296603</v>
      </c>
    </row>
    <row r="747" spans="1:14" x14ac:dyDescent="0.2">
      <c r="A747" s="1" t="s">
        <v>794</v>
      </c>
      <c r="B747" s="1" t="s">
        <v>1178</v>
      </c>
      <c r="C747" s="1" t="s">
        <v>1179</v>
      </c>
      <c r="E747" s="1" t="s">
        <v>955</v>
      </c>
      <c r="F747" s="1" t="s">
        <v>1180</v>
      </c>
      <c r="G747" s="1">
        <v>12.678291876243</v>
      </c>
      <c r="H747" s="1">
        <v>1.6101487117431099</v>
      </c>
      <c r="I747" s="1">
        <v>0.47641056781770402</v>
      </c>
      <c r="J747" s="1">
        <v>3.3797501997462498</v>
      </c>
      <c r="K747" s="1">
        <v>7.25517379910448E-4</v>
      </c>
      <c r="L747" s="1">
        <v>1.5250442607082099E-3</v>
      </c>
      <c r="M747" s="1" t="s">
        <v>4118</v>
      </c>
      <c r="N747" s="1">
        <f t="shared" si="11"/>
        <v>3.0528330850675944</v>
      </c>
    </row>
    <row r="748" spans="1:14" x14ac:dyDescent="0.2">
      <c r="A748" s="1" t="s">
        <v>215</v>
      </c>
      <c r="B748" s="1" t="s">
        <v>3898</v>
      </c>
      <c r="E748" s="1" t="s">
        <v>3899</v>
      </c>
      <c r="F748" s="1" t="s">
        <v>3868</v>
      </c>
      <c r="G748" s="1">
        <v>301.86415739047101</v>
      </c>
      <c r="H748" s="1">
        <v>1.61124606920742</v>
      </c>
      <c r="I748" s="1">
        <v>0.17884325171234999</v>
      </c>
      <c r="J748" s="1">
        <v>9.0092639995101909</v>
      </c>
      <c r="K748" s="2">
        <v>2.07443963850855E-19</v>
      </c>
      <c r="L748" s="2">
        <v>6.8810680691990902E-18</v>
      </c>
      <c r="M748" s="1" t="s">
        <v>4118</v>
      </c>
      <c r="N748" s="1">
        <f t="shared" si="11"/>
        <v>3.055156045551719</v>
      </c>
    </row>
    <row r="749" spans="1:14" x14ac:dyDescent="0.2">
      <c r="A749" s="1" t="s">
        <v>789</v>
      </c>
      <c r="B749" s="1" t="s">
        <v>1161</v>
      </c>
      <c r="C749" s="1" t="s">
        <v>1162</v>
      </c>
      <c r="E749" s="1" t="s">
        <v>1163</v>
      </c>
      <c r="F749" s="1" t="s">
        <v>1164</v>
      </c>
      <c r="G749" s="1">
        <v>37.657898964119198</v>
      </c>
      <c r="H749" s="1">
        <v>1.6118491853726999</v>
      </c>
      <c r="I749" s="1">
        <v>0.27048631027643799</v>
      </c>
      <c r="J749" s="1">
        <v>5.9590786081756999</v>
      </c>
      <c r="K749" s="2">
        <v>2.53664066090217E-9</v>
      </c>
      <c r="L749" s="2">
        <v>1.8003358776809599E-8</v>
      </c>
      <c r="M749" s="1" t="s">
        <v>4118</v>
      </c>
      <c r="N749" s="1">
        <f t="shared" si="11"/>
        <v>3.0564335152530506</v>
      </c>
    </row>
    <row r="750" spans="1:14" x14ac:dyDescent="0.2">
      <c r="A750" s="1" t="s">
        <v>421</v>
      </c>
      <c r="B750" s="1" t="s">
        <v>1688</v>
      </c>
      <c r="C750" s="1" t="s">
        <v>1689</v>
      </c>
      <c r="E750" s="1" t="s">
        <v>1690</v>
      </c>
      <c r="F750" s="1" t="s">
        <v>1691</v>
      </c>
      <c r="G750" s="1">
        <v>5172.9693614403805</v>
      </c>
      <c r="H750" s="1">
        <v>1.61529675912672</v>
      </c>
      <c r="I750" s="1">
        <v>0.221943194176284</v>
      </c>
      <c r="J750" s="1">
        <v>7.2779738307439699</v>
      </c>
      <c r="K750" s="2">
        <v>3.3887104553241902E-13</v>
      </c>
      <c r="L750" s="2">
        <v>4.6551982012534399E-12</v>
      </c>
      <c r="M750" s="1" t="s">
        <v>4118</v>
      </c>
      <c r="N750" s="1">
        <f t="shared" si="11"/>
        <v>3.0637461350699189</v>
      </c>
    </row>
    <row r="751" spans="1:14" x14ac:dyDescent="0.2">
      <c r="A751" s="1" t="s">
        <v>190</v>
      </c>
      <c r="B751" s="1" t="s">
        <v>4115</v>
      </c>
      <c r="C751" s="1" t="s">
        <v>4116</v>
      </c>
      <c r="E751" s="1" t="s">
        <v>927</v>
      </c>
      <c r="F751" s="1" t="s">
        <v>4117</v>
      </c>
      <c r="G751" s="1">
        <v>25.253263434077699</v>
      </c>
      <c r="H751" s="1">
        <v>1.61841369980178</v>
      </c>
      <c r="I751" s="1">
        <v>0.41334285293098499</v>
      </c>
      <c r="J751" s="1">
        <v>3.9154268383394699</v>
      </c>
      <c r="K751" s="2">
        <v>9.0244408138030098E-5</v>
      </c>
      <c r="L751" s="1">
        <v>2.37393414057487E-4</v>
      </c>
      <c r="M751" s="1" t="s">
        <v>4118</v>
      </c>
      <c r="N751" s="1">
        <f t="shared" si="11"/>
        <v>3.0703725099902508</v>
      </c>
    </row>
    <row r="752" spans="1:14" x14ac:dyDescent="0.2">
      <c r="A752" s="1" t="s">
        <v>191</v>
      </c>
      <c r="B752" s="1" t="s">
        <v>925</v>
      </c>
      <c r="C752" s="1" t="s">
        <v>926</v>
      </c>
      <c r="E752" s="1" t="s">
        <v>927</v>
      </c>
      <c r="F752" s="1" t="s">
        <v>928</v>
      </c>
      <c r="G752" s="1">
        <v>37.957848452875098</v>
      </c>
      <c r="H752" s="1">
        <v>1.62113728997226</v>
      </c>
      <c r="I752" s="1">
        <v>0.35686587522004498</v>
      </c>
      <c r="J752" s="1">
        <v>4.5427075059296804</v>
      </c>
      <c r="K752" s="2">
        <v>5.5536284481549201E-6</v>
      </c>
      <c r="L752" s="2">
        <v>1.89296608759165E-5</v>
      </c>
      <c r="M752" s="1" t="s">
        <v>4118</v>
      </c>
      <c r="N752" s="1">
        <f t="shared" si="11"/>
        <v>3.0761743840025919</v>
      </c>
    </row>
    <row r="753" spans="1:14" x14ac:dyDescent="0.2">
      <c r="A753" s="1" t="s">
        <v>78</v>
      </c>
      <c r="B753" s="1" t="s">
        <v>2740</v>
      </c>
      <c r="C753" s="1" t="s">
        <v>2741</v>
      </c>
      <c r="E753" s="1" t="s">
        <v>927</v>
      </c>
      <c r="F753" s="1" t="s">
        <v>2742</v>
      </c>
      <c r="G753" s="1">
        <v>54.159708449320597</v>
      </c>
      <c r="H753" s="1">
        <v>1.62253757234656</v>
      </c>
      <c r="I753" s="1">
        <v>0.20998702064062799</v>
      </c>
      <c r="J753" s="1">
        <v>7.7268469612860899</v>
      </c>
      <c r="K753" s="2">
        <v>1.1024304719265999E-14</v>
      </c>
      <c r="L753" s="2">
        <v>1.8509943726174999E-13</v>
      </c>
      <c r="M753" s="1" t="s">
        <v>4118</v>
      </c>
      <c r="N753" s="1">
        <f t="shared" si="11"/>
        <v>3.0791615737858251</v>
      </c>
    </row>
    <row r="754" spans="1:14" x14ac:dyDescent="0.2">
      <c r="A754" s="1" t="s">
        <v>134</v>
      </c>
      <c r="B754" s="1" t="s">
        <v>3180</v>
      </c>
      <c r="C754" s="1" t="s">
        <v>3181</v>
      </c>
      <c r="D754" s="1" t="s">
        <v>3182</v>
      </c>
      <c r="E754" s="1" t="s">
        <v>3183</v>
      </c>
      <c r="F754" s="1" t="s">
        <v>3184</v>
      </c>
      <c r="G754" s="1">
        <v>10.436555158819401</v>
      </c>
      <c r="H754" s="1">
        <v>1.62295162695688</v>
      </c>
      <c r="I754" s="1">
        <v>0.545876207549987</v>
      </c>
      <c r="J754" s="1">
        <v>2.9731129595133798</v>
      </c>
      <c r="K754" s="1">
        <v>2.9479593772115402E-3</v>
      </c>
      <c r="L754" s="1">
        <v>5.5376032500106297E-3</v>
      </c>
      <c r="M754" s="1" t="s">
        <v>4118</v>
      </c>
      <c r="N754" s="1">
        <f t="shared" si="11"/>
        <v>3.0800454224034826</v>
      </c>
    </row>
    <row r="755" spans="1:14" x14ac:dyDescent="0.2">
      <c r="A755" s="1" t="s">
        <v>213</v>
      </c>
      <c r="B755" s="1" t="s">
        <v>986</v>
      </c>
      <c r="C755" s="1" t="s">
        <v>987</v>
      </c>
      <c r="E755" s="1" t="s">
        <v>927</v>
      </c>
      <c r="F755" s="1" t="s">
        <v>988</v>
      </c>
      <c r="G755" s="1">
        <v>51.332512948163703</v>
      </c>
      <c r="H755" s="1">
        <v>1.62352632162891</v>
      </c>
      <c r="I755" s="1">
        <v>0.24198558213983101</v>
      </c>
      <c r="J755" s="1">
        <v>6.7091861724669002</v>
      </c>
      <c r="K755" s="2">
        <v>1.9571284191800499E-11</v>
      </c>
      <c r="L755" s="2">
        <v>2.2180788750707299E-10</v>
      </c>
      <c r="M755" s="1" t="s">
        <v>4118</v>
      </c>
      <c r="N755" s="1">
        <f t="shared" si="11"/>
        <v>3.0812725967165187</v>
      </c>
    </row>
    <row r="756" spans="1:14" x14ac:dyDescent="0.2">
      <c r="A756" s="1" t="s">
        <v>150</v>
      </c>
      <c r="B756" s="1" t="s">
        <v>2955</v>
      </c>
      <c r="C756" s="1" t="s">
        <v>2956</v>
      </c>
      <c r="E756" s="1" t="s">
        <v>927</v>
      </c>
      <c r="F756" s="1" t="s">
        <v>2957</v>
      </c>
      <c r="G756" s="1">
        <v>34.501447275300002</v>
      </c>
      <c r="H756" s="1">
        <v>1.6268432619528199</v>
      </c>
      <c r="I756" s="1">
        <v>0.34794011345093701</v>
      </c>
      <c r="J756" s="1">
        <v>4.6756415804359897</v>
      </c>
      <c r="K756" s="2">
        <v>2.9303602391265198E-6</v>
      </c>
      <c r="L756" s="2">
        <v>1.09186025348276E-5</v>
      </c>
      <c r="M756" s="1" t="s">
        <v>4118</v>
      </c>
      <c r="N756" s="1">
        <f t="shared" si="11"/>
        <v>3.0883649863375515</v>
      </c>
    </row>
    <row r="757" spans="1:14" x14ac:dyDescent="0.2">
      <c r="A757" s="1" t="s">
        <v>37</v>
      </c>
      <c r="B757" s="1" t="s">
        <v>3170</v>
      </c>
      <c r="C757" s="1" t="s">
        <v>3171</v>
      </c>
      <c r="D757" s="1" t="s">
        <v>3172</v>
      </c>
      <c r="E757" s="1" t="s">
        <v>3173</v>
      </c>
      <c r="F757" s="1" t="s">
        <v>3174</v>
      </c>
      <c r="G757" s="1">
        <v>13.706522001690301</v>
      </c>
      <c r="H757" s="1">
        <v>1.6328222593636199</v>
      </c>
      <c r="I757" s="1">
        <v>0.40083745227266698</v>
      </c>
      <c r="J757" s="1">
        <v>4.0735271869079401</v>
      </c>
      <c r="K757" s="2">
        <v>4.6306443181335597E-5</v>
      </c>
      <c r="L757" s="1">
        <v>1.3065718408011699E-4</v>
      </c>
      <c r="M757" s="1" t="s">
        <v>4118</v>
      </c>
      <c r="N757" s="1">
        <f t="shared" si="11"/>
        <v>3.1011907338476408</v>
      </c>
    </row>
    <row r="758" spans="1:14" x14ac:dyDescent="0.2">
      <c r="A758" s="1" t="s">
        <v>133</v>
      </c>
      <c r="B758" s="1" t="s">
        <v>2913</v>
      </c>
      <c r="C758" s="1" t="s">
        <v>2914</v>
      </c>
      <c r="E758" s="1" t="s">
        <v>1483</v>
      </c>
      <c r="F758" s="1" t="s">
        <v>2915</v>
      </c>
      <c r="G758" s="1">
        <v>17.644529046230002</v>
      </c>
      <c r="H758" s="1">
        <v>1.63387876739488</v>
      </c>
      <c r="I758" s="1">
        <v>0.40056468922767302</v>
      </c>
      <c r="J758" s="1">
        <v>4.0789385867864496</v>
      </c>
      <c r="K758" s="2">
        <v>4.5241785285986699E-5</v>
      </c>
      <c r="L758" s="1">
        <v>1.28721397466406E-4</v>
      </c>
      <c r="M758" s="1" t="s">
        <v>4118</v>
      </c>
      <c r="N758" s="1">
        <f t="shared" si="11"/>
        <v>3.1034626158519432</v>
      </c>
    </row>
    <row r="759" spans="1:14" x14ac:dyDescent="0.2">
      <c r="A759" s="1" t="s">
        <v>218</v>
      </c>
      <c r="B759" s="1" t="s">
        <v>996</v>
      </c>
      <c r="C759" s="1" t="s">
        <v>997</v>
      </c>
      <c r="E759" s="1" t="s">
        <v>927</v>
      </c>
      <c r="F759" s="1" t="s">
        <v>998</v>
      </c>
      <c r="G759" s="1">
        <v>12.5583227609762</v>
      </c>
      <c r="H759" s="1">
        <v>1.6392074082597401</v>
      </c>
      <c r="I759" s="1">
        <v>0.48735897776285497</v>
      </c>
      <c r="J759" s="1">
        <v>3.3634497014588001</v>
      </c>
      <c r="K759" s="1">
        <v>7.6974861728518499E-4</v>
      </c>
      <c r="L759" s="1">
        <v>1.6031517909768E-3</v>
      </c>
      <c r="M759" s="1" t="s">
        <v>4118</v>
      </c>
      <c r="N759" s="1">
        <f t="shared" si="11"/>
        <v>3.1149465506370704</v>
      </c>
    </row>
    <row r="760" spans="1:14" x14ac:dyDescent="0.2">
      <c r="A760" s="1" t="s">
        <v>94</v>
      </c>
      <c r="B760" s="1" t="s">
        <v>2788</v>
      </c>
      <c r="C760" s="1" t="s">
        <v>2789</v>
      </c>
      <c r="E760" s="1" t="s">
        <v>1353</v>
      </c>
      <c r="F760" s="1" t="s">
        <v>2790</v>
      </c>
      <c r="G760" s="1">
        <v>174.77802947303499</v>
      </c>
      <c r="H760" s="1">
        <v>1.6411477117803399</v>
      </c>
      <c r="I760" s="1">
        <v>0.13863556400365901</v>
      </c>
      <c r="J760" s="1">
        <v>11.837855052380499</v>
      </c>
      <c r="K760" s="2">
        <v>2.4873306415770698E-32</v>
      </c>
      <c r="L760" s="2">
        <v>4.2284620906810199E-30</v>
      </c>
      <c r="M760" s="1" t="s">
        <v>4118</v>
      </c>
      <c r="N760" s="1">
        <f t="shared" si="11"/>
        <v>3.1191387102457586</v>
      </c>
    </row>
    <row r="761" spans="1:14" x14ac:dyDescent="0.2">
      <c r="A761" s="1" t="s">
        <v>148</v>
      </c>
      <c r="B761" s="1" t="s">
        <v>2949</v>
      </c>
      <c r="C761" s="1" t="s">
        <v>2950</v>
      </c>
      <c r="E761" s="1" t="s">
        <v>927</v>
      </c>
      <c r="F761" s="1" t="s">
        <v>2951</v>
      </c>
      <c r="G761" s="1">
        <v>129.32233825071299</v>
      </c>
      <c r="H761" s="1">
        <v>1.64252622618005</v>
      </c>
      <c r="I761" s="1">
        <v>0.25236895101141998</v>
      </c>
      <c r="J761" s="1">
        <v>6.5084322758298496</v>
      </c>
      <c r="K761" s="2">
        <v>7.5939131003482696E-11</v>
      </c>
      <c r="L761" s="2">
        <v>7.43001569530478E-10</v>
      </c>
      <c r="M761" s="1" t="s">
        <v>4118</v>
      </c>
      <c r="N761" s="1">
        <f t="shared" si="11"/>
        <v>3.122120513334278</v>
      </c>
    </row>
    <row r="762" spans="1:14" x14ac:dyDescent="0.2">
      <c r="A762" s="1" t="s">
        <v>828</v>
      </c>
      <c r="B762" s="1" t="s">
        <v>4023</v>
      </c>
      <c r="E762" s="1" t="s">
        <v>4024</v>
      </c>
      <c r="F762" s="1" t="s">
        <v>3868</v>
      </c>
      <c r="G762" s="1">
        <v>93.135105339204301</v>
      </c>
      <c r="H762" s="1">
        <v>1.6464347278177101</v>
      </c>
      <c r="I762" s="1">
        <v>0.52449700075922601</v>
      </c>
      <c r="J762" s="1">
        <v>3.13907367522491</v>
      </c>
      <c r="K762" s="1">
        <v>1.6948283015918899E-3</v>
      </c>
      <c r="L762" s="1">
        <v>3.3260699713780098E-3</v>
      </c>
      <c r="M762" s="1" t="s">
        <v>4118</v>
      </c>
      <c r="N762" s="1">
        <f t="shared" si="11"/>
        <v>3.1305903267453319</v>
      </c>
    </row>
    <row r="763" spans="1:14" x14ac:dyDescent="0.2">
      <c r="A763" s="1" t="s">
        <v>45</v>
      </c>
      <c r="B763" s="1" t="s">
        <v>2629</v>
      </c>
      <c r="C763" s="1" t="s">
        <v>2630</v>
      </c>
      <c r="E763" s="1" t="s">
        <v>927</v>
      </c>
      <c r="F763" s="1" t="s">
        <v>2631</v>
      </c>
      <c r="G763" s="1">
        <v>29.570951294185299</v>
      </c>
      <c r="H763" s="1">
        <v>1.6501670506188399</v>
      </c>
      <c r="I763" s="1">
        <v>0.33098221384048798</v>
      </c>
      <c r="J763" s="1">
        <v>4.9856668473856898</v>
      </c>
      <c r="K763" s="2">
        <v>6.1748465665356199E-7</v>
      </c>
      <c r="L763" s="2">
        <v>2.59993539643605E-6</v>
      </c>
      <c r="M763" s="1" t="s">
        <v>4118</v>
      </c>
      <c r="N763" s="1">
        <f t="shared" si="11"/>
        <v>3.138699802685621</v>
      </c>
    </row>
    <row r="764" spans="1:14" x14ac:dyDescent="0.2">
      <c r="A764" s="1" t="s">
        <v>8</v>
      </c>
      <c r="B764" s="1" t="s">
        <v>2528</v>
      </c>
      <c r="C764" s="1" t="s">
        <v>2529</v>
      </c>
      <c r="E764" s="1" t="s">
        <v>927</v>
      </c>
      <c r="F764" s="1" t="s">
        <v>2530</v>
      </c>
      <c r="G764" s="1">
        <v>25.902220640823099</v>
      </c>
      <c r="H764" s="1">
        <v>1.6501863853969201</v>
      </c>
      <c r="I764" s="1">
        <v>0.287389332910027</v>
      </c>
      <c r="J764" s="1">
        <v>5.7419889899446801</v>
      </c>
      <c r="K764" s="2">
        <v>9.3570907470038995E-9</v>
      </c>
      <c r="L764" s="2">
        <v>5.8915015814469E-8</v>
      </c>
      <c r="M764" s="1" t="s">
        <v>4118</v>
      </c>
      <c r="N764" s="1">
        <f t="shared" si="11"/>
        <v>3.1387418673417544</v>
      </c>
    </row>
    <row r="765" spans="1:14" x14ac:dyDescent="0.2">
      <c r="A765" s="1" t="s">
        <v>88</v>
      </c>
      <c r="B765" s="1" t="s">
        <v>2773</v>
      </c>
      <c r="C765" s="1" t="s">
        <v>2774</v>
      </c>
      <c r="E765" s="1" t="s">
        <v>927</v>
      </c>
      <c r="F765" s="1" t="s">
        <v>2775</v>
      </c>
      <c r="G765" s="1">
        <v>38.477783089648398</v>
      </c>
      <c r="H765" s="1">
        <v>1.6535781370015501</v>
      </c>
      <c r="I765" s="1">
        <v>0.29447704853588602</v>
      </c>
      <c r="J765" s="1">
        <v>5.6153039607772399</v>
      </c>
      <c r="K765" s="2">
        <v>1.9621700608011601E-8</v>
      </c>
      <c r="L765" s="2">
        <v>1.12645291349784E-7</v>
      </c>
      <c r="M765" s="1" t="s">
        <v>4118</v>
      </c>
      <c r="N765" s="1">
        <f t="shared" si="11"/>
        <v>3.1461296772127381</v>
      </c>
    </row>
    <row r="766" spans="1:14" x14ac:dyDescent="0.2">
      <c r="A766" s="1" t="s">
        <v>770</v>
      </c>
      <c r="B766" s="1" t="s">
        <v>1120</v>
      </c>
      <c r="C766" s="1" t="s">
        <v>1121</v>
      </c>
      <c r="E766" s="1" t="s">
        <v>1001</v>
      </c>
      <c r="F766" s="1" t="s">
        <v>1122</v>
      </c>
      <c r="G766" s="1">
        <v>35.982490901838602</v>
      </c>
      <c r="H766" s="1">
        <v>1.6563386400872999</v>
      </c>
      <c r="I766" s="1">
        <v>0.28948644400045997</v>
      </c>
      <c r="J766" s="1">
        <v>5.7216449143458696</v>
      </c>
      <c r="K766" s="2">
        <v>1.0549761843338701E-8</v>
      </c>
      <c r="L766" s="2">
        <v>6.5216709577002904E-8</v>
      </c>
      <c r="M766" s="1" t="s">
        <v>4118</v>
      </c>
      <c r="N766" s="1">
        <f t="shared" si="11"/>
        <v>3.1521553546663994</v>
      </c>
    </row>
    <row r="767" spans="1:14" x14ac:dyDescent="0.2">
      <c r="A767" s="1" t="s">
        <v>154</v>
      </c>
      <c r="B767" s="1" t="s">
        <v>2971</v>
      </c>
      <c r="C767" s="1" t="s">
        <v>2972</v>
      </c>
      <c r="E767" s="1" t="s">
        <v>927</v>
      </c>
      <c r="F767" s="1" t="s">
        <v>2973</v>
      </c>
      <c r="G767" s="1">
        <v>23.779834028839399</v>
      </c>
      <c r="H767" s="1">
        <v>1.65635574099588</v>
      </c>
      <c r="I767" s="1">
        <v>0.49050576234813598</v>
      </c>
      <c r="J767" s="1">
        <v>3.3768323802489499</v>
      </c>
      <c r="K767" s="1">
        <v>7.33257198040669E-4</v>
      </c>
      <c r="L767" s="1">
        <v>1.53656361993114E-3</v>
      </c>
      <c r="M767" s="1" t="s">
        <v>4118</v>
      </c>
      <c r="N767" s="1">
        <f t="shared" si="11"/>
        <v>3.1521927187929144</v>
      </c>
    </row>
    <row r="768" spans="1:14" x14ac:dyDescent="0.2">
      <c r="A768" s="1" t="s">
        <v>829</v>
      </c>
      <c r="B768" s="1" t="s">
        <v>1266</v>
      </c>
      <c r="C768" s="1" t="s">
        <v>1267</v>
      </c>
      <c r="E768" s="1" t="s">
        <v>927</v>
      </c>
      <c r="F768" s="1" t="s">
        <v>1268</v>
      </c>
      <c r="G768" s="1">
        <v>3694.5424022212101</v>
      </c>
      <c r="H768" s="1">
        <v>1.6599183518598499</v>
      </c>
      <c r="I768" s="1">
        <v>0.18754593605812001</v>
      </c>
      <c r="J768" s="1">
        <v>8.8507295159168002</v>
      </c>
      <c r="K768" s="2">
        <v>8.6949054486329804E-19</v>
      </c>
      <c r="L768" s="2">
        <v>2.4635565437793399E-17</v>
      </c>
      <c r="M768" s="1" t="s">
        <v>4118</v>
      </c>
      <c r="N768" s="1">
        <f t="shared" si="11"/>
        <v>3.1599864055592857</v>
      </c>
    </row>
    <row r="769" spans="1:14" x14ac:dyDescent="0.2">
      <c r="A769" s="1" t="s">
        <v>834</v>
      </c>
      <c r="B769" s="1" t="s">
        <v>1283</v>
      </c>
      <c r="C769" s="1" t="s">
        <v>1284</v>
      </c>
      <c r="E769" s="1" t="s">
        <v>1285</v>
      </c>
      <c r="F769" s="1" t="s">
        <v>1286</v>
      </c>
      <c r="G769" s="1">
        <v>262.69460809998401</v>
      </c>
      <c r="H769" s="1">
        <v>1.6672978604873001</v>
      </c>
      <c r="I769" s="1">
        <v>0.18041520893718099</v>
      </c>
      <c r="J769" s="1">
        <v>9.2414484915617106</v>
      </c>
      <c r="K769" s="2">
        <v>2.4318254994945101E-20</v>
      </c>
      <c r="L769" s="2">
        <v>9.7273019979780498E-19</v>
      </c>
      <c r="M769" s="1" t="s">
        <v>4118</v>
      </c>
      <c r="N769" s="1">
        <f t="shared" si="11"/>
        <v>3.1761914161913207</v>
      </c>
    </row>
    <row r="770" spans="1:14" x14ac:dyDescent="0.2">
      <c r="A770" s="1" t="s">
        <v>877</v>
      </c>
      <c r="B770" s="1" t="s">
        <v>3771</v>
      </c>
      <c r="C770" s="1" t="s">
        <v>3772</v>
      </c>
      <c r="D770" s="1" t="s">
        <v>3773</v>
      </c>
      <c r="E770" s="1" t="s">
        <v>3774</v>
      </c>
      <c r="F770" s="1" t="s">
        <v>3775</v>
      </c>
      <c r="G770" s="1">
        <v>334.51649902614002</v>
      </c>
      <c r="H770" s="1">
        <v>1.6684572677362599</v>
      </c>
      <c r="I770" s="1">
        <v>0.198170149718744</v>
      </c>
      <c r="J770" s="1">
        <v>8.4193167846128407</v>
      </c>
      <c r="K770" s="2">
        <v>3.7868616908346798E-17</v>
      </c>
      <c r="L770" s="2">
        <v>8.5835531658919497E-16</v>
      </c>
      <c r="M770" s="1" t="s">
        <v>4118</v>
      </c>
      <c r="N770" s="1">
        <f t="shared" ref="N770:N831" si="12">2^H770</f>
        <v>3.1787449561604126</v>
      </c>
    </row>
    <row r="771" spans="1:14" x14ac:dyDescent="0.2">
      <c r="A771" s="1" t="s">
        <v>132</v>
      </c>
      <c r="B771" s="1" t="s">
        <v>2910</v>
      </c>
      <c r="C771" s="1" t="s">
        <v>2911</v>
      </c>
      <c r="E771" s="1" t="s">
        <v>962</v>
      </c>
      <c r="F771" s="1" t="s">
        <v>2912</v>
      </c>
      <c r="G771" s="1">
        <v>110.679282491637</v>
      </c>
      <c r="H771" s="1">
        <v>1.66942440147374</v>
      </c>
      <c r="I771" s="1">
        <v>0.21811803828825199</v>
      </c>
      <c r="J771" s="1">
        <v>7.6537658901348102</v>
      </c>
      <c r="K771" s="2">
        <v>1.95177463211404E-14</v>
      </c>
      <c r="L771" s="2">
        <v>3.0865273252036102E-13</v>
      </c>
      <c r="M771" s="1" t="s">
        <v>4118</v>
      </c>
      <c r="N771" s="1">
        <f t="shared" si="12"/>
        <v>3.1808765931846348</v>
      </c>
    </row>
    <row r="772" spans="1:14" x14ac:dyDescent="0.2">
      <c r="A772" s="1" t="s">
        <v>14</v>
      </c>
      <c r="B772" s="1" t="s">
        <v>2546</v>
      </c>
      <c r="C772" s="1" t="s">
        <v>2547</v>
      </c>
      <c r="E772" s="1" t="s">
        <v>927</v>
      </c>
      <c r="F772" s="1" t="s">
        <v>2548</v>
      </c>
      <c r="G772" s="1">
        <v>26.660077354249701</v>
      </c>
      <c r="H772" s="1">
        <v>1.67058261837785</v>
      </c>
      <c r="I772" s="1">
        <v>0.28901367387087301</v>
      </c>
      <c r="J772" s="1">
        <v>5.7802892022480803</v>
      </c>
      <c r="K772" s="2">
        <v>7.4572322377287994E-9</v>
      </c>
      <c r="L772" s="2">
        <v>4.8065572717114502E-8</v>
      </c>
      <c r="M772" s="1" t="s">
        <v>4118</v>
      </c>
      <c r="N772" s="1">
        <f t="shared" si="12"/>
        <v>3.1834312732622183</v>
      </c>
    </row>
    <row r="773" spans="1:14" x14ac:dyDescent="0.2">
      <c r="A773" s="1" t="s">
        <v>234</v>
      </c>
      <c r="B773" s="1" t="s">
        <v>1492</v>
      </c>
      <c r="C773" s="1" t="s">
        <v>1493</v>
      </c>
      <c r="E773" s="1" t="s">
        <v>927</v>
      </c>
      <c r="F773" s="1" t="s">
        <v>1494</v>
      </c>
      <c r="G773" s="1">
        <v>11.349107131673399</v>
      </c>
      <c r="H773" s="1">
        <v>1.6768264097165699</v>
      </c>
      <c r="I773" s="1">
        <v>0.517569741598077</v>
      </c>
      <c r="J773" s="1">
        <v>3.2398076528568098</v>
      </c>
      <c r="K773" s="1">
        <v>1.1961035550827001E-3</v>
      </c>
      <c r="L773" s="1">
        <v>2.3992637683074901E-3</v>
      </c>
      <c r="M773" s="1" t="s">
        <v>4118</v>
      </c>
      <c r="N773" s="1">
        <f t="shared" si="12"/>
        <v>3.1972385949570503</v>
      </c>
    </row>
    <row r="774" spans="1:14" x14ac:dyDescent="0.2">
      <c r="A774" s="1" t="s">
        <v>149</v>
      </c>
      <c r="B774" s="1" t="s">
        <v>2952</v>
      </c>
      <c r="C774" s="1" t="s">
        <v>2953</v>
      </c>
      <c r="E774" s="1" t="s">
        <v>927</v>
      </c>
      <c r="F774" s="1" t="s">
        <v>2954</v>
      </c>
      <c r="G774" s="1">
        <v>120.665135838257</v>
      </c>
      <c r="H774" s="1">
        <v>1.68095964113707</v>
      </c>
      <c r="I774" s="1">
        <v>0.27038984973965302</v>
      </c>
      <c r="J774" s="1">
        <v>6.2168000860816202</v>
      </c>
      <c r="K774" s="2">
        <v>5.0739552981189196E-10</v>
      </c>
      <c r="L774" s="2">
        <v>4.13208335655193E-9</v>
      </c>
      <c r="M774" s="1" t="s">
        <v>4118</v>
      </c>
      <c r="N774" s="1">
        <f t="shared" si="12"/>
        <v>3.206411618157706</v>
      </c>
    </row>
    <row r="775" spans="1:14" x14ac:dyDescent="0.2">
      <c r="A775" s="1" t="s">
        <v>826</v>
      </c>
      <c r="B775" s="1" t="s">
        <v>1263</v>
      </c>
      <c r="C775" s="1" t="s">
        <v>1264</v>
      </c>
      <c r="E775" s="1" t="s">
        <v>1001</v>
      </c>
      <c r="F775" s="1" t="s">
        <v>1265</v>
      </c>
      <c r="G775" s="1">
        <v>1310.5188038184101</v>
      </c>
      <c r="H775" s="1">
        <v>1.68315618279077</v>
      </c>
      <c r="I775" s="1">
        <v>0.143836039564258</v>
      </c>
      <c r="J775" s="1">
        <v>11.701908561232599</v>
      </c>
      <c r="K775" s="2">
        <v>1.2461871301057701E-31</v>
      </c>
      <c r="L775" s="2">
        <v>1.8831272188264999E-29</v>
      </c>
      <c r="M775" s="1" t="s">
        <v>4118</v>
      </c>
      <c r="N775" s="1">
        <f t="shared" si="12"/>
        <v>3.211297183568846</v>
      </c>
    </row>
    <row r="776" spans="1:14" x14ac:dyDescent="0.2">
      <c r="A776" s="1" t="s">
        <v>17</v>
      </c>
      <c r="B776" s="1" t="s">
        <v>2555</v>
      </c>
      <c r="C776" s="1" t="s">
        <v>2556</v>
      </c>
      <c r="E776" s="1" t="s">
        <v>927</v>
      </c>
      <c r="F776" s="1" t="s">
        <v>2557</v>
      </c>
      <c r="G776" s="1">
        <v>110.755500546595</v>
      </c>
      <c r="H776" s="1">
        <v>1.6838684075464301</v>
      </c>
      <c r="I776" s="1">
        <v>0.28806301008805002</v>
      </c>
      <c r="J776" s="1">
        <v>5.8454863990754697</v>
      </c>
      <c r="K776" s="2">
        <v>5.0509020727305603E-9</v>
      </c>
      <c r="L776" s="2">
        <v>3.3672680484870402E-8</v>
      </c>
      <c r="M776" s="1" t="s">
        <v>4118</v>
      </c>
      <c r="N776" s="1">
        <f t="shared" si="12"/>
        <v>3.2128829171715694</v>
      </c>
    </row>
    <row r="777" spans="1:14" x14ac:dyDescent="0.2">
      <c r="A777" s="1" t="s">
        <v>219</v>
      </c>
      <c r="B777" s="1" t="s">
        <v>999</v>
      </c>
      <c r="C777" s="1" t="s">
        <v>1000</v>
      </c>
      <c r="E777" s="1" t="s">
        <v>1001</v>
      </c>
      <c r="F777" s="1" t="s">
        <v>1002</v>
      </c>
      <c r="G777" s="1">
        <v>18.976362996543099</v>
      </c>
      <c r="H777" s="1">
        <v>1.68431414323026</v>
      </c>
      <c r="I777" s="1">
        <v>0.388815165762884</v>
      </c>
      <c r="J777" s="1">
        <v>4.3319147284944801</v>
      </c>
      <c r="K777" s="2">
        <v>1.4781819385867701E-5</v>
      </c>
      <c r="L777" s="2">
        <v>4.6643327992529201E-5</v>
      </c>
      <c r="M777" s="1" t="s">
        <v>4118</v>
      </c>
      <c r="N777" s="1">
        <f t="shared" si="12"/>
        <v>3.2138757242284517</v>
      </c>
    </row>
    <row r="778" spans="1:14" x14ac:dyDescent="0.2">
      <c r="A778" s="1" t="s">
        <v>180</v>
      </c>
      <c r="B778" s="1" t="s">
        <v>4094</v>
      </c>
      <c r="C778" s="1" t="s">
        <v>4095</v>
      </c>
      <c r="E778" s="1" t="s">
        <v>927</v>
      </c>
      <c r="F778" s="1" t="s">
        <v>4096</v>
      </c>
      <c r="G778" s="1">
        <v>9.9732846659799996</v>
      </c>
      <c r="H778" s="1">
        <v>1.69346530067062</v>
      </c>
      <c r="I778" s="1">
        <v>0.47001093677982297</v>
      </c>
      <c r="J778" s="1">
        <v>3.6030338193256299</v>
      </c>
      <c r="K778" s="1">
        <v>3.1452458768475302E-4</v>
      </c>
      <c r="L778" s="1">
        <v>7.2500582923942997E-4</v>
      </c>
      <c r="M778" s="1" t="s">
        <v>4118</v>
      </c>
      <c r="N778" s="1">
        <f t="shared" si="12"/>
        <v>3.2343264479653597</v>
      </c>
    </row>
    <row r="779" spans="1:14" x14ac:dyDescent="0.2">
      <c r="A779" s="1" t="s">
        <v>77</v>
      </c>
      <c r="B779" s="1" t="s">
        <v>2737</v>
      </c>
      <c r="C779" s="1" t="s">
        <v>2738</v>
      </c>
      <c r="E779" s="1" t="s">
        <v>927</v>
      </c>
      <c r="F779" s="1" t="s">
        <v>2739</v>
      </c>
      <c r="G779" s="1">
        <v>4.1807064232483802</v>
      </c>
      <c r="H779" s="1">
        <v>1.69632217648641</v>
      </c>
      <c r="I779" s="1">
        <v>0.71199901546829103</v>
      </c>
      <c r="J779" s="1">
        <v>2.38247826139298</v>
      </c>
      <c r="K779" s="1">
        <v>1.7196547269340799E-2</v>
      </c>
      <c r="L779" s="1">
        <v>2.7131443487591E-2</v>
      </c>
      <c r="M779" s="1" t="s">
        <v>4118</v>
      </c>
      <c r="N779" s="1">
        <f t="shared" si="12"/>
        <v>3.2407375213698293</v>
      </c>
    </row>
    <row r="780" spans="1:14" x14ac:dyDescent="0.2">
      <c r="A780" s="1" t="s">
        <v>890</v>
      </c>
      <c r="B780" s="1" t="s">
        <v>1445</v>
      </c>
      <c r="C780" s="1" t="s">
        <v>1446</v>
      </c>
      <c r="E780" s="1" t="s">
        <v>927</v>
      </c>
      <c r="F780" s="1" t="s">
        <v>1447</v>
      </c>
      <c r="G780" s="1">
        <v>66.699785639339098</v>
      </c>
      <c r="H780" s="1">
        <v>1.69651168996182</v>
      </c>
      <c r="I780" s="1">
        <v>0.39014864864072002</v>
      </c>
      <c r="J780" s="1">
        <v>4.3483725904792303</v>
      </c>
      <c r="K780" s="2">
        <v>1.3715145784103E-5</v>
      </c>
      <c r="L780" s="2">
        <v>4.3501020927449297E-5</v>
      </c>
      <c r="M780" s="1" t="s">
        <v>4118</v>
      </c>
      <c r="N780" s="1">
        <f t="shared" si="12"/>
        <v>3.2411632549818568</v>
      </c>
    </row>
    <row r="781" spans="1:14" x14ac:dyDescent="0.2">
      <c r="A781" s="1" t="s">
        <v>201</v>
      </c>
      <c r="B781" s="1" t="s">
        <v>960</v>
      </c>
      <c r="C781" s="1" t="s">
        <v>961</v>
      </c>
      <c r="E781" s="1" t="s">
        <v>962</v>
      </c>
      <c r="F781" s="1" t="s">
        <v>963</v>
      </c>
      <c r="G781" s="1">
        <v>41.914521181606297</v>
      </c>
      <c r="H781" s="1">
        <v>1.70015119951947</v>
      </c>
      <c r="I781" s="1">
        <v>0.24808740220661099</v>
      </c>
      <c r="J781" s="1">
        <v>6.85303318265054</v>
      </c>
      <c r="K781" s="2">
        <v>7.2300306408381504E-12</v>
      </c>
      <c r="L781" s="2">
        <v>8.7793229210177505E-11</v>
      </c>
      <c r="M781" s="1" t="s">
        <v>4118</v>
      </c>
      <c r="N781" s="1">
        <f t="shared" si="12"/>
        <v>3.249350110911855</v>
      </c>
    </row>
    <row r="782" spans="1:14" x14ac:dyDescent="0.2">
      <c r="A782" s="1" t="s">
        <v>757</v>
      </c>
      <c r="B782" s="1" t="s">
        <v>1084</v>
      </c>
      <c r="C782" s="1" t="s">
        <v>1085</v>
      </c>
      <c r="E782" s="1" t="s">
        <v>927</v>
      </c>
      <c r="F782" s="1" t="s">
        <v>1086</v>
      </c>
      <c r="G782" s="1">
        <v>9.1228514031704009</v>
      </c>
      <c r="H782" s="1">
        <v>1.70071360770564</v>
      </c>
      <c r="I782" s="1">
        <v>0.51660856594686699</v>
      </c>
      <c r="J782" s="1">
        <v>3.2920739604626701</v>
      </c>
      <c r="K782" s="1">
        <v>9.9451453704725405E-4</v>
      </c>
      <c r="L782" s="1">
        <v>2.01270799164325E-3</v>
      </c>
      <c r="M782" s="1" t="s">
        <v>4118</v>
      </c>
      <c r="N782" s="1">
        <f t="shared" si="12"/>
        <v>3.2506170573542295</v>
      </c>
    </row>
    <row r="783" spans="1:14" x14ac:dyDescent="0.2">
      <c r="A783" s="1" t="s">
        <v>778</v>
      </c>
      <c r="B783" s="1" t="s">
        <v>4006</v>
      </c>
      <c r="E783" s="1" t="s">
        <v>4007</v>
      </c>
      <c r="F783" s="1" t="s">
        <v>3868</v>
      </c>
      <c r="G783" s="1">
        <v>41.840352739396501</v>
      </c>
      <c r="H783" s="1">
        <v>1.7033628462805399</v>
      </c>
      <c r="I783" s="1">
        <v>0.30363086197412498</v>
      </c>
      <c r="J783" s="1">
        <v>5.6099792860506099</v>
      </c>
      <c r="K783" s="2">
        <v>2.0235083368237501E-8</v>
      </c>
      <c r="L783" s="2">
        <v>1.156290478185E-7</v>
      </c>
      <c r="M783" s="1" t="s">
        <v>4118</v>
      </c>
      <c r="N783" s="1">
        <f t="shared" si="12"/>
        <v>3.2565916892388445</v>
      </c>
    </row>
    <row r="784" spans="1:14" x14ac:dyDescent="0.2">
      <c r="A784" s="1" t="s">
        <v>776</v>
      </c>
      <c r="B784" s="1" t="s">
        <v>1136</v>
      </c>
      <c r="C784" s="1" t="s">
        <v>1137</v>
      </c>
      <c r="E784" s="1" t="s">
        <v>1138</v>
      </c>
      <c r="F784" s="1" t="s">
        <v>1139</v>
      </c>
      <c r="G784" s="1">
        <v>34.0877443971265</v>
      </c>
      <c r="H784" s="1">
        <v>1.72042270917521</v>
      </c>
      <c r="I784" s="1">
        <v>0.31526008346242701</v>
      </c>
      <c r="J784" s="1">
        <v>5.4571536309963999</v>
      </c>
      <c r="K784" s="2">
        <v>4.8382771340143603E-8</v>
      </c>
      <c r="L784" s="2">
        <v>2.5504096520385801E-7</v>
      </c>
      <c r="M784" s="1" t="s">
        <v>4118</v>
      </c>
      <c r="N784" s="1">
        <f t="shared" si="12"/>
        <v>3.2953294580876791</v>
      </c>
    </row>
    <row r="785" spans="1:14" x14ac:dyDescent="0.2">
      <c r="A785" s="1" t="s">
        <v>186</v>
      </c>
      <c r="B785" s="1" t="s">
        <v>4109</v>
      </c>
      <c r="C785" s="1" t="s">
        <v>4110</v>
      </c>
      <c r="E785" s="1" t="s">
        <v>927</v>
      </c>
      <c r="F785" s="1" t="s">
        <v>4111</v>
      </c>
      <c r="G785" s="1">
        <v>267.43215322165997</v>
      </c>
      <c r="H785" s="1">
        <v>1.72704814034914</v>
      </c>
      <c r="I785" s="1">
        <v>0.234859283301845</v>
      </c>
      <c r="J785" s="1">
        <v>7.35354428434285</v>
      </c>
      <c r="K785" s="2">
        <v>1.93019017323269E-13</v>
      </c>
      <c r="L785" s="2">
        <v>2.7926155697834599E-12</v>
      </c>
      <c r="M785" s="1" t="s">
        <v>4118</v>
      </c>
      <c r="N785" s="1">
        <f t="shared" si="12"/>
        <v>3.3104977283076709</v>
      </c>
    </row>
    <row r="786" spans="1:14" x14ac:dyDescent="0.2">
      <c r="A786" s="1" t="s">
        <v>805</v>
      </c>
      <c r="B786" s="1" t="s">
        <v>1214</v>
      </c>
      <c r="C786" s="1" t="s">
        <v>1215</v>
      </c>
      <c r="E786" s="1" t="s">
        <v>927</v>
      </c>
      <c r="F786" s="1" t="s">
        <v>1216</v>
      </c>
      <c r="G786" s="1">
        <v>66.254586071713106</v>
      </c>
      <c r="H786" s="1">
        <v>1.7295891239705401</v>
      </c>
      <c r="I786" s="1">
        <v>0.29379249685097902</v>
      </c>
      <c r="J786" s="1">
        <v>5.88711128605794</v>
      </c>
      <c r="K786" s="2">
        <v>3.93004097650022E-9</v>
      </c>
      <c r="L786" s="2">
        <v>2.6858571497689999E-8</v>
      </c>
      <c r="M786" s="1" t="s">
        <v>4118</v>
      </c>
      <c r="N786" s="1">
        <f t="shared" si="12"/>
        <v>3.3163335650396233</v>
      </c>
    </row>
    <row r="787" spans="1:14" x14ac:dyDescent="0.2">
      <c r="A787" s="1" t="s">
        <v>210</v>
      </c>
      <c r="B787" s="1" t="s">
        <v>3145</v>
      </c>
      <c r="C787" s="1" t="s">
        <v>3146</v>
      </c>
      <c r="D787" s="1" t="s">
        <v>3147</v>
      </c>
      <c r="E787" s="1" t="s">
        <v>3148</v>
      </c>
      <c r="F787" s="1" t="s">
        <v>3149</v>
      </c>
      <c r="G787" s="1">
        <v>9.2638482160801505</v>
      </c>
      <c r="H787" s="1">
        <v>1.7399529812111301</v>
      </c>
      <c r="I787" s="1">
        <v>0.52551237152240304</v>
      </c>
      <c r="J787" s="1">
        <v>3.3109648326080601</v>
      </c>
      <c r="K787" s="1">
        <v>9.2974892308304304E-4</v>
      </c>
      <c r="L787" s="1">
        <v>1.89277826302327E-3</v>
      </c>
      <c r="M787" s="1" t="s">
        <v>4118</v>
      </c>
      <c r="N787" s="1">
        <f t="shared" si="12"/>
        <v>3.3402428142832257</v>
      </c>
    </row>
    <row r="788" spans="1:14" x14ac:dyDescent="0.2">
      <c r="A788" s="1" t="s">
        <v>784</v>
      </c>
      <c r="B788" s="1" t="s">
        <v>1155</v>
      </c>
      <c r="C788" s="1" t="s">
        <v>1156</v>
      </c>
      <c r="E788" s="1" t="s">
        <v>927</v>
      </c>
      <c r="F788" s="1" t="s">
        <v>1157</v>
      </c>
      <c r="G788" s="1">
        <v>7.0700158001992204</v>
      </c>
      <c r="H788" s="1">
        <v>1.7401045904457799</v>
      </c>
      <c r="I788" s="1">
        <v>0.59448682904198002</v>
      </c>
      <c r="J788" s="1">
        <v>2.9270700466988799</v>
      </c>
      <c r="K788" s="1">
        <v>3.4217180612367598E-3</v>
      </c>
      <c r="L788" s="1">
        <v>6.3227398957635796E-3</v>
      </c>
      <c r="M788" s="1" t="s">
        <v>4118</v>
      </c>
      <c r="N788" s="1">
        <f t="shared" si="12"/>
        <v>3.340593850539654</v>
      </c>
    </row>
    <row r="789" spans="1:14" x14ac:dyDescent="0.2">
      <c r="A789" s="1" t="s">
        <v>36</v>
      </c>
      <c r="B789" s="1" t="s">
        <v>2608</v>
      </c>
      <c r="C789" s="1" t="s">
        <v>2609</v>
      </c>
      <c r="E789" s="1" t="s">
        <v>1483</v>
      </c>
      <c r="F789" s="1" t="s">
        <v>2610</v>
      </c>
      <c r="G789" s="1">
        <v>11.618122616341401</v>
      </c>
      <c r="H789" s="1">
        <v>1.7421134489634</v>
      </c>
      <c r="I789" s="1">
        <v>0.46574587322625299</v>
      </c>
      <c r="J789" s="1">
        <v>3.7404806979730401</v>
      </c>
      <c r="K789" s="1">
        <v>1.8366865139362399E-4</v>
      </c>
      <c r="L789" s="1">
        <v>4.4525733671181702E-4</v>
      </c>
      <c r="M789" s="1" t="s">
        <v>4118</v>
      </c>
      <c r="N789" s="1">
        <f t="shared" si="12"/>
        <v>3.3452486490598043</v>
      </c>
    </row>
    <row r="790" spans="1:14" x14ac:dyDescent="0.2">
      <c r="A790" s="1" t="s">
        <v>851</v>
      </c>
      <c r="B790" s="1" t="s">
        <v>1327</v>
      </c>
      <c r="C790" s="1" t="s">
        <v>1328</v>
      </c>
      <c r="E790" s="1" t="s">
        <v>953</v>
      </c>
      <c r="F790" s="1" t="s">
        <v>1329</v>
      </c>
      <c r="G790" s="1">
        <v>833.30805286206601</v>
      </c>
      <c r="H790" s="1">
        <v>1.74499229549407</v>
      </c>
      <c r="I790" s="1">
        <v>0.16010272669029599</v>
      </c>
      <c r="J790" s="1">
        <v>10.899204102061301</v>
      </c>
      <c r="K790" s="2">
        <v>1.16269843864464E-27</v>
      </c>
      <c r="L790" s="2">
        <v>1.3177248971305901E-25</v>
      </c>
      <c r="M790" s="1" t="s">
        <v>4118</v>
      </c>
      <c r="N790" s="1">
        <f t="shared" si="12"/>
        <v>3.3519306381192151</v>
      </c>
    </row>
    <row r="791" spans="1:14" x14ac:dyDescent="0.2">
      <c r="A791" s="1" t="s">
        <v>240</v>
      </c>
      <c r="B791" s="1" t="s">
        <v>1495</v>
      </c>
      <c r="C791" s="1" t="s">
        <v>1496</v>
      </c>
      <c r="E791" s="1" t="s">
        <v>969</v>
      </c>
      <c r="F791" s="1" t="s">
        <v>1497</v>
      </c>
      <c r="G791" s="1">
        <v>14.569569217995999</v>
      </c>
      <c r="H791" s="1">
        <v>1.74740537075319</v>
      </c>
      <c r="I791" s="1">
        <v>0.52508109408842296</v>
      </c>
      <c r="J791" s="1">
        <v>3.3278771420761299</v>
      </c>
      <c r="K791" s="1">
        <v>8.7510449776074097E-4</v>
      </c>
      <c r="L791" s="1">
        <v>1.79779775975016E-3</v>
      </c>
      <c r="M791" s="1" t="s">
        <v>4118</v>
      </c>
      <c r="N791" s="1">
        <f t="shared" si="12"/>
        <v>3.3575418233541607</v>
      </c>
    </row>
    <row r="792" spans="1:14" x14ac:dyDescent="0.2">
      <c r="A792" s="1" t="s">
        <v>72</v>
      </c>
      <c r="B792" s="1" t="s">
        <v>2719</v>
      </c>
      <c r="C792" s="1" t="s">
        <v>2720</v>
      </c>
      <c r="E792" s="1" t="s">
        <v>927</v>
      </c>
      <c r="F792" s="1" t="s">
        <v>2721</v>
      </c>
      <c r="G792" s="1">
        <v>6.3004210177025897</v>
      </c>
      <c r="H792" s="1">
        <v>1.75051987269165</v>
      </c>
      <c r="I792" s="1">
        <v>0.69896714690879203</v>
      </c>
      <c r="J792" s="1">
        <v>2.5044379845796598</v>
      </c>
      <c r="K792" s="1">
        <v>1.2264610401003099E-2</v>
      </c>
      <c r="L792" s="1">
        <v>1.9999844298997899E-2</v>
      </c>
      <c r="M792" s="1" t="s">
        <v>4118</v>
      </c>
      <c r="N792" s="1">
        <f t="shared" si="12"/>
        <v>3.3647979417661751</v>
      </c>
    </row>
    <row r="793" spans="1:14" x14ac:dyDescent="0.2">
      <c r="A793" s="1" t="s">
        <v>3</v>
      </c>
      <c r="B793" s="1" t="s">
        <v>3042</v>
      </c>
      <c r="C793" s="1" t="s">
        <v>3043</v>
      </c>
      <c r="D793" s="1" t="s">
        <v>3044</v>
      </c>
      <c r="E793" s="1" t="s">
        <v>3045</v>
      </c>
      <c r="F793" s="1" t="s">
        <v>3046</v>
      </c>
      <c r="G793" s="1">
        <v>15.422954530354801</v>
      </c>
      <c r="H793" s="1">
        <v>1.7532372670804399</v>
      </c>
      <c r="I793" s="1">
        <v>0.40661495568692102</v>
      </c>
      <c r="J793" s="1">
        <v>4.3117874602486799</v>
      </c>
      <c r="K793" s="2">
        <v>1.6194006133541799E-5</v>
      </c>
      <c r="L793" s="2">
        <v>5.0513413627561498E-5</v>
      </c>
      <c r="M793" s="1" t="s">
        <v>4118</v>
      </c>
      <c r="N793" s="1">
        <f t="shared" si="12"/>
        <v>3.3711416937853116</v>
      </c>
    </row>
    <row r="794" spans="1:14" x14ac:dyDescent="0.2">
      <c r="A794" s="1" t="s">
        <v>214</v>
      </c>
      <c r="B794" s="1" t="s">
        <v>989</v>
      </c>
      <c r="C794" s="1" t="s">
        <v>990</v>
      </c>
      <c r="E794" s="1" t="s">
        <v>927</v>
      </c>
      <c r="F794" s="1" t="s">
        <v>991</v>
      </c>
      <c r="G794" s="1">
        <v>369.37079858464301</v>
      </c>
      <c r="H794" s="1">
        <v>1.7536258431165099</v>
      </c>
      <c r="I794" s="1">
        <v>0.175583185971809</v>
      </c>
      <c r="J794" s="1">
        <v>9.9874360600682195</v>
      </c>
      <c r="K794" s="2">
        <v>1.7299851514810501E-23</v>
      </c>
      <c r="L794" s="2">
        <v>1.1763899030071101E-21</v>
      </c>
      <c r="M794" s="1" t="s">
        <v>4118</v>
      </c>
      <c r="N794" s="1">
        <f t="shared" si="12"/>
        <v>3.3720498006725173</v>
      </c>
    </row>
    <row r="795" spans="1:14" x14ac:dyDescent="0.2">
      <c r="A795" s="1" t="s">
        <v>839</v>
      </c>
      <c r="B795" s="1" t="s">
        <v>4025</v>
      </c>
      <c r="E795" s="1" t="s">
        <v>4026</v>
      </c>
      <c r="F795" s="1" t="s">
        <v>3868</v>
      </c>
      <c r="G795" s="1">
        <v>758.97213253539599</v>
      </c>
      <c r="H795" s="1">
        <v>1.7545497879416201</v>
      </c>
      <c r="I795" s="1">
        <v>0.22490143706697699</v>
      </c>
      <c r="J795" s="1">
        <v>7.8014165263831003</v>
      </c>
      <c r="K795" s="2">
        <v>6.1216093704685603E-15</v>
      </c>
      <c r="L795" s="2">
        <v>1.0812193173814599E-13</v>
      </c>
      <c r="M795" s="1" t="s">
        <v>4118</v>
      </c>
      <c r="N795" s="1">
        <f t="shared" si="12"/>
        <v>3.3742100533563044</v>
      </c>
    </row>
    <row r="796" spans="1:14" x14ac:dyDescent="0.2">
      <c r="A796" s="1" t="s">
        <v>75</v>
      </c>
      <c r="B796" s="1" t="s">
        <v>2731</v>
      </c>
      <c r="C796" s="1" t="s">
        <v>2732</v>
      </c>
      <c r="E796" s="1" t="s">
        <v>1430</v>
      </c>
      <c r="F796" s="1" t="s">
        <v>2733</v>
      </c>
      <c r="G796" s="1">
        <v>8.6367119637890504</v>
      </c>
      <c r="H796" s="1">
        <v>1.75461591000455</v>
      </c>
      <c r="I796" s="1">
        <v>0.52462678412533104</v>
      </c>
      <c r="J796" s="1">
        <v>3.3445031079186802</v>
      </c>
      <c r="K796" s="1">
        <v>8.2430106111354895E-4</v>
      </c>
      <c r="L796" s="1">
        <v>1.70372255792466E-3</v>
      </c>
      <c r="M796" s="1" t="s">
        <v>4118</v>
      </c>
      <c r="N796" s="1">
        <f t="shared" si="12"/>
        <v>3.3743647047802434</v>
      </c>
    </row>
    <row r="797" spans="1:14" x14ac:dyDescent="0.2">
      <c r="A797" s="1" t="s">
        <v>136</v>
      </c>
      <c r="B797" s="1" t="s">
        <v>3877</v>
      </c>
      <c r="E797" s="1" t="s">
        <v>3878</v>
      </c>
      <c r="F797" s="1" t="s">
        <v>3868</v>
      </c>
      <c r="G797" s="1">
        <v>14.146314910537701</v>
      </c>
      <c r="H797" s="1">
        <v>1.75915093037216</v>
      </c>
      <c r="I797" s="1">
        <v>0.529661159448089</v>
      </c>
      <c r="J797" s="1">
        <v>3.3212760629932001</v>
      </c>
      <c r="K797" s="1">
        <v>8.9606857820241105E-4</v>
      </c>
      <c r="L797" s="1">
        <v>1.8325613027898901E-3</v>
      </c>
      <c r="M797" s="1" t="s">
        <v>4118</v>
      </c>
      <c r="N797" s="1">
        <f t="shared" si="12"/>
        <v>3.3849884950904507</v>
      </c>
    </row>
    <row r="798" spans="1:14" x14ac:dyDescent="0.2">
      <c r="A798" s="1" t="s">
        <v>815</v>
      </c>
      <c r="B798" s="1" t="s">
        <v>1236</v>
      </c>
      <c r="C798" s="1" t="s">
        <v>1237</v>
      </c>
      <c r="E798" s="1" t="s">
        <v>927</v>
      </c>
      <c r="F798" s="1" t="s">
        <v>1238</v>
      </c>
      <c r="G798" s="1">
        <v>15.7846669439056</v>
      </c>
      <c r="H798" s="1">
        <v>1.76444664898601</v>
      </c>
      <c r="I798" s="1">
        <v>0.46662407953852603</v>
      </c>
      <c r="J798" s="1">
        <v>3.7813021795424402</v>
      </c>
      <c r="K798" s="1">
        <v>1.5601016577138801E-4</v>
      </c>
      <c r="L798" s="1">
        <v>3.8647327039906802E-4</v>
      </c>
      <c r="M798" s="1" t="s">
        <v>4118</v>
      </c>
      <c r="N798" s="1">
        <f t="shared" si="12"/>
        <v>3.3974366472380755</v>
      </c>
    </row>
    <row r="799" spans="1:14" x14ac:dyDescent="0.2">
      <c r="A799" s="1" t="s">
        <v>221</v>
      </c>
      <c r="B799" s="1" t="s">
        <v>1007</v>
      </c>
      <c r="C799" s="1" t="s">
        <v>1008</v>
      </c>
      <c r="E799" s="1" t="s">
        <v>927</v>
      </c>
      <c r="F799" s="1" t="s">
        <v>1009</v>
      </c>
      <c r="G799" s="1">
        <v>258.06858635416398</v>
      </c>
      <c r="H799" s="1">
        <v>1.76554010547935</v>
      </c>
      <c r="I799" s="1">
        <v>0.203148250401637</v>
      </c>
      <c r="J799" s="1">
        <v>8.6908949596600493</v>
      </c>
      <c r="K799" s="2">
        <v>3.5959540116048104E-18</v>
      </c>
      <c r="L799" s="2">
        <v>9.4048027995818103E-17</v>
      </c>
      <c r="M799" s="1" t="s">
        <v>4118</v>
      </c>
      <c r="N799" s="1">
        <f t="shared" si="12"/>
        <v>3.4000126298552322</v>
      </c>
    </row>
    <row r="800" spans="1:14" x14ac:dyDescent="0.2">
      <c r="A800" s="1" t="s">
        <v>90</v>
      </c>
      <c r="B800" s="1" t="s">
        <v>2779</v>
      </c>
      <c r="C800" s="1" t="s">
        <v>2780</v>
      </c>
      <c r="E800" s="1" t="s">
        <v>927</v>
      </c>
      <c r="F800" s="1" t="s">
        <v>2781</v>
      </c>
      <c r="G800" s="1">
        <v>131.55372805862601</v>
      </c>
      <c r="H800" s="1">
        <v>1.76887019033625</v>
      </c>
      <c r="I800" s="1">
        <v>0.19680183372349</v>
      </c>
      <c r="J800" s="1">
        <v>8.9880777880430998</v>
      </c>
      <c r="K800" s="2">
        <v>2.51591945861095E-19</v>
      </c>
      <c r="L800" s="2">
        <v>7.9573266597927699E-18</v>
      </c>
      <c r="M800" s="1" t="s">
        <v>4118</v>
      </c>
      <c r="N800" s="1">
        <f t="shared" si="12"/>
        <v>3.4078697359190588</v>
      </c>
    </row>
    <row r="801" spans="1:14" x14ac:dyDescent="0.2">
      <c r="A801" s="1" t="s">
        <v>32</v>
      </c>
      <c r="B801" s="1" t="s">
        <v>3871</v>
      </c>
      <c r="E801" s="1" t="s">
        <v>3872</v>
      </c>
      <c r="F801" s="1" t="s">
        <v>3868</v>
      </c>
      <c r="G801" s="1">
        <v>39.2386933000151</v>
      </c>
      <c r="H801" s="1">
        <v>1.77151567877303</v>
      </c>
      <c r="I801" s="1">
        <v>0.28182212475928597</v>
      </c>
      <c r="J801" s="1">
        <v>6.2859354292575196</v>
      </c>
      <c r="K801" s="2">
        <v>3.2588538458109399E-10</v>
      </c>
      <c r="L801" s="2">
        <v>2.7700257689392899E-9</v>
      </c>
      <c r="M801" s="1" t="s">
        <v>4118</v>
      </c>
      <c r="N801" s="1">
        <f t="shared" si="12"/>
        <v>3.4141245234383684</v>
      </c>
    </row>
    <row r="802" spans="1:14" x14ac:dyDescent="0.2">
      <c r="A802" s="1" t="s">
        <v>791</v>
      </c>
      <c r="B802" s="1" t="s">
        <v>1169</v>
      </c>
      <c r="C802" s="1" t="s">
        <v>1170</v>
      </c>
      <c r="E802" s="1" t="s">
        <v>927</v>
      </c>
      <c r="F802" s="1" t="s">
        <v>1171</v>
      </c>
      <c r="G802" s="1">
        <v>993.54274664072102</v>
      </c>
      <c r="H802" s="1">
        <v>1.7744096827292</v>
      </c>
      <c r="I802" s="1">
        <v>0.123501499365334</v>
      </c>
      <c r="J802" s="1">
        <v>14.367515308298</v>
      </c>
      <c r="K802" s="2">
        <v>8.2747037937684102E-47</v>
      </c>
      <c r="L802" s="2">
        <v>5.62679857976252E-44</v>
      </c>
      <c r="M802" s="1" t="s">
        <v>4118</v>
      </c>
      <c r="N802" s="1">
        <f t="shared" si="12"/>
        <v>3.4209800308142113</v>
      </c>
    </row>
    <row r="803" spans="1:14" x14ac:dyDescent="0.2">
      <c r="A803" s="1" t="s">
        <v>203</v>
      </c>
      <c r="B803" s="1" t="s">
        <v>3190</v>
      </c>
      <c r="C803" s="1" t="s">
        <v>3191</v>
      </c>
      <c r="D803" s="1" t="s">
        <v>3192</v>
      </c>
      <c r="E803" s="1" t="s">
        <v>3193</v>
      </c>
      <c r="F803" s="1" t="s">
        <v>3194</v>
      </c>
      <c r="G803" s="1">
        <v>96.289449663272805</v>
      </c>
      <c r="H803" s="1">
        <v>1.7749435287827</v>
      </c>
      <c r="I803" s="1">
        <v>0.18811076374275301</v>
      </c>
      <c r="J803" s="1">
        <v>9.4356298037787507</v>
      </c>
      <c r="K803" s="2">
        <v>3.8865230495073604E-21</v>
      </c>
      <c r="L803" s="2">
        <v>1.8226452921827599E-19</v>
      </c>
      <c r="M803" s="1" t="s">
        <v>4118</v>
      </c>
      <c r="N803" s="1">
        <f t="shared" si="12"/>
        <v>3.4222461435896721</v>
      </c>
    </row>
    <row r="804" spans="1:14" x14ac:dyDescent="0.2">
      <c r="A804" s="1" t="s">
        <v>195</v>
      </c>
      <c r="B804" s="1" t="s">
        <v>933</v>
      </c>
      <c r="C804" s="1" t="s">
        <v>934</v>
      </c>
      <c r="E804" s="1" t="s">
        <v>935</v>
      </c>
      <c r="F804" s="1" t="s">
        <v>936</v>
      </c>
      <c r="G804" s="1">
        <v>313.189896405235</v>
      </c>
      <c r="H804" s="1">
        <v>1.7762345128797099</v>
      </c>
      <c r="I804" s="1">
        <v>0.20011976647746901</v>
      </c>
      <c r="J804" s="1">
        <v>8.8758574135139003</v>
      </c>
      <c r="K804" s="2">
        <v>6.9396702541810404E-19</v>
      </c>
      <c r="L804" s="2">
        <v>2.00807479695451E-17</v>
      </c>
      <c r="M804" s="1" t="s">
        <v>4118</v>
      </c>
      <c r="N804" s="1">
        <f t="shared" si="12"/>
        <v>3.4253098837059794</v>
      </c>
    </row>
    <row r="805" spans="1:14" x14ac:dyDescent="0.2">
      <c r="A805" s="1" t="s">
        <v>217</v>
      </c>
      <c r="B805" s="1" t="s">
        <v>3900</v>
      </c>
      <c r="E805" s="1" t="s">
        <v>3901</v>
      </c>
      <c r="F805" s="1" t="s">
        <v>3868</v>
      </c>
      <c r="G805" s="1">
        <v>21.241529294970299</v>
      </c>
      <c r="H805" s="1">
        <v>1.7816264976326199</v>
      </c>
      <c r="I805" s="1">
        <v>0.38502734220157703</v>
      </c>
      <c r="J805" s="1">
        <v>4.6272726696377404</v>
      </c>
      <c r="K805" s="2">
        <v>3.70512570657907E-6</v>
      </c>
      <c r="L805" s="2">
        <v>1.32954378916821E-5</v>
      </c>
      <c r="M805" s="1" t="s">
        <v>4118</v>
      </c>
      <c r="N805" s="1">
        <f t="shared" si="12"/>
        <v>3.4381357235195051</v>
      </c>
    </row>
    <row r="806" spans="1:14" x14ac:dyDescent="0.2">
      <c r="A806" s="1" t="s">
        <v>79</v>
      </c>
      <c r="B806" s="1" t="s">
        <v>2743</v>
      </c>
      <c r="C806" s="1" t="s">
        <v>2744</v>
      </c>
      <c r="E806" s="1" t="s">
        <v>927</v>
      </c>
      <c r="F806" s="1" t="s">
        <v>2745</v>
      </c>
      <c r="G806" s="1">
        <v>39.463961415015397</v>
      </c>
      <c r="H806" s="1">
        <v>1.7920831694664301</v>
      </c>
      <c r="I806" s="1">
        <v>0.28990303723605798</v>
      </c>
      <c r="J806" s="1">
        <v>6.1816640023926199</v>
      </c>
      <c r="K806" s="2">
        <v>6.3429417280221397E-10</v>
      </c>
      <c r="L806" s="2">
        <v>5.0446788012339798E-9</v>
      </c>
      <c r="M806" s="1" t="s">
        <v>4118</v>
      </c>
      <c r="N806" s="1">
        <f t="shared" si="12"/>
        <v>3.4631459021180233</v>
      </c>
    </row>
    <row r="807" spans="1:14" x14ac:dyDescent="0.2">
      <c r="A807" s="1" t="s">
        <v>175</v>
      </c>
      <c r="B807" s="1" t="s">
        <v>4085</v>
      </c>
      <c r="C807" s="1" t="s">
        <v>4086</v>
      </c>
      <c r="E807" s="1" t="s">
        <v>1430</v>
      </c>
      <c r="F807" s="1" t="s">
        <v>4087</v>
      </c>
      <c r="G807" s="1">
        <v>24.308137353364501</v>
      </c>
      <c r="H807" s="1">
        <v>1.80201087059976</v>
      </c>
      <c r="I807" s="1">
        <v>0.35888263387411201</v>
      </c>
      <c r="J807" s="1">
        <v>5.0211704343204904</v>
      </c>
      <c r="K807" s="2">
        <v>5.1357562814951703E-7</v>
      </c>
      <c r="L807" s="2">
        <v>2.2173423945503001E-6</v>
      </c>
      <c r="M807" s="1" t="s">
        <v>4118</v>
      </c>
      <c r="N807" s="1">
        <f t="shared" si="12"/>
        <v>3.4870592327810535</v>
      </c>
    </row>
    <row r="808" spans="1:14" x14ac:dyDescent="0.2">
      <c r="A808" s="1" t="s">
        <v>155</v>
      </c>
      <c r="B808" s="1" t="s">
        <v>2974</v>
      </c>
      <c r="C808" s="1" t="s">
        <v>2975</v>
      </c>
      <c r="E808" s="1" t="s">
        <v>927</v>
      </c>
      <c r="F808" s="1" t="s">
        <v>2976</v>
      </c>
      <c r="G808" s="1">
        <v>43.230231661500198</v>
      </c>
      <c r="H808" s="1">
        <v>1.8043682608420999</v>
      </c>
      <c r="I808" s="1">
        <v>0.308856837113892</v>
      </c>
      <c r="J808" s="1">
        <v>5.84208618369271</v>
      </c>
      <c r="K808" s="2">
        <v>5.1551122839889704E-9</v>
      </c>
      <c r="L808" s="2">
        <v>3.4199769298658501E-8</v>
      </c>
      <c r="M808" s="1" t="s">
        <v>4118</v>
      </c>
      <c r="N808" s="1">
        <f t="shared" si="12"/>
        <v>3.4927618095179853</v>
      </c>
    </row>
    <row r="809" spans="1:14" x14ac:dyDescent="0.2">
      <c r="A809" s="1" t="s">
        <v>755</v>
      </c>
      <c r="B809" s="1" t="s">
        <v>1078</v>
      </c>
      <c r="C809" s="1" t="s">
        <v>1079</v>
      </c>
      <c r="E809" s="1" t="s">
        <v>1025</v>
      </c>
      <c r="F809" s="1" t="s">
        <v>1080</v>
      </c>
      <c r="G809" s="1">
        <v>27.3680761857748</v>
      </c>
      <c r="H809" s="1">
        <v>1.8094761169643301</v>
      </c>
      <c r="I809" s="1">
        <v>0.36043423642794797</v>
      </c>
      <c r="J809" s="1">
        <v>5.0202670392718103</v>
      </c>
      <c r="K809" s="2">
        <v>5.1599695669425498E-7</v>
      </c>
      <c r="L809" s="2">
        <v>2.2207463958993199E-6</v>
      </c>
      <c r="M809" s="1" t="s">
        <v>4118</v>
      </c>
      <c r="N809" s="1">
        <f t="shared" si="12"/>
        <v>3.505149835916384</v>
      </c>
    </row>
    <row r="810" spans="1:14" x14ac:dyDescent="0.2">
      <c r="A810" s="1" t="s">
        <v>144</v>
      </c>
      <c r="B810" s="1" t="s">
        <v>2937</v>
      </c>
      <c r="C810" s="1" t="s">
        <v>2938</v>
      </c>
      <c r="E810" s="1" t="s">
        <v>927</v>
      </c>
      <c r="F810" s="1" t="s">
        <v>2939</v>
      </c>
      <c r="G810" s="1">
        <v>32.360808641944097</v>
      </c>
      <c r="H810" s="1">
        <v>1.80955384663233</v>
      </c>
      <c r="I810" s="1">
        <v>0.34471280396472498</v>
      </c>
      <c r="J810" s="1">
        <v>5.2494535329691798</v>
      </c>
      <c r="K810" s="2">
        <v>1.5255107283987001E-7</v>
      </c>
      <c r="L810" s="2">
        <v>7.5170093863124395E-7</v>
      </c>
      <c r="M810" s="1" t="s">
        <v>4118</v>
      </c>
      <c r="N810" s="1">
        <f t="shared" si="12"/>
        <v>3.5053386918180824</v>
      </c>
    </row>
    <row r="811" spans="1:14" x14ac:dyDescent="0.2">
      <c r="A811" s="1" t="s">
        <v>6</v>
      </c>
      <c r="B811" s="1" t="s">
        <v>2522</v>
      </c>
      <c r="C811" s="1" t="s">
        <v>2523</v>
      </c>
      <c r="E811" s="1" t="s">
        <v>969</v>
      </c>
      <c r="F811" s="1" t="s">
        <v>2524</v>
      </c>
      <c r="G811" s="1">
        <v>23.564680270126001</v>
      </c>
      <c r="H811" s="1">
        <v>1.81038195928733</v>
      </c>
      <c r="I811" s="1">
        <v>0.43689751187535802</v>
      </c>
      <c r="J811" s="1">
        <v>4.1437222920230496</v>
      </c>
      <c r="K811" s="2">
        <v>3.4171351905861902E-5</v>
      </c>
      <c r="L811" s="1">
        <v>1.0059099262331601E-4</v>
      </c>
      <c r="M811" s="1" t="s">
        <v>4118</v>
      </c>
      <c r="N811" s="1">
        <f t="shared" si="12"/>
        <v>3.5073513476612255</v>
      </c>
    </row>
    <row r="812" spans="1:14" x14ac:dyDescent="0.2">
      <c r="A812" s="1" t="s">
        <v>49</v>
      </c>
      <c r="B812" s="1" t="s">
        <v>2641</v>
      </c>
      <c r="C812" s="1" t="s">
        <v>2642</v>
      </c>
      <c r="E812" s="1" t="s">
        <v>927</v>
      </c>
      <c r="F812" s="1" t="s">
        <v>2643</v>
      </c>
      <c r="G812" s="1">
        <v>109.053592548477</v>
      </c>
      <c r="H812" s="1">
        <v>1.8125378200245299</v>
      </c>
      <c r="I812" s="1">
        <v>0.215522875171101</v>
      </c>
      <c r="J812" s="1">
        <v>8.4099556419966195</v>
      </c>
      <c r="K812" s="2">
        <v>4.10165811356243E-17</v>
      </c>
      <c r="L812" s="2">
        <v>9.1446803843359105E-16</v>
      </c>
      <c r="M812" s="1" t="s">
        <v>4118</v>
      </c>
      <c r="N812" s="1">
        <f t="shared" si="12"/>
        <v>3.5125964017041484</v>
      </c>
    </row>
    <row r="813" spans="1:14" x14ac:dyDescent="0.2">
      <c r="A813" s="1" t="s">
        <v>802</v>
      </c>
      <c r="B813" s="1" t="s">
        <v>1205</v>
      </c>
      <c r="C813" s="1" t="s">
        <v>1206</v>
      </c>
      <c r="E813" s="1" t="s">
        <v>949</v>
      </c>
      <c r="F813" s="1" t="s">
        <v>1207</v>
      </c>
      <c r="G813" s="1">
        <v>8.3403721137145297</v>
      </c>
      <c r="H813" s="1">
        <v>1.8196403083525701</v>
      </c>
      <c r="I813" s="1">
        <v>0.57030073498617795</v>
      </c>
      <c r="J813" s="1">
        <v>3.1906680050073399</v>
      </c>
      <c r="K813" s="1">
        <v>1.41944286399553E-3</v>
      </c>
      <c r="L813" s="1">
        <v>2.8305605499030998E-3</v>
      </c>
      <c r="M813" s="1" t="s">
        <v>4118</v>
      </c>
      <c r="N813" s="1">
        <f t="shared" si="12"/>
        <v>3.5299317954907177</v>
      </c>
    </row>
    <row r="814" spans="1:14" x14ac:dyDescent="0.2">
      <c r="A814" s="1" t="s">
        <v>880</v>
      </c>
      <c r="B814" s="1" t="s">
        <v>4035</v>
      </c>
      <c r="E814" s="1" t="s">
        <v>4036</v>
      </c>
      <c r="F814" s="1" t="s">
        <v>3868</v>
      </c>
      <c r="G814" s="1">
        <v>662.005750224439</v>
      </c>
      <c r="H814" s="1">
        <v>1.8202408522281299</v>
      </c>
      <c r="I814" s="1">
        <v>0.23720511992110199</v>
      </c>
      <c r="J814" s="1">
        <v>7.6736996774503599</v>
      </c>
      <c r="K814" s="2">
        <v>1.6710507229581999E-14</v>
      </c>
      <c r="L814" s="2">
        <v>2.6736811567331098E-13</v>
      </c>
      <c r="M814" s="1" t="s">
        <v>4118</v>
      </c>
      <c r="N814" s="1">
        <f t="shared" si="12"/>
        <v>3.5314014894579597</v>
      </c>
    </row>
    <row r="815" spans="1:14" x14ac:dyDescent="0.2">
      <c r="A815" s="1" t="s">
        <v>842</v>
      </c>
      <c r="B815" s="1" t="s">
        <v>1305</v>
      </c>
      <c r="C815" s="1" t="s">
        <v>1306</v>
      </c>
      <c r="E815" s="1" t="s">
        <v>927</v>
      </c>
      <c r="F815" s="1" t="s">
        <v>1307</v>
      </c>
      <c r="G815" s="1">
        <v>782.27968235308003</v>
      </c>
      <c r="H815" s="1">
        <v>1.82128006928359</v>
      </c>
      <c r="I815" s="1">
        <v>0.241630285713097</v>
      </c>
      <c r="J815" s="1">
        <v>7.5374660254555996</v>
      </c>
      <c r="K815" s="2">
        <v>4.7919142130942103E-14</v>
      </c>
      <c r="L815" s="2">
        <v>7.3224756514698002E-13</v>
      </c>
      <c r="M815" s="1" t="s">
        <v>4118</v>
      </c>
      <c r="N815" s="1">
        <f t="shared" si="12"/>
        <v>3.5339461816059679</v>
      </c>
    </row>
    <row r="816" spans="1:14" x14ac:dyDescent="0.2">
      <c r="A816" s="1" t="s">
        <v>108</v>
      </c>
      <c r="B816" s="1" t="s">
        <v>2836</v>
      </c>
      <c r="C816" s="1" t="s">
        <v>2837</v>
      </c>
      <c r="E816" s="1" t="s">
        <v>1430</v>
      </c>
      <c r="F816" s="1" t="s">
        <v>2838</v>
      </c>
      <c r="G816" s="1">
        <v>7.0877450555033104</v>
      </c>
      <c r="H816" s="1">
        <v>1.8222959737236799</v>
      </c>
      <c r="I816" s="1">
        <v>0.74815938218082501</v>
      </c>
      <c r="J816" s="1">
        <v>2.4357055690618101</v>
      </c>
      <c r="K816" s="1">
        <v>1.48627767647593E-2</v>
      </c>
      <c r="L816" s="1">
        <v>2.3949498104351399E-2</v>
      </c>
      <c r="M816" s="1" t="s">
        <v>4118</v>
      </c>
      <c r="N816" s="1">
        <f t="shared" si="12"/>
        <v>3.5364355614490806</v>
      </c>
    </row>
    <row r="817" spans="1:14" x14ac:dyDescent="0.2">
      <c r="A817" s="1" t="s">
        <v>41</v>
      </c>
      <c r="B817" s="1" t="s">
        <v>3873</v>
      </c>
      <c r="E817" s="1" t="s">
        <v>3874</v>
      </c>
      <c r="F817" s="1" t="s">
        <v>3868</v>
      </c>
      <c r="G817" s="1">
        <v>5.6594768148340702</v>
      </c>
      <c r="H817" s="1">
        <v>1.8252004390046399</v>
      </c>
      <c r="I817" s="1">
        <v>0.67483269082289998</v>
      </c>
      <c r="J817" s="1">
        <v>2.7046710448762701</v>
      </c>
      <c r="K817" s="1">
        <v>6.8372059769962199E-3</v>
      </c>
      <c r="L817" s="1">
        <v>1.1770379909765699E-2</v>
      </c>
      <c r="M817" s="1" t="s">
        <v>4118</v>
      </c>
      <c r="N817" s="1">
        <f t="shared" si="12"/>
        <v>3.543562362550924</v>
      </c>
    </row>
    <row r="818" spans="1:14" x14ac:dyDescent="0.2">
      <c r="A818" s="1" t="s">
        <v>780</v>
      </c>
      <c r="B818" s="1" t="s">
        <v>1140</v>
      </c>
      <c r="C818" s="1" t="s">
        <v>1141</v>
      </c>
      <c r="E818" s="1" t="s">
        <v>1142</v>
      </c>
      <c r="F818" s="1" t="s">
        <v>1143</v>
      </c>
      <c r="G818" s="1">
        <v>11.526072725645699</v>
      </c>
      <c r="H818" s="1">
        <v>1.83026288669024</v>
      </c>
      <c r="I818" s="1">
        <v>0.46580234532991199</v>
      </c>
      <c r="J818" s="1">
        <v>3.9292693672332701</v>
      </c>
      <c r="K818" s="2">
        <v>8.5204352567066206E-5</v>
      </c>
      <c r="L818" s="1">
        <v>2.2588288399845999E-4</v>
      </c>
      <c r="M818" s="1" t="s">
        <v>4118</v>
      </c>
      <c r="N818" s="1">
        <f t="shared" si="12"/>
        <v>3.5560186403917213</v>
      </c>
    </row>
    <row r="819" spans="1:14" x14ac:dyDescent="0.2">
      <c r="A819" s="1" t="s">
        <v>853</v>
      </c>
      <c r="B819" s="1" t="s">
        <v>1337</v>
      </c>
      <c r="C819" s="1" t="s">
        <v>1338</v>
      </c>
      <c r="E819" s="1" t="s">
        <v>927</v>
      </c>
      <c r="F819" s="1" t="s">
        <v>1339</v>
      </c>
      <c r="G819" s="1">
        <v>10.4050115931674</v>
      </c>
      <c r="H819" s="1">
        <v>1.8302806765328701</v>
      </c>
      <c r="I819" s="1">
        <v>0.65440316756836203</v>
      </c>
      <c r="J819" s="1">
        <v>2.7968701363928998</v>
      </c>
      <c r="K819" s="1">
        <v>5.1600268950966598E-3</v>
      </c>
      <c r="L819" s="1">
        <v>9.1494609873943294E-3</v>
      </c>
      <c r="M819" s="1" t="s">
        <v>4118</v>
      </c>
      <c r="N819" s="1">
        <f t="shared" si="12"/>
        <v>3.5560624898541828</v>
      </c>
    </row>
    <row r="820" spans="1:14" x14ac:dyDescent="0.2">
      <c r="A820" s="1" t="s">
        <v>878</v>
      </c>
      <c r="B820" s="1" t="s">
        <v>4034</v>
      </c>
      <c r="E820" s="1" t="s">
        <v>3895</v>
      </c>
      <c r="F820" s="1" t="s">
        <v>3868</v>
      </c>
      <c r="G820" s="1">
        <v>1876.9092957150499</v>
      </c>
      <c r="H820" s="1">
        <v>1.83256419872235</v>
      </c>
      <c r="I820" s="1">
        <v>0.15377999934516301</v>
      </c>
      <c r="J820" s="1">
        <v>11.9167915627903</v>
      </c>
      <c r="K820" s="2">
        <v>9.6763598433126204E-33</v>
      </c>
      <c r="L820" s="2">
        <v>1.87997848384359E-30</v>
      </c>
      <c r="M820" s="1" t="s">
        <v>4118</v>
      </c>
      <c r="N820" s="1">
        <f t="shared" si="12"/>
        <v>3.5616955427700243</v>
      </c>
    </row>
    <row r="821" spans="1:14" x14ac:dyDescent="0.2">
      <c r="A821" s="1" t="s">
        <v>750</v>
      </c>
      <c r="B821" s="1" t="s">
        <v>3993</v>
      </c>
      <c r="E821" s="1" t="s">
        <v>3892</v>
      </c>
      <c r="F821" s="1" t="s">
        <v>3868</v>
      </c>
      <c r="G821" s="1">
        <v>36.816493897465499</v>
      </c>
      <c r="H821" s="1">
        <v>1.8384179277218999</v>
      </c>
      <c r="I821" s="1">
        <v>0.29083360034060302</v>
      </c>
      <c r="J821" s="1">
        <v>6.32120197105451</v>
      </c>
      <c r="K821" s="2">
        <v>2.5953653714878402E-10</v>
      </c>
      <c r="L821" s="2">
        <v>2.29201097741783E-9</v>
      </c>
      <c r="M821" s="1" t="s">
        <v>4118</v>
      </c>
      <c r="N821" s="1">
        <f t="shared" si="12"/>
        <v>3.5761764655784654</v>
      </c>
    </row>
    <row r="822" spans="1:14" x14ac:dyDescent="0.2">
      <c r="A822" s="1" t="s">
        <v>115</v>
      </c>
      <c r="B822" s="1" t="s">
        <v>2854</v>
      </c>
      <c r="C822" s="1" t="s">
        <v>2855</v>
      </c>
      <c r="E822" s="1" t="s">
        <v>927</v>
      </c>
      <c r="F822" s="1" t="s">
        <v>2856</v>
      </c>
      <c r="G822" s="1">
        <v>69.955724031075306</v>
      </c>
      <c r="H822" s="1">
        <v>1.8401854994315601</v>
      </c>
      <c r="I822" s="1">
        <v>0.26532972673123301</v>
      </c>
      <c r="J822" s="1">
        <v>6.9354667571628097</v>
      </c>
      <c r="K822" s="2">
        <v>4.0488210087461097E-12</v>
      </c>
      <c r="L822" s="2">
        <v>5.0517399742153297E-11</v>
      </c>
      <c r="M822" s="1" t="s">
        <v>4118</v>
      </c>
      <c r="N822" s="1">
        <f t="shared" si="12"/>
        <v>3.5805606369018887</v>
      </c>
    </row>
    <row r="823" spans="1:14" x14ac:dyDescent="0.2">
      <c r="A823" s="1" t="s">
        <v>187</v>
      </c>
      <c r="B823" s="1" t="s">
        <v>3885</v>
      </c>
      <c r="E823" s="1" t="s">
        <v>3886</v>
      </c>
      <c r="F823" s="1" t="s">
        <v>3868</v>
      </c>
      <c r="G823" s="1">
        <v>32.639201452259996</v>
      </c>
      <c r="H823" s="1">
        <v>1.8429121251162299</v>
      </c>
      <c r="I823" s="1">
        <v>0.45085679471808099</v>
      </c>
      <c r="J823" s="1">
        <v>4.0875775783053099</v>
      </c>
      <c r="K823" s="2">
        <v>4.3590093259797902E-5</v>
      </c>
      <c r="L823" s="1">
        <v>1.2480531964910601E-4</v>
      </c>
      <c r="M823" s="1" t="s">
        <v>4118</v>
      </c>
      <c r="N823" s="1">
        <f t="shared" si="12"/>
        <v>3.5873341266540133</v>
      </c>
    </row>
    <row r="824" spans="1:14" x14ac:dyDescent="0.2">
      <c r="A824" s="1" t="s">
        <v>13</v>
      </c>
      <c r="B824" s="1" t="s">
        <v>2543</v>
      </c>
      <c r="C824" s="1" t="s">
        <v>2544</v>
      </c>
      <c r="E824" s="1" t="s">
        <v>927</v>
      </c>
      <c r="F824" s="1" t="s">
        <v>2545</v>
      </c>
      <c r="G824" s="1">
        <v>28.237397115080501</v>
      </c>
      <c r="H824" s="1">
        <v>1.84676753708758</v>
      </c>
      <c r="I824" s="1">
        <v>0.32930348356323402</v>
      </c>
      <c r="J824" s="1">
        <v>5.6081020373808297</v>
      </c>
      <c r="K824" s="2">
        <v>2.0455742168025299E-8</v>
      </c>
      <c r="L824" s="2">
        <v>1.1640087593520699E-7</v>
      </c>
      <c r="M824" s="1" t="s">
        <v>4118</v>
      </c>
      <c r="N824" s="1">
        <f t="shared" si="12"/>
        <v>3.5969336243383716</v>
      </c>
    </row>
    <row r="825" spans="1:14" x14ac:dyDescent="0.2">
      <c r="A825" s="1" t="s">
        <v>34</v>
      </c>
      <c r="B825" s="1" t="s">
        <v>2602</v>
      </c>
      <c r="C825" s="1" t="s">
        <v>2603</v>
      </c>
      <c r="E825" s="1" t="s">
        <v>958</v>
      </c>
      <c r="F825" s="1" t="s">
        <v>2604</v>
      </c>
      <c r="G825" s="1">
        <v>75.471486421456504</v>
      </c>
      <c r="H825" s="1">
        <v>1.84734527800097</v>
      </c>
      <c r="I825" s="1">
        <v>0.21983509217342301</v>
      </c>
      <c r="J825" s="1">
        <v>8.4033229623942205</v>
      </c>
      <c r="K825" s="2">
        <v>4.3401891994991998E-17</v>
      </c>
      <c r="L825" s="2">
        <v>9.5204150182563191E-16</v>
      </c>
      <c r="M825" s="1" t="s">
        <v>4118</v>
      </c>
      <c r="N825" s="1">
        <f t="shared" si="12"/>
        <v>3.598374338980578</v>
      </c>
    </row>
    <row r="826" spans="1:14" x14ac:dyDescent="0.2">
      <c r="A826" s="1" t="s">
        <v>804</v>
      </c>
      <c r="B826" s="1" t="s">
        <v>1211</v>
      </c>
      <c r="C826" s="1" t="s">
        <v>1212</v>
      </c>
      <c r="E826" s="1" t="s">
        <v>955</v>
      </c>
      <c r="F826" s="1" t="s">
        <v>1213</v>
      </c>
      <c r="G826" s="1">
        <v>8.07726693826557</v>
      </c>
      <c r="H826" s="1">
        <v>1.8503988979366499</v>
      </c>
      <c r="I826" s="1">
        <v>0.530575661802137</v>
      </c>
      <c r="J826" s="1">
        <v>3.4875306787568099</v>
      </c>
      <c r="K826" s="1">
        <v>4.8750299045051599E-4</v>
      </c>
      <c r="L826" s="1">
        <v>1.0745608865684001E-3</v>
      </c>
      <c r="M826" s="1" t="s">
        <v>4118</v>
      </c>
      <c r="N826" s="1">
        <f t="shared" si="12"/>
        <v>3.605998753171241</v>
      </c>
    </row>
    <row r="827" spans="1:14" x14ac:dyDescent="0.2">
      <c r="A827" s="1" t="s">
        <v>743</v>
      </c>
      <c r="B827" s="1" t="s">
        <v>3989</v>
      </c>
      <c r="E827" s="1" t="s">
        <v>3990</v>
      </c>
      <c r="F827" s="1" t="s">
        <v>3868</v>
      </c>
      <c r="G827" s="1">
        <v>10.2725440900186</v>
      </c>
      <c r="H827" s="1">
        <v>1.8548667391261</v>
      </c>
      <c r="I827" s="1">
        <v>0.52292441169488102</v>
      </c>
      <c r="J827" s="1">
        <v>3.5471029801691301</v>
      </c>
      <c r="K827" s="1">
        <v>3.8949231247119699E-4</v>
      </c>
      <c r="L827" s="1">
        <v>8.8130856050497395E-4</v>
      </c>
      <c r="M827" s="1" t="s">
        <v>4118</v>
      </c>
      <c r="N827" s="1">
        <f t="shared" si="12"/>
        <v>3.6171833777580225</v>
      </c>
    </row>
    <row r="828" spans="1:14" x14ac:dyDescent="0.2">
      <c r="A828" s="1" t="s">
        <v>205</v>
      </c>
      <c r="B828" s="1" t="s">
        <v>964</v>
      </c>
      <c r="C828" s="1" t="s">
        <v>965</v>
      </c>
      <c r="E828" s="1" t="s">
        <v>927</v>
      </c>
      <c r="F828" s="1" t="s">
        <v>966</v>
      </c>
      <c r="G828" s="1">
        <v>17.983039798250001</v>
      </c>
      <c r="H828" s="1">
        <v>1.8598532019178</v>
      </c>
      <c r="I828" s="1">
        <v>0.44341505370885997</v>
      </c>
      <c r="J828" s="1">
        <v>4.1943844404050203</v>
      </c>
      <c r="K828" s="2">
        <v>2.73613595591591E-5</v>
      </c>
      <c r="L828" s="2">
        <v>8.1963544053868798E-5</v>
      </c>
      <c r="M828" s="1" t="s">
        <v>4118</v>
      </c>
      <c r="N828" s="1">
        <f t="shared" si="12"/>
        <v>3.6297072700470379</v>
      </c>
    </row>
    <row r="829" spans="1:14" x14ac:dyDescent="0.2">
      <c r="A829" s="1" t="s">
        <v>859</v>
      </c>
      <c r="B829" s="1" t="s">
        <v>1358</v>
      </c>
      <c r="C829" s="1" t="s">
        <v>1359</v>
      </c>
      <c r="E829" s="1" t="s">
        <v>1360</v>
      </c>
      <c r="F829" s="1" t="s">
        <v>1361</v>
      </c>
      <c r="G829" s="1">
        <v>476.86728575486097</v>
      </c>
      <c r="H829" s="1">
        <v>1.8645017415890399</v>
      </c>
      <c r="I829" s="1">
        <v>0.162249801519744</v>
      </c>
      <c r="J829" s="1">
        <v>11.491550215315</v>
      </c>
      <c r="K829" s="2">
        <v>1.4547760548203901E-30</v>
      </c>
      <c r="L829" s="2">
        <v>1.79863221323249E-28</v>
      </c>
      <c r="M829" s="1" t="s">
        <v>4118</v>
      </c>
      <c r="N829" s="1">
        <f t="shared" si="12"/>
        <v>3.6414214924940849</v>
      </c>
    </row>
    <row r="830" spans="1:14" x14ac:dyDescent="0.2">
      <c r="A830" s="1" t="s">
        <v>86</v>
      </c>
      <c r="B830" s="1" t="s">
        <v>2767</v>
      </c>
      <c r="C830" s="1" t="s">
        <v>2768</v>
      </c>
      <c r="E830" s="1" t="s">
        <v>927</v>
      </c>
      <c r="F830" s="1" t="s">
        <v>2769</v>
      </c>
      <c r="G830" s="1">
        <v>34.757674671274998</v>
      </c>
      <c r="H830" s="1">
        <v>1.8697865667318101</v>
      </c>
      <c r="I830" s="1">
        <v>0.316056900206937</v>
      </c>
      <c r="J830" s="1">
        <v>5.9159808423976097</v>
      </c>
      <c r="K830" s="2">
        <v>3.29903611381378E-9</v>
      </c>
      <c r="L830" s="2">
        <v>2.26600460342764E-8</v>
      </c>
      <c r="M830" s="1" t="s">
        <v>4118</v>
      </c>
      <c r="N830" s="1">
        <f t="shared" si="12"/>
        <v>3.6547850695756159</v>
      </c>
    </row>
    <row r="831" spans="1:14" x14ac:dyDescent="0.2">
      <c r="A831" s="1" t="s">
        <v>171</v>
      </c>
      <c r="B831" s="1" t="s">
        <v>4073</v>
      </c>
      <c r="C831" s="1" t="s">
        <v>4074</v>
      </c>
      <c r="E831" s="1" t="s">
        <v>927</v>
      </c>
      <c r="F831" s="1" t="s">
        <v>4075</v>
      </c>
      <c r="G831" s="1">
        <v>13.8572752339247</v>
      </c>
      <c r="H831" s="1">
        <v>1.8716644661032</v>
      </c>
      <c r="I831" s="1">
        <v>0.50400335898850601</v>
      </c>
      <c r="J831" s="1">
        <v>3.7135952225784301</v>
      </c>
      <c r="K831" s="1">
        <v>2.0433552974909199E-4</v>
      </c>
      <c r="L831" s="1">
        <v>4.8972023888409005E-4</v>
      </c>
      <c r="M831" s="1" t="s">
        <v>4118</v>
      </c>
      <c r="N831" s="1">
        <f t="shared" si="12"/>
        <v>3.6595454570342922</v>
      </c>
    </row>
    <row r="832" spans="1:14" x14ac:dyDescent="0.2">
      <c r="A832" s="1" t="s">
        <v>12</v>
      </c>
      <c r="B832" s="1" t="s">
        <v>3866</v>
      </c>
      <c r="E832" s="1" t="s">
        <v>3867</v>
      </c>
      <c r="F832" s="1" t="s">
        <v>3868</v>
      </c>
      <c r="G832" s="1">
        <v>4.7998560715571701</v>
      </c>
      <c r="H832" s="1">
        <v>1.8737506328092299</v>
      </c>
      <c r="I832" s="1">
        <v>0.66240940170149598</v>
      </c>
      <c r="J832" s="1">
        <v>2.82868967136671</v>
      </c>
      <c r="K832" s="1">
        <v>4.6738996105864699E-3</v>
      </c>
      <c r="L832" s="1">
        <v>8.3638203557863198E-3</v>
      </c>
      <c r="M832" s="1" t="s">
        <v>4118</v>
      </c>
      <c r="N832" s="1">
        <f t="shared" ref="N832:N893" si="13">2^H832</f>
        <v>3.6648410628984651</v>
      </c>
    </row>
    <row r="833" spans="1:14" x14ac:dyDescent="0.2">
      <c r="A833" s="1" t="s">
        <v>769</v>
      </c>
      <c r="B833" s="1" t="s">
        <v>1117</v>
      </c>
      <c r="C833" s="1" t="s">
        <v>1118</v>
      </c>
      <c r="E833" s="1" t="s">
        <v>927</v>
      </c>
      <c r="F833" s="1" t="s">
        <v>1119</v>
      </c>
      <c r="G833" s="1">
        <v>67.470549639065297</v>
      </c>
      <c r="H833" s="1">
        <v>1.8742607576403401</v>
      </c>
      <c r="I833" s="1">
        <v>0.203449751067146</v>
      </c>
      <c r="J833" s="1">
        <v>9.2124013315787696</v>
      </c>
      <c r="K833" s="2">
        <v>3.1890922388777402E-20</v>
      </c>
      <c r="L833" s="2">
        <v>1.2391901271067801E-18</v>
      </c>
      <c r="M833" s="1" t="s">
        <v>4118</v>
      </c>
      <c r="N833" s="1">
        <f t="shared" si="13"/>
        <v>3.6661371490002614</v>
      </c>
    </row>
    <row r="834" spans="1:14" x14ac:dyDescent="0.2">
      <c r="A834" s="1" t="s">
        <v>173</v>
      </c>
      <c r="B834" s="1" t="s">
        <v>4079</v>
      </c>
      <c r="C834" s="1" t="s">
        <v>4080</v>
      </c>
      <c r="E834" s="1" t="s">
        <v>927</v>
      </c>
      <c r="F834" s="1" t="s">
        <v>4081</v>
      </c>
      <c r="G834" s="1">
        <v>22.223282656645001</v>
      </c>
      <c r="H834" s="1">
        <v>1.880348891006</v>
      </c>
      <c r="I834" s="1">
        <v>0.37021949556906902</v>
      </c>
      <c r="J834" s="1">
        <v>5.0790110016105201</v>
      </c>
      <c r="K834" s="2">
        <v>3.7940474230161998E-7</v>
      </c>
      <c r="L834" s="2">
        <v>1.7029387773274E-6</v>
      </c>
      <c r="M834" s="1" t="s">
        <v>4118</v>
      </c>
      <c r="N834" s="1">
        <f t="shared" si="13"/>
        <v>3.6816408364264119</v>
      </c>
    </row>
    <row r="835" spans="1:14" x14ac:dyDescent="0.2">
      <c r="A835" s="1" t="s">
        <v>766</v>
      </c>
      <c r="B835" s="1" t="s">
        <v>1114</v>
      </c>
      <c r="C835" s="1" t="s">
        <v>1115</v>
      </c>
      <c r="E835" s="1" t="s">
        <v>927</v>
      </c>
      <c r="F835" s="1" t="s">
        <v>1116</v>
      </c>
      <c r="G835" s="1">
        <v>22.742216350137699</v>
      </c>
      <c r="H835" s="1">
        <v>1.8821773021585</v>
      </c>
      <c r="I835" s="1">
        <v>0.35508113825600701</v>
      </c>
      <c r="J835" s="1">
        <v>5.30069637436356</v>
      </c>
      <c r="K835" s="2">
        <v>1.1536180566441301E-7</v>
      </c>
      <c r="L835" s="2">
        <v>5.7893747492103701E-7</v>
      </c>
      <c r="M835" s="1" t="s">
        <v>4118</v>
      </c>
      <c r="N835" s="1">
        <f t="shared" si="13"/>
        <v>3.6863097514919767</v>
      </c>
    </row>
    <row r="836" spans="1:14" x14ac:dyDescent="0.2">
      <c r="A836" s="1" t="s">
        <v>87</v>
      </c>
      <c r="B836" s="1" t="s">
        <v>2770</v>
      </c>
      <c r="C836" s="1" t="s">
        <v>2771</v>
      </c>
      <c r="E836" s="1" t="s">
        <v>927</v>
      </c>
      <c r="F836" s="1" t="s">
        <v>2772</v>
      </c>
      <c r="G836" s="1">
        <v>19.468574782365099</v>
      </c>
      <c r="H836" s="1">
        <v>1.88268877808464</v>
      </c>
      <c r="I836" s="1">
        <v>0.40654843242702299</v>
      </c>
      <c r="J836" s="1">
        <v>4.6309089592236798</v>
      </c>
      <c r="K836" s="2">
        <v>3.64063936819878E-6</v>
      </c>
      <c r="L836" s="2">
        <v>1.3098596668651701E-5</v>
      </c>
      <c r="M836" s="1" t="s">
        <v>4118</v>
      </c>
      <c r="N836" s="1">
        <f t="shared" si="13"/>
        <v>3.6876168835637437</v>
      </c>
    </row>
    <row r="837" spans="1:14" x14ac:dyDescent="0.2">
      <c r="A837" s="1" t="s">
        <v>229</v>
      </c>
      <c r="B837" s="1" t="s">
        <v>3902</v>
      </c>
      <c r="E837" s="1" t="s">
        <v>3903</v>
      </c>
      <c r="F837" s="1" t="s">
        <v>3868</v>
      </c>
      <c r="G837" s="1">
        <v>8.3404350219253107</v>
      </c>
      <c r="H837" s="1">
        <v>1.8888990763281299</v>
      </c>
      <c r="I837" s="1">
        <v>0.55774271799701802</v>
      </c>
      <c r="J837" s="1">
        <v>3.38668532170459</v>
      </c>
      <c r="K837" s="1">
        <v>7.0742479299752096E-4</v>
      </c>
      <c r="L837" s="1">
        <v>1.5009324781226701E-3</v>
      </c>
      <c r="M837" s="1" t="s">
        <v>4118</v>
      </c>
      <c r="N837" s="1">
        <f t="shared" si="13"/>
        <v>3.7035250011089635</v>
      </c>
    </row>
    <row r="838" spans="1:14" x14ac:dyDescent="0.2">
      <c r="A838" s="1" t="s">
        <v>18</v>
      </c>
      <c r="B838" s="1" t="s">
        <v>2562</v>
      </c>
      <c r="C838" s="1" t="s">
        <v>2563</v>
      </c>
      <c r="E838" s="1" t="s">
        <v>927</v>
      </c>
      <c r="F838" s="1" t="s">
        <v>2564</v>
      </c>
      <c r="G838" s="1">
        <v>34.049062380074403</v>
      </c>
      <c r="H838" s="1">
        <v>1.8951392268792799</v>
      </c>
      <c r="I838" s="1">
        <v>0.28879185509741101</v>
      </c>
      <c r="J838" s="1">
        <v>6.5623015103387896</v>
      </c>
      <c r="K838" s="2">
        <v>5.2983543853557099E-11</v>
      </c>
      <c r="L838" s="2">
        <v>5.3774343015550502E-10</v>
      </c>
      <c r="M838" s="1" t="s">
        <v>4118</v>
      </c>
      <c r="N838" s="1">
        <f t="shared" si="13"/>
        <v>3.7195787100302686</v>
      </c>
    </row>
    <row r="839" spans="1:14" x14ac:dyDescent="0.2">
      <c r="A839" s="1" t="s">
        <v>81</v>
      </c>
      <c r="B839" s="1" t="s">
        <v>2749</v>
      </c>
      <c r="C839" s="1" t="s">
        <v>2750</v>
      </c>
      <c r="E839" s="1" t="s">
        <v>927</v>
      </c>
      <c r="F839" s="1" t="s">
        <v>2751</v>
      </c>
      <c r="G839" s="1">
        <v>110.998794349364</v>
      </c>
      <c r="H839" s="1">
        <v>1.9071750102460401</v>
      </c>
      <c r="I839" s="1">
        <v>0.20926412674893399</v>
      </c>
      <c r="J839" s="1">
        <v>9.1137216869195594</v>
      </c>
      <c r="K839" s="2">
        <v>7.9603333765495301E-20</v>
      </c>
      <c r="L839" s="2">
        <v>2.8489614189756199E-18</v>
      </c>
      <c r="M839" s="1" t="s">
        <v>4118</v>
      </c>
      <c r="N839" s="1">
        <f t="shared" si="13"/>
        <v>3.7507393523914208</v>
      </c>
    </row>
    <row r="840" spans="1:14" x14ac:dyDescent="0.2">
      <c r="A840" s="1" t="s">
        <v>2</v>
      </c>
      <c r="B840" s="1" t="s">
        <v>3037</v>
      </c>
      <c r="C840" s="1" t="s">
        <v>3038</v>
      </c>
      <c r="D840" s="1" t="s">
        <v>3039</v>
      </c>
      <c r="E840" s="1" t="s">
        <v>3040</v>
      </c>
      <c r="F840" s="1" t="s">
        <v>3041</v>
      </c>
      <c r="G840" s="1">
        <v>84.401326699523196</v>
      </c>
      <c r="H840" s="1">
        <v>1.9086919120382999</v>
      </c>
      <c r="I840" s="1">
        <v>0.210918478159204</v>
      </c>
      <c r="J840" s="1">
        <v>9.0494295649032193</v>
      </c>
      <c r="K840" s="2">
        <v>1.4371714027659599E-19</v>
      </c>
      <c r="L840" s="2">
        <v>5.0116746352864099E-18</v>
      </c>
      <c r="M840" s="1" t="s">
        <v>4118</v>
      </c>
      <c r="N840" s="1">
        <f t="shared" si="13"/>
        <v>3.7546850895070456</v>
      </c>
    </row>
    <row r="841" spans="1:14" x14ac:dyDescent="0.2">
      <c r="A841" s="1" t="s">
        <v>4</v>
      </c>
      <c r="B841" s="1" t="s">
        <v>3150</v>
      </c>
      <c r="C841" s="1" t="s">
        <v>3151</v>
      </c>
      <c r="D841" s="1" t="s">
        <v>3152</v>
      </c>
      <c r="E841" s="1" t="s">
        <v>3153</v>
      </c>
      <c r="F841" s="1" t="s">
        <v>3154</v>
      </c>
      <c r="G841" s="1">
        <v>17.143249834161601</v>
      </c>
      <c r="H841" s="1">
        <v>1.9122000680251401</v>
      </c>
      <c r="I841" s="1">
        <v>0.46811427784472698</v>
      </c>
      <c r="J841" s="1">
        <v>4.08490011633317</v>
      </c>
      <c r="K841" s="2">
        <v>4.4095780945063198E-5</v>
      </c>
      <c r="L841" s="1">
        <v>1.2598794555732399E-4</v>
      </c>
      <c r="M841" s="1" t="s">
        <v>4118</v>
      </c>
      <c r="N841" s="1">
        <f t="shared" si="13"/>
        <v>3.7638263484595029</v>
      </c>
    </row>
    <row r="842" spans="1:14" x14ac:dyDescent="0.2">
      <c r="A842" s="1" t="s">
        <v>833</v>
      </c>
      <c r="B842" s="1" t="s">
        <v>1280</v>
      </c>
      <c r="C842" s="1" t="s">
        <v>1281</v>
      </c>
      <c r="E842" s="1" t="s">
        <v>927</v>
      </c>
      <c r="F842" s="1" t="s">
        <v>1282</v>
      </c>
      <c r="G842" s="1">
        <v>287.26903318566599</v>
      </c>
      <c r="H842" s="1">
        <v>1.9285218688703401</v>
      </c>
      <c r="I842" s="1">
        <v>0.20976309041403901</v>
      </c>
      <c r="J842" s="1">
        <v>9.1938093830699508</v>
      </c>
      <c r="K842" s="2">
        <v>3.7917021947111302E-20</v>
      </c>
      <c r="L842" s="2">
        <v>1.3937067526505801E-18</v>
      </c>
      <c r="M842" s="1" t="s">
        <v>4118</v>
      </c>
      <c r="N842" s="1">
        <f t="shared" si="13"/>
        <v>3.8066498431249713</v>
      </c>
    </row>
    <row r="843" spans="1:14" x14ac:dyDescent="0.2">
      <c r="A843" s="1" t="s">
        <v>112</v>
      </c>
      <c r="B843" s="1" t="s">
        <v>2845</v>
      </c>
      <c r="C843" s="1" t="s">
        <v>2846</v>
      </c>
      <c r="E843" s="1" t="s">
        <v>927</v>
      </c>
      <c r="F843" s="1" t="s">
        <v>2847</v>
      </c>
      <c r="G843" s="1">
        <v>4.4009469180534504</v>
      </c>
      <c r="H843" s="1">
        <v>1.9301805016081</v>
      </c>
      <c r="I843" s="1">
        <v>0.70741666813985504</v>
      </c>
      <c r="J843" s="1">
        <v>2.72849169172602</v>
      </c>
      <c r="K843" s="1">
        <v>6.3624692901786796E-3</v>
      </c>
      <c r="L843" s="1">
        <v>1.10651639829194E-2</v>
      </c>
      <c r="M843" s="1" t="s">
        <v>4118</v>
      </c>
      <c r="N843" s="1">
        <f t="shared" si="13"/>
        <v>3.8110287760920136</v>
      </c>
    </row>
    <row r="844" spans="1:14" x14ac:dyDescent="0.2">
      <c r="A844" s="1" t="s">
        <v>765</v>
      </c>
      <c r="B844" s="1" t="s">
        <v>1107</v>
      </c>
      <c r="C844" s="1" t="s">
        <v>1108</v>
      </c>
      <c r="E844" s="1" t="s">
        <v>1109</v>
      </c>
      <c r="F844" s="1" t="s">
        <v>1110</v>
      </c>
      <c r="G844" s="1">
        <v>126.760780890712</v>
      </c>
      <c r="H844" s="1">
        <v>1.93153446532935</v>
      </c>
      <c r="I844" s="1">
        <v>0.33545762646218302</v>
      </c>
      <c r="J844" s="1">
        <v>5.7579089368150003</v>
      </c>
      <c r="K844" s="2">
        <v>8.5162272474467801E-9</v>
      </c>
      <c r="L844" s="2">
        <v>5.4375911063509999E-8</v>
      </c>
      <c r="M844" s="1" t="s">
        <v>4118</v>
      </c>
      <c r="N844" s="1">
        <f t="shared" si="13"/>
        <v>3.8146070907270162</v>
      </c>
    </row>
    <row r="845" spans="1:14" x14ac:dyDescent="0.2">
      <c r="A845" s="1" t="s">
        <v>211</v>
      </c>
      <c r="B845" s="1" t="s">
        <v>982</v>
      </c>
      <c r="C845" s="1" t="s">
        <v>983</v>
      </c>
      <c r="E845" s="1" t="s">
        <v>984</v>
      </c>
      <c r="F845" s="1" t="s">
        <v>985</v>
      </c>
      <c r="G845" s="1">
        <v>13.584509834690101</v>
      </c>
      <c r="H845" s="1">
        <v>1.9379228757717499</v>
      </c>
      <c r="I845" s="1">
        <v>0.44051562093729202</v>
      </c>
      <c r="J845" s="1">
        <v>4.3992148828874802</v>
      </c>
      <c r="K845" s="2">
        <v>1.0864321060363199E-5</v>
      </c>
      <c r="L845" s="2">
        <v>3.4847822269089501E-5</v>
      </c>
      <c r="M845" s="1" t="s">
        <v>4118</v>
      </c>
      <c r="N845" s="1">
        <f t="shared" si="13"/>
        <v>3.8315360394710947</v>
      </c>
    </row>
    <row r="846" spans="1:14" x14ac:dyDescent="0.2">
      <c r="A846" s="1" t="s">
        <v>52</v>
      </c>
      <c r="B846" s="1" t="s">
        <v>2653</v>
      </c>
      <c r="C846" s="1" t="s">
        <v>2654</v>
      </c>
      <c r="E846" s="1" t="s">
        <v>927</v>
      </c>
      <c r="F846" s="1" t="s">
        <v>2655</v>
      </c>
      <c r="G846" s="1">
        <v>33.741852317879498</v>
      </c>
      <c r="H846" s="1">
        <v>1.94119453338841</v>
      </c>
      <c r="I846" s="1">
        <v>0.30760792028650602</v>
      </c>
      <c r="J846" s="1">
        <v>6.3106129763511403</v>
      </c>
      <c r="K846" s="2">
        <v>2.7793243671444202E-10</v>
      </c>
      <c r="L846" s="2">
        <v>2.42300073033103E-9</v>
      </c>
      <c r="M846" s="1" t="s">
        <v>4118</v>
      </c>
      <c r="N846" s="1">
        <f t="shared" si="13"/>
        <v>3.8402348275456837</v>
      </c>
    </row>
    <row r="847" spans="1:14" x14ac:dyDescent="0.2">
      <c r="A847" s="1" t="s">
        <v>43</v>
      </c>
      <c r="B847" s="1" t="s">
        <v>2623</v>
      </c>
      <c r="C847" s="1" t="s">
        <v>2624</v>
      </c>
      <c r="E847" s="1" t="s">
        <v>1430</v>
      </c>
      <c r="F847" s="1" t="s">
        <v>2625</v>
      </c>
      <c r="G847" s="1">
        <v>24.855346558263602</v>
      </c>
      <c r="H847" s="1">
        <v>1.9421193962707199</v>
      </c>
      <c r="I847" s="1">
        <v>0.35545160892493899</v>
      </c>
      <c r="J847" s="1">
        <v>5.4638081457688399</v>
      </c>
      <c r="K847" s="2">
        <v>4.66027201078615E-8</v>
      </c>
      <c r="L847" s="2">
        <v>2.4854784057526098E-7</v>
      </c>
      <c r="M847" s="1" t="s">
        <v>4118</v>
      </c>
      <c r="N847" s="1">
        <f t="shared" si="13"/>
        <v>3.8426974611780182</v>
      </c>
    </row>
    <row r="848" spans="1:14" x14ac:dyDescent="0.2">
      <c r="A848" s="1" t="s">
        <v>760</v>
      </c>
      <c r="B848" s="1" t="s">
        <v>1093</v>
      </c>
      <c r="C848" s="1" t="s">
        <v>1094</v>
      </c>
      <c r="E848" s="1" t="s">
        <v>969</v>
      </c>
      <c r="F848" s="1" t="s">
        <v>1095</v>
      </c>
      <c r="G848" s="1">
        <v>2.7844107308697401</v>
      </c>
      <c r="H848" s="1">
        <v>1.9422604879899299</v>
      </c>
      <c r="I848" s="1">
        <v>0.86996756874537295</v>
      </c>
      <c r="J848" s="1">
        <v>2.2325665435907802</v>
      </c>
      <c r="K848" s="1">
        <v>2.5577542442675901E-2</v>
      </c>
      <c r="L848" s="1">
        <v>3.8954600403855198E-2</v>
      </c>
      <c r="M848" s="1" t="s">
        <v>4118</v>
      </c>
      <c r="N848" s="1">
        <f t="shared" si="13"/>
        <v>3.8430732850966036</v>
      </c>
    </row>
    <row r="849" spans="1:14" x14ac:dyDescent="0.2">
      <c r="A849" s="1" t="s">
        <v>170</v>
      </c>
      <c r="B849" s="1" t="s">
        <v>3165</v>
      </c>
      <c r="C849" s="1" t="s">
        <v>3166</v>
      </c>
      <c r="D849" s="1" t="s">
        <v>3167</v>
      </c>
      <c r="E849" s="1" t="s">
        <v>3168</v>
      </c>
      <c r="F849" s="1" t="s">
        <v>3169</v>
      </c>
      <c r="G849" s="1">
        <v>15.4470998320612</v>
      </c>
      <c r="H849" s="1">
        <v>1.94370390938631</v>
      </c>
      <c r="I849" s="1">
        <v>0.42908616057246801</v>
      </c>
      <c r="J849" s="1">
        <v>4.5298685625122701</v>
      </c>
      <c r="K849" s="2">
        <v>5.9020392012509502E-6</v>
      </c>
      <c r="L849" s="2">
        <v>2.0016891056611701E-5</v>
      </c>
      <c r="M849" s="1" t="s">
        <v>4118</v>
      </c>
      <c r="N849" s="1">
        <f t="shared" si="13"/>
        <v>3.8469202173722996</v>
      </c>
    </row>
    <row r="850" spans="1:14" x14ac:dyDescent="0.2">
      <c r="A850" s="1" t="s">
        <v>181</v>
      </c>
      <c r="B850" s="1" t="s">
        <v>4097</v>
      </c>
      <c r="C850" s="1" t="s">
        <v>4098</v>
      </c>
      <c r="E850" s="1" t="s">
        <v>927</v>
      </c>
      <c r="F850" s="1" t="s">
        <v>4099</v>
      </c>
      <c r="G850" s="1">
        <v>4.2953896646134302</v>
      </c>
      <c r="H850" s="1">
        <v>1.94778643255033</v>
      </c>
      <c r="I850" s="1">
        <v>0.73310548104198503</v>
      </c>
      <c r="J850" s="1">
        <v>2.65689792658742</v>
      </c>
      <c r="K850" s="1">
        <v>7.8863317197965903E-3</v>
      </c>
      <c r="L850" s="1">
        <v>1.33533565086374E-2</v>
      </c>
      <c r="M850" s="1" t="s">
        <v>4118</v>
      </c>
      <c r="N850" s="1">
        <f t="shared" si="13"/>
        <v>3.85782160855186</v>
      </c>
    </row>
    <row r="851" spans="1:14" x14ac:dyDescent="0.2">
      <c r="A851" s="1" t="s">
        <v>26</v>
      </c>
      <c r="B851" s="1" t="s">
        <v>3869</v>
      </c>
      <c r="E851" s="1" t="s">
        <v>3870</v>
      </c>
      <c r="F851" s="1" t="s">
        <v>3868</v>
      </c>
      <c r="G851" s="1">
        <v>259.45072649609398</v>
      </c>
      <c r="H851" s="1">
        <v>1.94895018096425</v>
      </c>
      <c r="I851" s="1">
        <v>0.19263857654752101</v>
      </c>
      <c r="J851" s="1">
        <v>10.117133421007599</v>
      </c>
      <c r="K851" s="2">
        <v>4.6380047287578599E-24</v>
      </c>
      <c r="L851" s="2">
        <v>3.7104037830062899E-22</v>
      </c>
      <c r="M851" s="1" t="s">
        <v>4118</v>
      </c>
      <c r="N851" s="1">
        <f t="shared" si="13"/>
        <v>3.8609347716782532</v>
      </c>
    </row>
    <row r="852" spans="1:14" x14ac:dyDescent="0.2">
      <c r="A852" s="1" t="s">
        <v>153</v>
      </c>
      <c r="B852" s="1" t="s">
        <v>2968</v>
      </c>
      <c r="C852" s="1" t="s">
        <v>2969</v>
      </c>
      <c r="E852" s="1" t="s">
        <v>927</v>
      </c>
      <c r="F852" s="1" t="s">
        <v>2970</v>
      </c>
      <c r="G852" s="1">
        <v>46.485543437725298</v>
      </c>
      <c r="H852" s="1">
        <v>1.9508479858249099</v>
      </c>
      <c r="I852" s="1">
        <v>0.28849738952746401</v>
      </c>
      <c r="J852" s="1">
        <v>6.7620992655089198</v>
      </c>
      <c r="K852" s="2">
        <v>1.36006461735221E-11</v>
      </c>
      <c r="L852" s="2">
        <v>1.5809298116230801E-10</v>
      </c>
      <c r="M852" s="1" t="s">
        <v>4118</v>
      </c>
      <c r="N852" s="1">
        <f t="shared" si="13"/>
        <v>3.8660170115564236</v>
      </c>
    </row>
    <row r="853" spans="1:14" x14ac:dyDescent="0.2">
      <c r="A853" s="1" t="s">
        <v>38</v>
      </c>
      <c r="B853" s="1" t="s">
        <v>2611</v>
      </c>
      <c r="C853" s="1" t="s">
        <v>2612</v>
      </c>
      <c r="E853" s="1" t="s">
        <v>969</v>
      </c>
      <c r="F853" s="1" t="s">
        <v>2613</v>
      </c>
      <c r="G853" s="1">
        <v>22.043263054048801</v>
      </c>
      <c r="H853" s="1">
        <v>1.95289757525658</v>
      </c>
      <c r="I853" s="1">
        <v>0.40860671868272003</v>
      </c>
      <c r="J853" s="1">
        <v>4.7794064217847199</v>
      </c>
      <c r="K853" s="2">
        <v>1.75813477900778E-6</v>
      </c>
      <c r="L853" s="2">
        <v>6.8511842391134201E-6</v>
      </c>
      <c r="M853" s="1" t="s">
        <v>4118</v>
      </c>
      <c r="N853" s="1">
        <f t="shared" si="13"/>
        <v>3.8715132381012407</v>
      </c>
    </row>
    <row r="854" spans="1:14" x14ac:dyDescent="0.2">
      <c r="A854" s="1" t="s">
        <v>117</v>
      </c>
      <c r="B854" s="1" t="s">
        <v>2863</v>
      </c>
      <c r="C854" s="1" t="s">
        <v>2864</v>
      </c>
      <c r="E854" s="1" t="s">
        <v>927</v>
      </c>
      <c r="F854" s="1" t="s">
        <v>2865</v>
      </c>
      <c r="G854" s="1">
        <v>23.740877595789499</v>
      </c>
      <c r="H854" s="1">
        <v>1.9647879114376701</v>
      </c>
      <c r="I854" s="1">
        <v>0.35697533996734898</v>
      </c>
      <c r="J854" s="1">
        <v>5.50398778699219</v>
      </c>
      <c r="K854" s="2">
        <v>3.7129528104334498E-8</v>
      </c>
      <c r="L854" s="2">
        <v>2.0198463288758E-7</v>
      </c>
      <c r="M854" s="1" t="s">
        <v>4118</v>
      </c>
      <c r="N854" s="1">
        <f t="shared" si="13"/>
        <v>3.903553145081986</v>
      </c>
    </row>
    <row r="855" spans="1:14" x14ac:dyDescent="0.2">
      <c r="A855" s="1" t="s">
        <v>185</v>
      </c>
      <c r="B855" s="1" t="s">
        <v>4106</v>
      </c>
      <c r="C855" s="1" t="s">
        <v>4107</v>
      </c>
      <c r="E855" s="1" t="s">
        <v>927</v>
      </c>
      <c r="F855" s="1" t="s">
        <v>4108</v>
      </c>
      <c r="G855" s="1">
        <v>446.36079426355002</v>
      </c>
      <c r="H855" s="1">
        <v>1.9781994709020301</v>
      </c>
      <c r="I855" s="1">
        <v>0.19313197015532901</v>
      </c>
      <c r="J855" s="1">
        <v>10.2427343816305</v>
      </c>
      <c r="K855" s="2">
        <v>1.2757878743631701E-24</v>
      </c>
      <c r="L855" s="2">
        <v>1.15671433942261E-22</v>
      </c>
      <c r="M855" s="1" t="s">
        <v>4118</v>
      </c>
      <c r="N855" s="1">
        <f t="shared" si="13"/>
        <v>3.9400104903864022</v>
      </c>
    </row>
    <row r="856" spans="1:14" x14ac:dyDescent="0.2">
      <c r="A856" s="1" t="s">
        <v>889</v>
      </c>
      <c r="B856" s="1" t="s">
        <v>4037</v>
      </c>
      <c r="E856" s="1" t="s">
        <v>4038</v>
      </c>
      <c r="F856" s="1" t="s">
        <v>3868</v>
      </c>
      <c r="G856" s="1">
        <v>28.760152482014401</v>
      </c>
      <c r="H856" s="1">
        <v>1.98580874403534</v>
      </c>
      <c r="I856" s="1">
        <v>0.40194521439585101</v>
      </c>
      <c r="J856" s="1">
        <v>4.9404960499906396</v>
      </c>
      <c r="K856" s="2">
        <v>7.7924071521263596E-7</v>
      </c>
      <c r="L856" s="2">
        <v>3.2508201616232702E-6</v>
      </c>
      <c r="M856" s="1" t="s">
        <v>4118</v>
      </c>
      <c r="N856" s="1">
        <f t="shared" si="13"/>
        <v>3.9608463693344684</v>
      </c>
    </row>
    <row r="857" spans="1:14" x14ac:dyDescent="0.2">
      <c r="A857" s="1" t="s">
        <v>123</v>
      </c>
      <c r="B857" s="1" t="s">
        <v>2881</v>
      </c>
      <c r="C857" s="1" t="s">
        <v>2882</v>
      </c>
      <c r="E857" s="1" t="s">
        <v>931</v>
      </c>
      <c r="F857" s="1" t="s">
        <v>2883</v>
      </c>
      <c r="G857" s="1">
        <v>87.918213054901003</v>
      </c>
      <c r="H857" s="1">
        <v>1.9881684331157099</v>
      </c>
      <c r="I857" s="1">
        <v>0.237430068243384</v>
      </c>
      <c r="J857" s="1">
        <v>8.3737011399823498</v>
      </c>
      <c r="K857" s="2">
        <v>5.5836255128372994E-17</v>
      </c>
      <c r="L857" s="2">
        <v>1.2053540789616999E-15</v>
      </c>
      <c r="M857" s="1" t="s">
        <v>4118</v>
      </c>
      <c r="N857" s="1">
        <f t="shared" si="13"/>
        <v>3.9673300774945166</v>
      </c>
    </row>
    <row r="858" spans="1:14" x14ac:dyDescent="0.2">
      <c r="A858" s="1" t="s">
        <v>787</v>
      </c>
      <c r="B858" s="1" t="s">
        <v>4011</v>
      </c>
      <c r="E858" s="1" t="s">
        <v>4012</v>
      </c>
      <c r="F858" s="1" t="s">
        <v>3868</v>
      </c>
      <c r="G858" s="1">
        <v>862.632013984732</v>
      </c>
      <c r="H858" s="1">
        <v>1.9892556258635901</v>
      </c>
      <c r="I858" s="1">
        <v>0.23803771670083601</v>
      </c>
      <c r="J858" s="1">
        <v>8.3568925691035307</v>
      </c>
      <c r="K858" s="2">
        <v>6.4391889918643704E-17</v>
      </c>
      <c r="L858" s="2">
        <v>1.3683276607711801E-15</v>
      </c>
      <c r="M858" s="1" t="s">
        <v>4118</v>
      </c>
      <c r="N858" s="1">
        <f t="shared" si="13"/>
        <v>3.9703209230821317</v>
      </c>
    </row>
    <row r="859" spans="1:14" x14ac:dyDescent="0.2">
      <c r="A859" s="1" t="s">
        <v>22</v>
      </c>
      <c r="B859" s="1" t="s">
        <v>2574</v>
      </c>
      <c r="C859" s="1" t="s">
        <v>2575</v>
      </c>
      <c r="E859" s="1" t="s">
        <v>927</v>
      </c>
      <c r="F859" s="1" t="s">
        <v>2576</v>
      </c>
      <c r="G859" s="1">
        <v>48.233834787611002</v>
      </c>
      <c r="H859" s="1">
        <v>1.99381736858388</v>
      </c>
      <c r="I859" s="1">
        <v>0.64353899383986002</v>
      </c>
      <c r="J859" s="1">
        <v>3.0982075486789</v>
      </c>
      <c r="K859" s="1">
        <v>1.9469502460551201E-3</v>
      </c>
      <c r="L859" s="1">
        <v>3.77725012073461E-3</v>
      </c>
      <c r="M859" s="1" t="s">
        <v>4118</v>
      </c>
      <c r="N859" s="1">
        <f t="shared" si="13"/>
        <v>3.9828947840156061</v>
      </c>
    </row>
    <row r="860" spans="1:14" x14ac:dyDescent="0.2">
      <c r="A860" s="1" t="s">
        <v>107</v>
      </c>
      <c r="B860" s="1" t="s">
        <v>2829</v>
      </c>
      <c r="C860" s="1" t="s">
        <v>2830</v>
      </c>
      <c r="E860" s="1" t="s">
        <v>1484</v>
      </c>
      <c r="F860" s="1" t="s">
        <v>2831</v>
      </c>
      <c r="G860" s="1">
        <v>11.553864847723499</v>
      </c>
      <c r="H860" s="1">
        <v>1.9951506373241401</v>
      </c>
      <c r="I860" s="1">
        <v>0.49721767742376799</v>
      </c>
      <c r="J860" s="1">
        <v>4.0126301374915103</v>
      </c>
      <c r="K860" s="2">
        <v>6.0045956411945597E-5</v>
      </c>
      <c r="L860" s="1">
        <v>1.6464213854888301E-4</v>
      </c>
      <c r="M860" s="1" t="s">
        <v>4118</v>
      </c>
      <c r="N860" s="1">
        <f t="shared" si="13"/>
        <v>3.9865772834096216</v>
      </c>
    </row>
    <row r="861" spans="1:14" x14ac:dyDescent="0.2">
      <c r="A861" s="1" t="s">
        <v>23</v>
      </c>
      <c r="B861" s="1" t="s">
        <v>2577</v>
      </c>
      <c r="C861" s="1" t="s">
        <v>2578</v>
      </c>
      <c r="E861" s="1" t="s">
        <v>927</v>
      </c>
      <c r="F861" s="1" t="s">
        <v>2579</v>
      </c>
      <c r="G861" s="1">
        <v>126.568190045614</v>
      </c>
      <c r="H861" s="1">
        <v>1.99850676990626</v>
      </c>
      <c r="I861" s="1">
        <v>0.27328065791103701</v>
      </c>
      <c r="J861" s="1">
        <v>7.3130194620537301</v>
      </c>
      <c r="K861" s="2">
        <v>2.61205164840727E-13</v>
      </c>
      <c r="L861" s="2">
        <v>3.70040650191029E-12</v>
      </c>
      <c r="M861" s="1" t="s">
        <v>4118</v>
      </c>
      <c r="N861" s="1">
        <f t="shared" si="13"/>
        <v>3.9958620289102442</v>
      </c>
    </row>
    <row r="862" spans="1:14" x14ac:dyDescent="0.2">
      <c r="A862" s="1" t="s">
        <v>85</v>
      </c>
      <c r="B862" s="1" t="s">
        <v>2764</v>
      </c>
      <c r="C862" s="1" t="s">
        <v>2765</v>
      </c>
      <c r="E862" s="1" t="s">
        <v>927</v>
      </c>
      <c r="F862" s="1" t="s">
        <v>2766</v>
      </c>
      <c r="G862" s="1">
        <v>23.955660096645499</v>
      </c>
      <c r="H862" s="1">
        <v>2.0000764490601899</v>
      </c>
      <c r="I862" s="1">
        <v>0.64243277864130099</v>
      </c>
      <c r="J862" s="1">
        <v>3.1132851802646302</v>
      </c>
      <c r="K862" s="1">
        <v>1.85017145480695E-3</v>
      </c>
      <c r="L862" s="1">
        <v>3.6049185938932101E-3</v>
      </c>
      <c r="M862" s="1" t="s">
        <v>4118</v>
      </c>
      <c r="N862" s="1">
        <f t="shared" si="13"/>
        <v>4.0002119674181831</v>
      </c>
    </row>
    <row r="863" spans="1:14" x14ac:dyDescent="0.2">
      <c r="A863" s="1" t="s">
        <v>239</v>
      </c>
      <c r="B863" s="1" t="s">
        <v>3916</v>
      </c>
      <c r="E863" s="1" t="s">
        <v>3892</v>
      </c>
      <c r="F863" s="1" t="s">
        <v>3868</v>
      </c>
      <c r="G863" s="1">
        <v>41.589994816944902</v>
      </c>
      <c r="H863" s="1">
        <v>2.00342716858699</v>
      </c>
      <c r="I863" s="1">
        <v>0.24615969424342299</v>
      </c>
      <c r="J863" s="1">
        <v>8.1387295135564894</v>
      </c>
      <c r="K863" s="2">
        <v>3.99447246394918E-16</v>
      </c>
      <c r="L863" s="2">
        <v>7.8731631173491108E-15</v>
      </c>
      <c r="M863" s="1" t="s">
        <v>4118</v>
      </c>
      <c r="N863" s="1">
        <f t="shared" si="13"/>
        <v>4.0095134242226873</v>
      </c>
    </row>
    <row r="864" spans="1:14" x14ac:dyDescent="0.2">
      <c r="A864" s="1" t="s">
        <v>65</v>
      </c>
      <c r="B864" s="1" t="s">
        <v>2700</v>
      </c>
      <c r="C864" s="1" t="s">
        <v>2701</v>
      </c>
      <c r="E864" s="1" t="s">
        <v>962</v>
      </c>
      <c r="F864" s="1" t="s">
        <v>2702</v>
      </c>
      <c r="G864" s="1">
        <v>108.194573460428</v>
      </c>
      <c r="H864" s="1">
        <v>2.00927802249273</v>
      </c>
      <c r="I864" s="1">
        <v>0.21369604765747799</v>
      </c>
      <c r="J864" s="1">
        <v>9.4025043725342599</v>
      </c>
      <c r="K864" s="2">
        <v>5.3279540094323904E-21</v>
      </c>
      <c r="L864" s="2">
        <v>2.3290748350648202E-19</v>
      </c>
      <c r="M864" s="1" t="s">
        <v>4118</v>
      </c>
      <c r="N864" s="1">
        <f t="shared" si="13"/>
        <v>4.0258070345566326</v>
      </c>
    </row>
    <row r="865" spans="1:14" x14ac:dyDescent="0.2">
      <c r="A865" s="1" t="s">
        <v>172</v>
      </c>
      <c r="B865" s="1" t="s">
        <v>4076</v>
      </c>
      <c r="C865" s="1" t="s">
        <v>4077</v>
      </c>
      <c r="E865" s="1" t="s">
        <v>969</v>
      </c>
      <c r="F865" s="1" t="s">
        <v>4078</v>
      </c>
      <c r="G865" s="1">
        <v>19.913005972427701</v>
      </c>
      <c r="H865" s="1">
        <v>2.0158887984249398</v>
      </c>
      <c r="I865" s="1">
        <v>0.42046759210067602</v>
      </c>
      <c r="J865" s="1">
        <v>4.7943975618988004</v>
      </c>
      <c r="K865" s="2">
        <v>1.631644124569E-6</v>
      </c>
      <c r="L865" s="2">
        <v>6.3765402569363299E-6</v>
      </c>
      <c r="M865" s="1" t="s">
        <v>4118</v>
      </c>
      <c r="N865" s="1">
        <f t="shared" si="13"/>
        <v>4.044296580819319</v>
      </c>
    </row>
    <row r="866" spans="1:14" x14ac:dyDescent="0.2">
      <c r="A866" s="1" t="s">
        <v>232</v>
      </c>
      <c r="B866" s="1" t="s">
        <v>1058</v>
      </c>
      <c r="C866" s="1" t="s">
        <v>1059</v>
      </c>
      <c r="E866" s="1" t="s">
        <v>1060</v>
      </c>
      <c r="F866" s="1" t="s">
        <v>1061</v>
      </c>
      <c r="G866" s="1">
        <v>9.5250582770407206</v>
      </c>
      <c r="H866" s="1">
        <v>2.0164076994612201</v>
      </c>
      <c r="I866" s="1">
        <v>0.59204347542741598</v>
      </c>
      <c r="J866" s="1">
        <v>3.40584396780238</v>
      </c>
      <c r="K866" s="1">
        <v>6.5959865204241503E-4</v>
      </c>
      <c r="L866" s="1">
        <v>1.4060410137581301E-3</v>
      </c>
      <c r="M866" s="1" t="s">
        <v>4118</v>
      </c>
      <c r="N866" s="1">
        <f t="shared" si="13"/>
        <v>4.0457514739723948</v>
      </c>
    </row>
    <row r="867" spans="1:14" x14ac:dyDescent="0.2">
      <c r="A867" s="1" t="s">
        <v>68</v>
      </c>
      <c r="B867" s="1" t="s">
        <v>2707</v>
      </c>
      <c r="C867" s="1" t="s">
        <v>2708</v>
      </c>
      <c r="E867" s="1" t="s">
        <v>927</v>
      </c>
      <c r="F867" s="1" t="s">
        <v>2709</v>
      </c>
      <c r="G867" s="1">
        <v>23.916448264437001</v>
      </c>
      <c r="H867" s="1">
        <v>2.0170246053802998</v>
      </c>
      <c r="I867" s="1">
        <v>0.42256406642608502</v>
      </c>
      <c r="J867" s="1">
        <v>4.7732989282303597</v>
      </c>
      <c r="K867" s="2">
        <v>1.8123248196195501E-6</v>
      </c>
      <c r="L867" s="2">
        <v>7.0221132612039501E-6</v>
      </c>
      <c r="M867" s="1" t="s">
        <v>4118</v>
      </c>
      <c r="N867" s="1">
        <f t="shared" si="13"/>
        <v>4.0474818339287815</v>
      </c>
    </row>
    <row r="868" spans="1:14" x14ac:dyDescent="0.2">
      <c r="A868" s="1" t="s">
        <v>204</v>
      </c>
      <c r="B868" s="1" t="s">
        <v>3195</v>
      </c>
      <c r="C868" s="1" t="s">
        <v>3196</v>
      </c>
      <c r="D868" s="1" t="s">
        <v>3197</v>
      </c>
      <c r="E868" s="1" t="s">
        <v>3198</v>
      </c>
      <c r="F868" s="1" t="s">
        <v>3199</v>
      </c>
      <c r="G868" s="1">
        <v>17.301747051830102</v>
      </c>
      <c r="H868" s="1">
        <v>2.0191219219528702</v>
      </c>
      <c r="I868" s="1">
        <v>0.41727349582204099</v>
      </c>
      <c r="J868" s="1">
        <v>4.8388453668142697</v>
      </c>
      <c r="K868" s="2">
        <v>1.3059560198521999E-6</v>
      </c>
      <c r="L868" s="2">
        <v>5.2547342810621002E-6</v>
      </c>
      <c r="M868" s="1" t="s">
        <v>4118</v>
      </c>
      <c r="N868" s="1">
        <f t="shared" si="13"/>
        <v>4.053370135896456</v>
      </c>
    </row>
    <row r="869" spans="1:14" x14ac:dyDescent="0.2">
      <c r="A869" s="1" t="s">
        <v>10</v>
      </c>
      <c r="B869" s="1" t="s">
        <v>2537</v>
      </c>
      <c r="C869" s="1" t="s">
        <v>2538</v>
      </c>
      <c r="E869" s="1" t="s">
        <v>1430</v>
      </c>
      <c r="F869" s="1" t="s">
        <v>2539</v>
      </c>
      <c r="G869" s="1">
        <v>11.2704460541109</v>
      </c>
      <c r="H869" s="1">
        <v>2.0330595805667002</v>
      </c>
      <c r="I869" s="1">
        <v>0.45863114425846002</v>
      </c>
      <c r="J869" s="1">
        <v>4.4328860044030796</v>
      </c>
      <c r="K869" s="2">
        <v>9.2980032783176602E-6</v>
      </c>
      <c r="L869" s="2">
        <v>3.0324423161899299E-5</v>
      </c>
      <c r="M869" s="1" t="s">
        <v>4118</v>
      </c>
      <c r="N869" s="1">
        <f t="shared" si="13"/>
        <v>4.0927188969693873</v>
      </c>
    </row>
    <row r="870" spans="1:14" x14ac:dyDescent="0.2">
      <c r="A870" s="1" t="s">
        <v>773</v>
      </c>
      <c r="B870" s="1" t="s">
        <v>1129</v>
      </c>
      <c r="C870" s="1" t="s">
        <v>1130</v>
      </c>
      <c r="E870" s="1" t="s">
        <v>1025</v>
      </c>
      <c r="F870" s="1" t="s">
        <v>1131</v>
      </c>
      <c r="G870" s="1">
        <v>19.651731774969399</v>
      </c>
      <c r="H870" s="1">
        <v>2.04861320719841</v>
      </c>
      <c r="I870" s="1">
        <v>0.50242248140960499</v>
      </c>
      <c r="J870" s="1">
        <v>4.0774712179494603</v>
      </c>
      <c r="K870" s="2">
        <v>4.5528163649277799E-5</v>
      </c>
      <c r="L870" s="1">
        <v>1.2926576735494301E-4</v>
      </c>
      <c r="M870" s="1" t="s">
        <v>4118</v>
      </c>
      <c r="N870" s="1">
        <f t="shared" si="13"/>
        <v>4.1370810080030935</v>
      </c>
    </row>
    <row r="871" spans="1:14" x14ac:dyDescent="0.2">
      <c r="A871" s="1" t="s">
        <v>83</v>
      </c>
      <c r="B871" s="1" t="s">
        <v>2758</v>
      </c>
      <c r="C871" s="1" t="s">
        <v>2759</v>
      </c>
      <c r="E871" s="1" t="s">
        <v>927</v>
      </c>
      <c r="F871" s="1" t="s">
        <v>2760</v>
      </c>
      <c r="G871" s="1">
        <v>27.636937492821499</v>
      </c>
      <c r="H871" s="1">
        <v>2.0546011135533999</v>
      </c>
      <c r="I871" s="1">
        <v>0.325136808175917</v>
      </c>
      <c r="J871" s="1">
        <v>6.3191895284945598</v>
      </c>
      <c r="K871" s="2">
        <v>2.6293863782454701E-10</v>
      </c>
      <c r="L871" s="2">
        <v>2.3070744996218301E-9</v>
      </c>
      <c r="M871" s="1" t="s">
        <v>4118</v>
      </c>
      <c r="N871" s="1">
        <f t="shared" si="13"/>
        <v>4.1542876477940025</v>
      </c>
    </row>
    <row r="872" spans="1:14" x14ac:dyDescent="0.2">
      <c r="A872" s="1" t="s">
        <v>140</v>
      </c>
      <c r="B872" s="1" t="s">
        <v>2925</v>
      </c>
      <c r="C872" s="1" t="s">
        <v>2926</v>
      </c>
      <c r="E872" s="1" t="s">
        <v>927</v>
      </c>
      <c r="F872" s="1" t="s">
        <v>2927</v>
      </c>
      <c r="G872" s="1">
        <v>5.1873246878160799</v>
      </c>
      <c r="H872" s="1">
        <v>2.0600232513799401</v>
      </c>
      <c r="I872" s="1">
        <v>0.66023953417066295</v>
      </c>
      <c r="J872" s="1">
        <v>3.1201149654989502</v>
      </c>
      <c r="K872" s="1">
        <v>1.80780468098604E-3</v>
      </c>
      <c r="L872" s="1">
        <v>3.5274237677776401E-3</v>
      </c>
      <c r="M872" s="1" t="s">
        <v>4118</v>
      </c>
      <c r="N872" s="1">
        <f t="shared" si="13"/>
        <v>4.169930248039396</v>
      </c>
    </row>
    <row r="873" spans="1:14" x14ac:dyDescent="0.2">
      <c r="A873" s="1" t="s">
        <v>57</v>
      </c>
      <c r="B873" s="1" t="s">
        <v>2668</v>
      </c>
      <c r="C873" s="1" t="s">
        <v>2669</v>
      </c>
      <c r="E873" s="1" t="s">
        <v>931</v>
      </c>
      <c r="F873" s="1" t="s">
        <v>2670</v>
      </c>
      <c r="G873" s="1">
        <v>261.36700633913802</v>
      </c>
      <c r="H873" s="1">
        <v>2.0634156972806101</v>
      </c>
      <c r="I873" s="1">
        <v>0.206256044274953</v>
      </c>
      <c r="J873" s="1">
        <v>10.004146567117999</v>
      </c>
      <c r="K873" s="2">
        <v>1.4614633550339099E-23</v>
      </c>
      <c r="L873" s="2">
        <v>1.0461000857084799E-21</v>
      </c>
      <c r="M873" s="1" t="s">
        <v>4118</v>
      </c>
      <c r="N873" s="1">
        <f t="shared" si="13"/>
        <v>4.1797472278133734</v>
      </c>
    </row>
    <row r="874" spans="1:14" x14ac:dyDescent="0.2">
      <c r="A874" s="1" t="s">
        <v>169</v>
      </c>
      <c r="B874" s="1" t="s">
        <v>3155</v>
      </c>
      <c r="C874" s="1" t="s">
        <v>3156</v>
      </c>
      <c r="D874" s="1" t="s">
        <v>3157</v>
      </c>
      <c r="E874" s="1" t="s">
        <v>3158</v>
      </c>
      <c r="F874" s="1" t="s">
        <v>3159</v>
      </c>
      <c r="G874" s="1">
        <v>86.458898262042197</v>
      </c>
      <c r="H874" s="1">
        <v>2.08179407494264</v>
      </c>
      <c r="I874" s="1">
        <v>0.20874887275472501</v>
      </c>
      <c r="J874" s="1">
        <v>9.9727200797328699</v>
      </c>
      <c r="K874" s="2">
        <v>2.0065679414134299E-23</v>
      </c>
      <c r="L874" s="2">
        <v>1.2994916192010801E-21</v>
      </c>
      <c r="M874" s="1" t="s">
        <v>4118</v>
      </c>
      <c r="N874" s="1">
        <f t="shared" si="13"/>
        <v>4.2333332857356574</v>
      </c>
    </row>
    <row r="875" spans="1:14" x14ac:dyDescent="0.2">
      <c r="A875" s="1" t="s">
        <v>803</v>
      </c>
      <c r="B875" s="1" t="s">
        <v>1208</v>
      </c>
      <c r="C875" s="1" t="s">
        <v>1209</v>
      </c>
      <c r="E875" s="1" t="s">
        <v>1001</v>
      </c>
      <c r="F875" s="1" t="s">
        <v>1210</v>
      </c>
      <c r="G875" s="1">
        <v>27.149782843154998</v>
      </c>
      <c r="H875" s="1">
        <v>2.0939957518080301</v>
      </c>
      <c r="I875" s="1">
        <v>0.315916421291634</v>
      </c>
      <c r="J875" s="1">
        <v>6.6283219569487999</v>
      </c>
      <c r="K875" s="2">
        <v>3.3952430934158502E-11</v>
      </c>
      <c r="L875" s="2">
        <v>3.6647068309885402E-10</v>
      </c>
      <c r="M875" s="1" t="s">
        <v>4118</v>
      </c>
      <c r="N875" s="1">
        <f t="shared" si="13"/>
        <v>4.2692887806984396</v>
      </c>
    </row>
    <row r="876" spans="1:14" x14ac:dyDescent="0.2">
      <c r="A876" s="1" t="s">
        <v>759</v>
      </c>
      <c r="B876" s="1" t="s">
        <v>1090</v>
      </c>
      <c r="C876" s="1" t="s">
        <v>1091</v>
      </c>
      <c r="E876" s="1" t="s">
        <v>927</v>
      </c>
      <c r="F876" s="1" t="s">
        <v>1092</v>
      </c>
      <c r="G876" s="1">
        <v>31.1614167752568</v>
      </c>
      <c r="H876" s="1">
        <v>2.0964502895794701</v>
      </c>
      <c r="I876" s="1">
        <v>0.36477711831376702</v>
      </c>
      <c r="J876" s="1">
        <v>5.7472088689953997</v>
      </c>
      <c r="K876" s="2">
        <v>9.0728627805338996E-9</v>
      </c>
      <c r="L876" s="2">
        <v>5.7391132007098199E-8</v>
      </c>
      <c r="M876" s="1" t="s">
        <v>4118</v>
      </c>
      <c r="N876" s="1">
        <f t="shared" si="13"/>
        <v>4.2765585429803563</v>
      </c>
    </row>
    <row r="877" spans="1:14" x14ac:dyDescent="0.2">
      <c r="A877" s="1" t="s">
        <v>35</v>
      </c>
      <c r="B877" s="1" t="s">
        <v>2605</v>
      </c>
      <c r="C877" s="1" t="s">
        <v>2606</v>
      </c>
      <c r="E877" s="1" t="s">
        <v>962</v>
      </c>
      <c r="F877" s="1" t="s">
        <v>2607</v>
      </c>
      <c r="G877" s="1">
        <v>13.3105753949184</v>
      </c>
      <c r="H877" s="1">
        <v>2.0990144647237301</v>
      </c>
      <c r="I877" s="1">
        <v>0.45002319632695198</v>
      </c>
      <c r="J877" s="1">
        <v>4.6642361590595698</v>
      </c>
      <c r="K877" s="2">
        <v>3.0976548281348498E-6</v>
      </c>
      <c r="L877" s="2">
        <v>1.1447854799628799E-5</v>
      </c>
      <c r="M877" s="1" t="s">
        <v>4118</v>
      </c>
      <c r="N877" s="1">
        <f t="shared" si="13"/>
        <v>4.2841662463830108</v>
      </c>
    </row>
    <row r="878" spans="1:14" x14ac:dyDescent="0.2">
      <c r="A878" s="1" t="s">
        <v>55</v>
      </c>
      <c r="B878" s="1" t="s">
        <v>2662</v>
      </c>
      <c r="C878" s="1" t="s">
        <v>2663</v>
      </c>
      <c r="E878" s="1" t="s">
        <v>927</v>
      </c>
      <c r="F878" s="1" t="s">
        <v>2664</v>
      </c>
      <c r="G878" s="1">
        <v>55.528011726514897</v>
      </c>
      <c r="H878" s="1">
        <v>2.1096168134683602</v>
      </c>
      <c r="I878" s="1">
        <v>0.32312747862712998</v>
      </c>
      <c r="J878" s="1">
        <v>6.52874469986729</v>
      </c>
      <c r="K878" s="2">
        <v>6.6323187925264104E-11</v>
      </c>
      <c r="L878" s="2">
        <v>6.5839077064495795E-10</v>
      </c>
      <c r="M878" s="1" t="s">
        <v>4118</v>
      </c>
      <c r="N878" s="1">
        <f t="shared" si="13"/>
        <v>4.3157665060616539</v>
      </c>
    </row>
    <row r="879" spans="1:14" x14ac:dyDescent="0.2">
      <c r="A879" s="1" t="s">
        <v>241</v>
      </c>
      <c r="B879" s="1" t="s">
        <v>1498</v>
      </c>
      <c r="C879" s="1" t="s">
        <v>1499</v>
      </c>
      <c r="E879" s="1" t="s">
        <v>927</v>
      </c>
      <c r="F879" s="1" t="s">
        <v>1500</v>
      </c>
      <c r="G879" s="1">
        <v>23.230512521043199</v>
      </c>
      <c r="H879" s="1">
        <v>2.11813959775357</v>
      </c>
      <c r="I879" s="1">
        <v>0.49601677806498801</v>
      </c>
      <c r="J879" s="1">
        <v>4.2702982871197399</v>
      </c>
      <c r="K879" s="2">
        <v>1.9521170676320301E-5</v>
      </c>
      <c r="L879" s="2">
        <v>5.9929553317822897E-5</v>
      </c>
      <c r="M879" s="1" t="s">
        <v>4118</v>
      </c>
      <c r="N879" s="1">
        <f t="shared" si="13"/>
        <v>4.3413375427928447</v>
      </c>
    </row>
    <row r="880" spans="1:14" x14ac:dyDescent="0.2">
      <c r="A880" s="1" t="s">
        <v>819</v>
      </c>
      <c r="B880" s="1" t="s">
        <v>1253</v>
      </c>
      <c r="C880" s="1" t="s">
        <v>1254</v>
      </c>
      <c r="E880" s="1" t="s">
        <v>1255</v>
      </c>
      <c r="F880" s="1" t="s">
        <v>1256</v>
      </c>
      <c r="G880" s="1">
        <v>791.17679302013698</v>
      </c>
      <c r="H880" s="1">
        <v>2.1188205597193299</v>
      </c>
      <c r="I880" s="1">
        <v>0.23480305887925099</v>
      </c>
      <c r="J880" s="1">
        <v>9.0238200891963505</v>
      </c>
      <c r="K880" s="2">
        <v>1.8164218770194201E-19</v>
      </c>
      <c r="L880" s="2">
        <v>6.1758343818660303E-18</v>
      </c>
      <c r="M880" s="1" t="s">
        <v>4118</v>
      </c>
      <c r="N880" s="1">
        <f t="shared" si="13"/>
        <v>4.3433871676038622</v>
      </c>
    </row>
    <row r="881" spans="1:14" x14ac:dyDescent="0.2">
      <c r="A881" s="1" t="s">
        <v>158</v>
      </c>
      <c r="B881" s="1" t="s">
        <v>2983</v>
      </c>
      <c r="C881" s="1" t="s">
        <v>2984</v>
      </c>
      <c r="E881" s="1" t="s">
        <v>927</v>
      </c>
      <c r="F881" s="1" t="s">
        <v>2985</v>
      </c>
      <c r="G881" s="1">
        <v>196.223358110795</v>
      </c>
      <c r="H881" s="1">
        <v>2.1192725463887898</v>
      </c>
      <c r="I881" s="1">
        <v>0.17033534181703999</v>
      </c>
      <c r="J881" s="1">
        <v>12.441766481234</v>
      </c>
      <c r="K881" s="2">
        <v>1.55036802524847E-35</v>
      </c>
      <c r="L881" s="2">
        <v>4.21700102867584E-33</v>
      </c>
      <c r="M881" s="1" t="s">
        <v>4118</v>
      </c>
      <c r="N881" s="1">
        <f t="shared" si="13"/>
        <v>4.3447481348199908</v>
      </c>
    </row>
    <row r="882" spans="1:14" x14ac:dyDescent="0.2">
      <c r="A882" s="1" t="s">
        <v>69</v>
      </c>
      <c r="B882" s="1" t="s">
        <v>2710</v>
      </c>
      <c r="C882" s="1" t="s">
        <v>2711</v>
      </c>
      <c r="E882" s="1" t="s">
        <v>969</v>
      </c>
      <c r="F882" s="1" t="s">
        <v>2712</v>
      </c>
      <c r="G882" s="1">
        <v>66.6048510466442</v>
      </c>
      <c r="H882" s="1">
        <v>2.13019698396687</v>
      </c>
      <c r="I882" s="1">
        <v>0.25216299626482203</v>
      </c>
      <c r="J882" s="1">
        <v>8.4476985740197108</v>
      </c>
      <c r="K882" s="2">
        <v>2.9710125403586301E-17</v>
      </c>
      <c r="L882" s="2">
        <v>6.9665121635995397E-16</v>
      </c>
      <c r="M882" s="1" t="s">
        <v>4118</v>
      </c>
      <c r="N882" s="1">
        <f t="shared" si="13"/>
        <v>4.3777725003972794</v>
      </c>
    </row>
    <row r="883" spans="1:14" x14ac:dyDescent="0.2">
      <c r="A883" s="1" t="s">
        <v>206</v>
      </c>
      <c r="B883" s="1" t="s">
        <v>967</v>
      </c>
      <c r="C883" s="1" t="s">
        <v>968</v>
      </c>
      <c r="E883" s="1" t="s">
        <v>969</v>
      </c>
      <c r="F883" s="1" t="s">
        <v>970</v>
      </c>
      <c r="G883" s="1">
        <v>28.545885212167999</v>
      </c>
      <c r="H883" s="1">
        <v>2.1384802012756299</v>
      </c>
      <c r="I883" s="1">
        <v>0.39649665111264298</v>
      </c>
      <c r="J883" s="1">
        <v>5.3934382428569201</v>
      </c>
      <c r="K883" s="2">
        <v>6.9122089858047096E-8</v>
      </c>
      <c r="L883" s="2">
        <v>3.5880168781276399E-7</v>
      </c>
      <c r="M883" s="1" t="s">
        <v>4118</v>
      </c>
      <c r="N883" s="1">
        <f t="shared" si="13"/>
        <v>4.4029797260978896</v>
      </c>
    </row>
    <row r="884" spans="1:14" x14ac:dyDescent="0.2">
      <c r="A884" s="1" t="s">
        <v>809</v>
      </c>
      <c r="B884" s="1" t="s">
        <v>4015</v>
      </c>
      <c r="E884" s="1" t="s">
        <v>3892</v>
      </c>
      <c r="F884" s="1" t="s">
        <v>3868</v>
      </c>
      <c r="G884" s="1">
        <v>84.600523470902203</v>
      </c>
      <c r="H884" s="1">
        <v>2.1390520873030598</v>
      </c>
      <c r="I884" s="1">
        <v>0.353242241837249</v>
      </c>
      <c r="J884" s="1">
        <v>6.0554821421629397</v>
      </c>
      <c r="K884" s="2">
        <v>1.39997705822404E-9</v>
      </c>
      <c r="L884" s="2">
        <v>1.04042010884409E-8</v>
      </c>
      <c r="M884" s="1" t="s">
        <v>4118</v>
      </c>
      <c r="N884" s="1">
        <f t="shared" si="13"/>
        <v>4.4047254184643228</v>
      </c>
    </row>
    <row r="885" spans="1:14" x14ac:dyDescent="0.2">
      <c r="A885" s="1" t="s">
        <v>21</v>
      </c>
      <c r="B885" s="1" t="s">
        <v>2571</v>
      </c>
      <c r="C885" s="1" t="s">
        <v>2572</v>
      </c>
      <c r="E885" s="1" t="s">
        <v>927</v>
      </c>
      <c r="F885" s="1" t="s">
        <v>2573</v>
      </c>
      <c r="G885" s="1">
        <v>39.873142734792197</v>
      </c>
      <c r="H885" s="1">
        <v>2.1403503101790502</v>
      </c>
      <c r="I885" s="1">
        <v>0.36603804064110101</v>
      </c>
      <c r="J885" s="1">
        <v>5.8473439165784997</v>
      </c>
      <c r="K885" s="2">
        <v>4.9948413702715897E-9</v>
      </c>
      <c r="L885" s="2">
        <v>3.3628634968165202E-8</v>
      </c>
      <c r="M885" s="1" t="s">
        <v>4118</v>
      </c>
      <c r="N885" s="1">
        <f t="shared" si="13"/>
        <v>4.4086908364845687</v>
      </c>
    </row>
    <row r="886" spans="1:14" x14ac:dyDescent="0.2">
      <c r="A886" s="1" t="s">
        <v>799</v>
      </c>
      <c r="B886" s="1" t="s">
        <v>1196</v>
      </c>
      <c r="C886" s="1" t="s">
        <v>1197</v>
      </c>
      <c r="E886" s="1" t="s">
        <v>1193</v>
      </c>
      <c r="F886" s="1" t="s">
        <v>1198</v>
      </c>
      <c r="G886" s="1">
        <v>29.420181728096001</v>
      </c>
      <c r="H886" s="1">
        <v>2.1560501519568298</v>
      </c>
      <c r="I886" s="1">
        <v>0.32630438110278498</v>
      </c>
      <c r="J886" s="1">
        <v>6.6074814707366096</v>
      </c>
      <c r="K886" s="2">
        <v>3.9091309276591797E-11</v>
      </c>
      <c r="L886" s="2">
        <v>4.1212543113306101E-10</v>
      </c>
      <c r="M886" s="1" t="s">
        <v>4118</v>
      </c>
      <c r="N886" s="1">
        <f t="shared" si="13"/>
        <v>4.4569295354329279</v>
      </c>
    </row>
    <row r="887" spans="1:14" x14ac:dyDescent="0.2">
      <c r="A887" s="1" t="s">
        <v>182</v>
      </c>
      <c r="B887" s="1" t="s">
        <v>4100</v>
      </c>
      <c r="C887" s="1" t="s">
        <v>4101</v>
      </c>
      <c r="E887" s="1" t="s">
        <v>927</v>
      </c>
      <c r="F887" s="1" t="s">
        <v>4102</v>
      </c>
      <c r="G887" s="1">
        <v>29.9430646749882</v>
      </c>
      <c r="H887" s="1">
        <v>2.1580817777661601</v>
      </c>
      <c r="I887" s="1">
        <v>0.37977427819598703</v>
      </c>
      <c r="J887" s="1">
        <v>5.6825380276345596</v>
      </c>
      <c r="K887" s="2">
        <v>1.32710392542609E-8</v>
      </c>
      <c r="L887" s="2">
        <v>8.0216059492421397E-8</v>
      </c>
      <c r="M887" s="1" t="s">
        <v>4118</v>
      </c>
      <c r="N887" s="1">
        <f t="shared" si="13"/>
        <v>4.463210274866066</v>
      </c>
    </row>
    <row r="888" spans="1:14" x14ac:dyDescent="0.2">
      <c r="A888" s="1" t="s">
        <v>82</v>
      </c>
      <c r="B888" s="1" t="s">
        <v>2752</v>
      </c>
      <c r="C888" s="1" t="s">
        <v>2753</v>
      </c>
      <c r="E888" s="1" t="s">
        <v>927</v>
      </c>
      <c r="F888" s="1" t="s">
        <v>2754</v>
      </c>
      <c r="G888" s="1">
        <v>163.73439925356499</v>
      </c>
      <c r="H888" s="1">
        <v>2.1652900820091001</v>
      </c>
      <c r="I888" s="1">
        <v>0.21817122942060099</v>
      </c>
      <c r="J888" s="1">
        <v>9.9247278743373997</v>
      </c>
      <c r="K888" s="2">
        <v>3.2498799305620503E-23</v>
      </c>
      <c r="L888" s="2">
        <v>1.8415986273185E-21</v>
      </c>
      <c r="M888" s="1" t="s">
        <v>4118</v>
      </c>
      <c r="N888" s="1">
        <f t="shared" si="13"/>
        <v>4.4855661321060758</v>
      </c>
    </row>
    <row r="889" spans="1:14" x14ac:dyDescent="0.2">
      <c r="A889" s="1" t="s">
        <v>139</v>
      </c>
      <c r="B889" s="1" t="s">
        <v>2922</v>
      </c>
      <c r="C889" s="1" t="s">
        <v>2923</v>
      </c>
      <c r="E889" s="1" t="s">
        <v>927</v>
      </c>
      <c r="F889" s="1" t="s">
        <v>2924</v>
      </c>
      <c r="G889" s="1">
        <v>8.1228593355221097</v>
      </c>
      <c r="H889" s="1">
        <v>2.1733538046996701</v>
      </c>
      <c r="I889" s="1">
        <v>0.63410583428226797</v>
      </c>
      <c r="J889" s="1">
        <v>3.42743070194213</v>
      </c>
      <c r="K889" s="1">
        <v>6.0932179986973101E-4</v>
      </c>
      <c r="L889" s="1">
        <v>1.3050396952318901E-3</v>
      </c>
      <c r="M889" s="1" t="s">
        <v>4118</v>
      </c>
      <c r="N889" s="1">
        <f t="shared" si="13"/>
        <v>4.5107077131823896</v>
      </c>
    </row>
    <row r="890" spans="1:14" x14ac:dyDescent="0.2">
      <c r="A890" s="1" t="s">
        <v>781</v>
      </c>
      <c r="B890" s="1" t="s">
        <v>1144</v>
      </c>
      <c r="C890" s="1" t="s">
        <v>1145</v>
      </c>
      <c r="E890" s="1" t="s">
        <v>1146</v>
      </c>
      <c r="F890" s="1" t="s">
        <v>1147</v>
      </c>
      <c r="G890" s="1">
        <v>9.7888771655725595</v>
      </c>
      <c r="H890" s="1">
        <v>2.1873213794081998</v>
      </c>
      <c r="I890" s="1">
        <v>0.53415049234169298</v>
      </c>
      <c r="J890" s="1">
        <v>4.0949534087651598</v>
      </c>
      <c r="K890" s="2">
        <v>4.2225329378401598E-5</v>
      </c>
      <c r="L890" s="1">
        <v>1.21924517950374E-4</v>
      </c>
      <c r="M890" s="1" t="s">
        <v>4118</v>
      </c>
      <c r="N890" s="1">
        <f t="shared" si="13"/>
        <v>4.5545905986168256</v>
      </c>
    </row>
    <row r="891" spans="1:14" x14ac:dyDescent="0.2">
      <c r="A891" s="1" t="s">
        <v>179</v>
      </c>
      <c r="B891" s="1" t="s">
        <v>4091</v>
      </c>
      <c r="C891" s="1" t="s">
        <v>4092</v>
      </c>
      <c r="E891" s="1" t="s">
        <v>927</v>
      </c>
      <c r="F891" s="1" t="s">
        <v>4093</v>
      </c>
      <c r="G891" s="1">
        <v>4.2305945608017499</v>
      </c>
      <c r="H891" s="1">
        <v>2.1919962819208498</v>
      </c>
      <c r="I891" s="1">
        <v>0.80800319704665602</v>
      </c>
      <c r="J891" s="1">
        <v>2.7128559514774699</v>
      </c>
      <c r="K891" s="1">
        <v>6.6706096685253896E-3</v>
      </c>
      <c r="L891" s="1">
        <v>1.15420218183136E-2</v>
      </c>
      <c r="M891" s="1" t="s">
        <v>4118</v>
      </c>
      <c r="N891" s="1">
        <f t="shared" si="13"/>
        <v>4.5693732112996654</v>
      </c>
    </row>
    <row r="892" spans="1:14" x14ac:dyDescent="0.2">
      <c r="A892" s="1" t="s">
        <v>66</v>
      </c>
      <c r="B892" s="1" t="s">
        <v>2703</v>
      </c>
      <c r="C892" s="1" t="s">
        <v>2704</v>
      </c>
      <c r="E892" s="1" t="s">
        <v>2705</v>
      </c>
      <c r="F892" s="1" t="s">
        <v>2706</v>
      </c>
      <c r="G892" s="1">
        <v>27.698755451195801</v>
      </c>
      <c r="H892" s="1">
        <v>2.22611775823529</v>
      </c>
      <c r="I892" s="1">
        <v>0.34571331211085898</v>
      </c>
      <c r="J892" s="1">
        <v>6.4392017323343502</v>
      </c>
      <c r="K892" s="2">
        <v>1.20103483207122E-10</v>
      </c>
      <c r="L892" s="2">
        <v>1.1264878424943801E-9</v>
      </c>
      <c r="M892" s="1" t="s">
        <v>4118</v>
      </c>
      <c r="N892" s="1">
        <f t="shared" si="13"/>
        <v>4.6787325364986314</v>
      </c>
    </row>
    <row r="893" spans="1:14" x14ac:dyDescent="0.2">
      <c r="A893" s="1" t="s">
        <v>91</v>
      </c>
      <c r="B893" s="1" t="s">
        <v>3875</v>
      </c>
      <c r="E893" s="1" t="s">
        <v>3870</v>
      </c>
      <c r="F893" s="1" t="s">
        <v>3868</v>
      </c>
      <c r="G893" s="1">
        <v>496.77218508690601</v>
      </c>
      <c r="H893" s="1">
        <v>2.2303749658898799</v>
      </c>
      <c r="I893" s="1">
        <v>0.15965143513683</v>
      </c>
      <c r="J893" s="1">
        <v>13.9702782125218</v>
      </c>
      <c r="K893" s="2">
        <v>2.3670021574385502E-44</v>
      </c>
      <c r="L893" s="2">
        <v>1.07304097803881E-41</v>
      </c>
      <c r="M893" s="1" t="s">
        <v>4118</v>
      </c>
      <c r="N893" s="1">
        <f t="shared" si="13"/>
        <v>4.6925592653331343</v>
      </c>
    </row>
    <row r="894" spans="1:14" x14ac:dyDescent="0.2">
      <c r="A894" s="1" t="s">
        <v>233</v>
      </c>
      <c r="B894" s="1" t="s">
        <v>1489</v>
      </c>
      <c r="C894" s="1" t="s">
        <v>1490</v>
      </c>
      <c r="E894" s="1" t="s">
        <v>927</v>
      </c>
      <c r="F894" s="1" t="s">
        <v>1491</v>
      </c>
      <c r="G894" s="1">
        <v>2.69910558629444</v>
      </c>
      <c r="H894" s="1">
        <v>2.2359755247584099</v>
      </c>
      <c r="I894" s="1">
        <v>0.93160454102505796</v>
      </c>
      <c r="J894" s="1">
        <v>2.4001337759669301</v>
      </c>
      <c r="K894" s="1">
        <v>1.63890811110734E-2</v>
      </c>
      <c r="L894" s="1">
        <v>2.6099707624191799E-2</v>
      </c>
      <c r="M894" s="1" t="s">
        <v>4118</v>
      </c>
      <c r="N894" s="1">
        <f t="shared" ref="N894:N917" si="14">2^H894</f>
        <v>4.7108112390498436</v>
      </c>
    </row>
    <row r="895" spans="1:14" x14ac:dyDescent="0.2">
      <c r="A895" s="1" t="s">
        <v>84</v>
      </c>
      <c r="B895" s="1" t="s">
        <v>2761</v>
      </c>
      <c r="C895" s="1" t="s">
        <v>2762</v>
      </c>
      <c r="E895" s="1" t="s">
        <v>927</v>
      </c>
      <c r="F895" s="1" t="s">
        <v>2763</v>
      </c>
      <c r="G895" s="1">
        <v>93.318911728525705</v>
      </c>
      <c r="H895" s="1">
        <v>2.2470997919648599</v>
      </c>
      <c r="I895" s="1">
        <v>0.244140667018516</v>
      </c>
      <c r="J895" s="1">
        <v>9.2041191637869897</v>
      </c>
      <c r="K895" s="2">
        <v>3.4448488695514502E-20</v>
      </c>
      <c r="L895" s="2">
        <v>1.3013873507194399E-18</v>
      </c>
      <c r="M895" s="1" t="s">
        <v>4118</v>
      </c>
      <c r="N895" s="1">
        <f t="shared" si="14"/>
        <v>4.7472755507836641</v>
      </c>
    </row>
    <row r="896" spans="1:14" x14ac:dyDescent="0.2">
      <c r="A896" s="1" t="s">
        <v>138</v>
      </c>
      <c r="B896" s="1" t="s">
        <v>2919</v>
      </c>
      <c r="C896" s="1" t="s">
        <v>2920</v>
      </c>
      <c r="E896" s="1" t="s">
        <v>1484</v>
      </c>
      <c r="F896" s="1" t="s">
        <v>2921</v>
      </c>
      <c r="G896" s="1">
        <v>30.9215985094689</v>
      </c>
      <c r="H896" s="1">
        <v>2.3424185623023299</v>
      </c>
      <c r="I896" s="1">
        <v>0.37424273211174702</v>
      </c>
      <c r="J896" s="1">
        <v>6.2590889850678497</v>
      </c>
      <c r="K896" s="2">
        <v>3.87232881087247E-10</v>
      </c>
      <c r="L896" s="2">
        <v>3.2111995016991201E-9</v>
      </c>
      <c r="M896" s="1" t="s">
        <v>4118</v>
      </c>
      <c r="N896" s="1">
        <f t="shared" si="14"/>
        <v>5.0715212512383419</v>
      </c>
    </row>
    <row r="897" spans="1:14" x14ac:dyDescent="0.2">
      <c r="A897" s="1" t="s">
        <v>822</v>
      </c>
      <c r="B897" s="1" t="s">
        <v>4019</v>
      </c>
      <c r="E897" s="1" t="s">
        <v>3909</v>
      </c>
      <c r="F897" s="1" t="s">
        <v>3868</v>
      </c>
      <c r="G897" s="1">
        <v>9.6435291672308097</v>
      </c>
      <c r="H897" s="1">
        <v>2.3427196211968999</v>
      </c>
      <c r="I897" s="1">
        <v>0.70722409635174199</v>
      </c>
      <c r="J897" s="1">
        <v>3.3125562792359098</v>
      </c>
      <c r="K897" s="1">
        <v>9.2447523776351202E-4</v>
      </c>
      <c r="L897" s="1">
        <v>1.88498699154179E-3</v>
      </c>
      <c r="M897" s="1" t="s">
        <v>4118</v>
      </c>
      <c r="N897" s="1">
        <f t="shared" si="14"/>
        <v>5.0725796772099736</v>
      </c>
    </row>
    <row r="898" spans="1:14" x14ac:dyDescent="0.2">
      <c r="A898" s="1" t="s">
        <v>39</v>
      </c>
      <c r="B898" s="1" t="s">
        <v>2614</v>
      </c>
      <c r="C898" s="1" t="s">
        <v>2615</v>
      </c>
      <c r="E898" s="1" t="s">
        <v>1484</v>
      </c>
      <c r="F898" s="1" t="s">
        <v>2616</v>
      </c>
      <c r="G898" s="1">
        <v>24.543700020402401</v>
      </c>
      <c r="H898" s="1">
        <v>2.3461674796304202</v>
      </c>
      <c r="I898" s="1">
        <v>0.46021818548619797</v>
      </c>
      <c r="J898" s="1">
        <v>5.0979460473770999</v>
      </c>
      <c r="K898" s="2">
        <v>3.4335864237191901E-7</v>
      </c>
      <c r="L898" s="2">
        <v>1.5604467996542601E-6</v>
      </c>
      <c r="M898" s="1" t="s">
        <v>4118</v>
      </c>
      <c r="N898" s="1">
        <f t="shared" si="14"/>
        <v>5.0847169977598909</v>
      </c>
    </row>
    <row r="899" spans="1:14" x14ac:dyDescent="0.2">
      <c r="A899" s="1" t="s">
        <v>893</v>
      </c>
      <c r="B899" s="1" t="s">
        <v>1454</v>
      </c>
      <c r="C899" s="1" t="s">
        <v>1455</v>
      </c>
      <c r="E899" s="1" t="s">
        <v>927</v>
      </c>
      <c r="F899" s="1" t="s">
        <v>1456</v>
      </c>
      <c r="G899" s="1">
        <v>1722.6433549001999</v>
      </c>
      <c r="H899" s="1">
        <v>2.3500568128017498</v>
      </c>
      <c r="I899" s="1">
        <v>0.172767578798285</v>
      </c>
      <c r="J899" s="1">
        <v>13.6024179371383</v>
      </c>
      <c r="K899" s="2">
        <v>3.8741047981180898E-42</v>
      </c>
      <c r="L899" s="2">
        <v>1.31719563136015E-39</v>
      </c>
      <c r="M899" s="1" t="s">
        <v>4118</v>
      </c>
      <c r="N899" s="1">
        <f t="shared" si="14"/>
        <v>5.0984432801509225</v>
      </c>
    </row>
    <row r="900" spans="1:14" x14ac:dyDescent="0.2">
      <c r="A900" s="1" t="s">
        <v>848</v>
      </c>
      <c r="B900" s="1" t="s">
        <v>1324</v>
      </c>
      <c r="C900" s="1" t="s">
        <v>1325</v>
      </c>
      <c r="E900" s="1" t="s">
        <v>927</v>
      </c>
      <c r="F900" s="1" t="s">
        <v>1326</v>
      </c>
      <c r="G900" s="1">
        <v>4.7364957000588701</v>
      </c>
      <c r="H900" s="1">
        <v>2.3633914896450099</v>
      </c>
      <c r="I900" s="1">
        <v>0.78984036449798301</v>
      </c>
      <c r="J900" s="1">
        <v>2.9922394396077299</v>
      </c>
      <c r="K900" s="1">
        <v>2.7693896071356301E-3</v>
      </c>
      <c r="L900" s="1">
        <v>5.2165787613635004E-3</v>
      </c>
      <c r="M900" s="1" t="s">
        <v>4118</v>
      </c>
      <c r="N900" s="1">
        <f t="shared" si="14"/>
        <v>5.145786104508824</v>
      </c>
    </row>
    <row r="901" spans="1:14" x14ac:dyDescent="0.2">
      <c r="A901" s="1" t="s">
        <v>840</v>
      </c>
      <c r="B901" s="1" t="s">
        <v>4027</v>
      </c>
      <c r="E901" s="1" t="s">
        <v>4028</v>
      </c>
      <c r="F901" s="1" t="s">
        <v>3868</v>
      </c>
      <c r="G901" s="1">
        <v>32.397938824971703</v>
      </c>
      <c r="H901" s="1">
        <v>2.3709465294783398</v>
      </c>
      <c r="I901" s="1">
        <v>0.35216492304490798</v>
      </c>
      <c r="J901" s="1">
        <v>6.7324891672303204</v>
      </c>
      <c r="K901" s="2">
        <v>1.6678480866155301E-11</v>
      </c>
      <c r="L901" s="2">
        <v>1.9222655913534999E-10</v>
      </c>
      <c r="M901" s="1" t="s">
        <v>4118</v>
      </c>
      <c r="N901" s="1">
        <f t="shared" si="14"/>
        <v>5.172804004665716</v>
      </c>
    </row>
    <row r="902" spans="1:14" x14ac:dyDescent="0.2">
      <c r="A902" s="1" t="s">
        <v>70</v>
      </c>
      <c r="B902" s="1" t="s">
        <v>2713</v>
      </c>
      <c r="C902" s="1" t="s">
        <v>2714</v>
      </c>
      <c r="E902" s="1" t="s">
        <v>1484</v>
      </c>
      <c r="F902" s="1" t="s">
        <v>2715</v>
      </c>
      <c r="G902" s="1">
        <v>26.2360780637663</v>
      </c>
      <c r="H902" s="1">
        <v>2.3734695503915701</v>
      </c>
      <c r="I902" s="1">
        <v>0.39871031015109898</v>
      </c>
      <c r="J902" s="1">
        <v>5.9528672571624801</v>
      </c>
      <c r="K902" s="2">
        <v>2.6348500222852998E-9</v>
      </c>
      <c r="L902" s="2">
        <v>1.84711135582887E-8</v>
      </c>
      <c r="M902" s="1" t="s">
        <v>4118</v>
      </c>
      <c r="N902" s="1">
        <f t="shared" si="14"/>
        <v>5.1818582475975514</v>
      </c>
    </row>
    <row r="903" spans="1:14" x14ac:dyDescent="0.2">
      <c r="A903" s="1" t="s">
        <v>67</v>
      </c>
      <c r="B903" s="1" t="s">
        <v>3200</v>
      </c>
      <c r="C903" s="1" t="s">
        <v>3201</v>
      </c>
      <c r="D903" s="1" t="s">
        <v>3202</v>
      </c>
      <c r="E903" s="1" t="s">
        <v>3203</v>
      </c>
      <c r="F903" s="1" t="s">
        <v>3204</v>
      </c>
      <c r="G903" s="1">
        <v>38.348313348903901</v>
      </c>
      <c r="H903" s="1">
        <v>2.3768490527250199</v>
      </c>
      <c r="I903" s="1">
        <v>0.37790457231393998</v>
      </c>
      <c r="J903" s="1">
        <v>6.2895482797982103</v>
      </c>
      <c r="K903" s="2">
        <v>3.1839107723418201E-10</v>
      </c>
      <c r="L903" s="2">
        <v>2.7233450631351399E-9</v>
      </c>
      <c r="M903" s="1" t="s">
        <v>4118</v>
      </c>
      <c r="N903" s="1">
        <f t="shared" si="14"/>
        <v>5.1940109399901981</v>
      </c>
    </row>
    <row r="904" spans="1:14" x14ac:dyDescent="0.2">
      <c r="A904" s="1" t="s">
        <v>782</v>
      </c>
      <c r="B904" s="1" t="s">
        <v>1148</v>
      </c>
      <c r="C904" s="1" t="s">
        <v>1149</v>
      </c>
      <c r="E904" s="1" t="s">
        <v>1150</v>
      </c>
      <c r="F904" s="1" t="s">
        <v>1151</v>
      </c>
      <c r="G904" s="1">
        <v>47.535704510326298</v>
      </c>
      <c r="H904" s="1">
        <v>2.4577248154312201</v>
      </c>
      <c r="I904" s="1">
        <v>0.26147286243408302</v>
      </c>
      <c r="J904" s="1">
        <v>9.3995407116132998</v>
      </c>
      <c r="K904" s="2">
        <v>5.4801760825054597E-21</v>
      </c>
      <c r="L904" s="2">
        <v>2.3290748350648202E-19</v>
      </c>
      <c r="M904" s="1" t="s">
        <v>4118</v>
      </c>
      <c r="N904" s="1">
        <f t="shared" si="14"/>
        <v>5.4934969854403048</v>
      </c>
    </row>
    <row r="905" spans="1:14" x14ac:dyDescent="0.2">
      <c r="A905" s="1" t="s">
        <v>238</v>
      </c>
      <c r="B905" s="1" t="s">
        <v>3914</v>
      </c>
      <c r="E905" s="1" t="s">
        <v>3915</v>
      </c>
      <c r="F905" s="1" t="s">
        <v>3868</v>
      </c>
      <c r="G905" s="1">
        <v>12.225978091827001</v>
      </c>
      <c r="H905" s="1">
        <v>2.4771005425363199</v>
      </c>
      <c r="I905" s="1">
        <v>0.52970355443774497</v>
      </c>
      <c r="J905" s="1">
        <v>4.6763902597664204</v>
      </c>
      <c r="K905" s="2">
        <v>2.91968728667713E-6</v>
      </c>
      <c r="L905" s="2">
        <v>1.0908721730442E-5</v>
      </c>
      <c r="M905" s="1" t="s">
        <v>4118</v>
      </c>
      <c r="N905" s="1">
        <f t="shared" si="14"/>
        <v>5.5677735762626899</v>
      </c>
    </row>
    <row r="906" spans="1:14" x14ac:dyDescent="0.2">
      <c r="A906" s="1" t="s">
        <v>764</v>
      </c>
      <c r="B906" s="1" t="s">
        <v>3997</v>
      </c>
      <c r="E906" s="1" t="s">
        <v>3998</v>
      </c>
      <c r="F906" s="1" t="s">
        <v>3868</v>
      </c>
      <c r="G906" s="1">
        <v>30.018594640585899</v>
      </c>
      <c r="H906" s="1">
        <v>2.52099788386779</v>
      </c>
      <c r="I906" s="1">
        <v>0.80273980430641001</v>
      </c>
      <c r="J906" s="1">
        <v>3.1404919381642</v>
      </c>
      <c r="K906" s="1">
        <v>1.68664349588569E-3</v>
      </c>
      <c r="L906" s="1">
        <v>3.3147906855556901E-3</v>
      </c>
      <c r="M906" s="1" t="s">
        <v>4118</v>
      </c>
      <c r="N906" s="1">
        <f t="shared" si="14"/>
        <v>5.7397897193483054</v>
      </c>
    </row>
    <row r="907" spans="1:14" x14ac:dyDescent="0.2">
      <c r="A907" s="1" t="s">
        <v>141</v>
      </c>
      <c r="B907" s="1" t="s">
        <v>2928</v>
      </c>
      <c r="C907" s="1" t="s">
        <v>2929</v>
      </c>
      <c r="E907" s="1" t="s">
        <v>1430</v>
      </c>
      <c r="F907" s="1" t="s">
        <v>2930</v>
      </c>
      <c r="G907" s="1">
        <v>18.431700925337001</v>
      </c>
      <c r="H907" s="1">
        <v>2.60653127125466</v>
      </c>
      <c r="I907" s="1">
        <v>0.45002766648943598</v>
      </c>
      <c r="J907" s="1">
        <v>5.79193561939785</v>
      </c>
      <c r="K907" s="2">
        <v>6.9579816185073201E-9</v>
      </c>
      <c r="L907" s="2">
        <v>4.5061214291285503E-8</v>
      </c>
      <c r="M907" s="1" t="s">
        <v>4118</v>
      </c>
      <c r="N907" s="1">
        <f t="shared" si="14"/>
        <v>6.0903758863369548</v>
      </c>
    </row>
    <row r="908" spans="1:14" x14ac:dyDescent="0.2">
      <c r="A908" s="1" t="s">
        <v>230</v>
      </c>
      <c r="B908" s="1" t="s">
        <v>3904</v>
      </c>
      <c r="E908" s="1" t="s">
        <v>3905</v>
      </c>
      <c r="F908" s="1" t="s">
        <v>3868</v>
      </c>
      <c r="G908" s="1">
        <v>521.00488127099197</v>
      </c>
      <c r="H908" s="1">
        <v>2.6171861243211101</v>
      </c>
      <c r="I908" s="1">
        <v>0.52724032077350003</v>
      </c>
      <c r="J908" s="1">
        <v>4.9639339428393896</v>
      </c>
      <c r="K908" s="2">
        <v>6.9079447062975901E-7</v>
      </c>
      <c r="L908" s="2">
        <v>2.8996311112854099E-6</v>
      </c>
      <c r="M908" s="1" t="s">
        <v>4118</v>
      </c>
      <c r="N908" s="1">
        <f t="shared" si="14"/>
        <v>6.1355221408465122</v>
      </c>
    </row>
    <row r="909" spans="1:14" x14ac:dyDescent="0.2">
      <c r="A909" s="1" t="s">
        <v>105</v>
      </c>
      <c r="B909" s="1" t="s">
        <v>2823</v>
      </c>
      <c r="C909" s="1" t="s">
        <v>2824</v>
      </c>
      <c r="E909" s="1" t="s">
        <v>927</v>
      </c>
      <c r="F909" s="1" t="s">
        <v>2825</v>
      </c>
      <c r="G909" s="1">
        <v>11.7968593237104</v>
      </c>
      <c r="H909" s="1">
        <v>2.7095687867228602</v>
      </c>
      <c r="I909" s="1">
        <v>0.65264488516118002</v>
      </c>
      <c r="J909" s="1">
        <v>4.1516739781906002</v>
      </c>
      <c r="K909" s="2">
        <v>3.3005221750390802E-5</v>
      </c>
      <c r="L909" s="2">
        <v>9.75806556098511E-5</v>
      </c>
      <c r="M909" s="1" t="s">
        <v>4118</v>
      </c>
      <c r="N909" s="1">
        <f t="shared" si="14"/>
        <v>6.5412610308194301</v>
      </c>
    </row>
    <row r="910" spans="1:14" x14ac:dyDescent="0.2">
      <c r="A910" s="1" t="s">
        <v>821</v>
      </c>
      <c r="B910" s="1" t="s">
        <v>3476</v>
      </c>
      <c r="C910" s="1" t="s">
        <v>3477</v>
      </c>
      <c r="D910" s="1" t="s">
        <v>3478</v>
      </c>
      <c r="E910" s="1" t="s">
        <v>3479</v>
      </c>
      <c r="F910" s="1" t="s">
        <v>3480</v>
      </c>
      <c r="G910" s="1">
        <v>627.69466042681199</v>
      </c>
      <c r="H910" s="1">
        <v>2.7154689847757099</v>
      </c>
      <c r="I910" s="1">
        <v>0.26468845329483798</v>
      </c>
      <c r="J910" s="1">
        <v>10.259113878877599</v>
      </c>
      <c r="K910" s="2">
        <v>1.0769038809355601E-24</v>
      </c>
      <c r="L910" s="2">
        <v>1.04613519862312E-22</v>
      </c>
      <c r="M910" s="1" t="s">
        <v>4118</v>
      </c>
      <c r="N910" s="1">
        <f t="shared" si="14"/>
        <v>6.5680676411927372</v>
      </c>
    </row>
    <row r="911" spans="1:14" x14ac:dyDescent="0.2">
      <c r="A911" s="1" t="s">
        <v>236</v>
      </c>
      <c r="B911" s="1" t="s">
        <v>3910</v>
      </c>
      <c r="E911" s="1" t="s">
        <v>3911</v>
      </c>
      <c r="F911" s="1" t="s">
        <v>3868</v>
      </c>
      <c r="G911" s="1">
        <v>4.9429112831079101</v>
      </c>
      <c r="H911" s="1">
        <v>2.7597554210618198</v>
      </c>
      <c r="I911" s="1">
        <v>0.769379199496662</v>
      </c>
      <c r="J911" s="1">
        <v>3.58698990415557</v>
      </c>
      <c r="K911" s="1">
        <v>3.3451727012373799E-4</v>
      </c>
      <c r="L911" s="1">
        <v>7.6848562055453296E-4</v>
      </c>
      <c r="M911" s="1" t="s">
        <v>4118</v>
      </c>
      <c r="N911" s="1">
        <f t="shared" si="14"/>
        <v>6.7728142117841514</v>
      </c>
    </row>
    <row r="912" spans="1:14" x14ac:dyDescent="0.2">
      <c r="A912" s="1" t="s">
        <v>174</v>
      </c>
      <c r="B912" s="1" t="s">
        <v>4082</v>
      </c>
      <c r="C912" s="1" t="s">
        <v>4083</v>
      </c>
      <c r="E912" s="1" t="s">
        <v>927</v>
      </c>
      <c r="F912" s="1" t="s">
        <v>4084</v>
      </c>
      <c r="G912" s="1">
        <v>32.330062645588796</v>
      </c>
      <c r="H912" s="1">
        <v>2.8394258624612201</v>
      </c>
      <c r="I912" s="1">
        <v>0.36694971172464402</v>
      </c>
      <c r="J912" s="1">
        <v>7.7379155010534397</v>
      </c>
      <c r="K912" s="2">
        <v>1.0105997310344501E-14</v>
      </c>
      <c r="L912" s="2">
        <v>1.71801954275856E-13</v>
      </c>
      <c r="M912" s="1" t="s">
        <v>4118</v>
      </c>
      <c r="N912" s="1">
        <f t="shared" si="14"/>
        <v>7.1573516479193779</v>
      </c>
    </row>
    <row r="913" spans="1:14" x14ac:dyDescent="0.2">
      <c r="A913" s="1" t="s">
        <v>242</v>
      </c>
      <c r="B913" s="1" t="s">
        <v>1501</v>
      </c>
      <c r="C913" s="1" t="s">
        <v>1502</v>
      </c>
      <c r="E913" s="1" t="s">
        <v>1106</v>
      </c>
      <c r="F913" s="1" t="s">
        <v>1503</v>
      </c>
      <c r="G913" s="1">
        <v>10.347205278384299</v>
      </c>
      <c r="H913" s="1">
        <v>2.9722804500476401</v>
      </c>
      <c r="I913" s="1">
        <v>0.63952051593262105</v>
      </c>
      <c r="J913" s="1">
        <v>4.6476702091615101</v>
      </c>
      <c r="K913" s="2">
        <v>3.3570506036273999E-6</v>
      </c>
      <c r="L913" s="2">
        <v>1.23061693286611E-5</v>
      </c>
      <c r="M913" s="1" t="s">
        <v>4118</v>
      </c>
      <c r="N913" s="1">
        <f t="shared" si="14"/>
        <v>7.8477574340047562</v>
      </c>
    </row>
    <row r="914" spans="1:14" x14ac:dyDescent="0.2">
      <c r="A914" s="1" t="s">
        <v>785</v>
      </c>
      <c r="B914" s="1" t="s">
        <v>4010</v>
      </c>
      <c r="E914" s="1" t="s">
        <v>165</v>
      </c>
      <c r="F914" s="1" t="s">
        <v>3868</v>
      </c>
      <c r="G914" s="1">
        <v>17.3305758695411</v>
      </c>
      <c r="H914" s="1">
        <v>3.00754241144001</v>
      </c>
      <c r="I914" s="1">
        <v>0.51782512833773897</v>
      </c>
      <c r="J914" s="1">
        <v>5.8080271637154199</v>
      </c>
      <c r="K914" s="2">
        <v>6.3213262584712598E-9</v>
      </c>
      <c r="L914" s="2">
        <v>4.1331748613081297E-8</v>
      </c>
      <c r="M914" s="1" t="s">
        <v>4118</v>
      </c>
      <c r="N914" s="1">
        <f t="shared" si="14"/>
        <v>8.0419335285528888</v>
      </c>
    </row>
    <row r="915" spans="1:14" x14ac:dyDescent="0.2">
      <c r="A915" s="1" t="s">
        <v>7</v>
      </c>
      <c r="B915" s="1" t="s">
        <v>2525</v>
      </c>
      <c r="C915" s="1" t="s">
        <v>2526</v>
      </c>
      <c r="E915" s="1" t="s">
        <v>1484</v>
      </c>
      <c r="F915" s="1" t="s">
        <v>2527</v>
      </c>
      <c r="G915" s="1">
        <v>30.343544436848099</v>
      </c>
      <c r="H915" s="1">
        <v>3.0734897611827301</v>
      </c>
      <c r="I915" s="1">
        <v>0.409855121250284</v>
      </c>
      <c r="J915" s="1">
        <v>7.4989663464662604</v>
      </c>
      <c r="K915" s="2">
        <v>6.4323037916357703E-14</v>
      </c>
      <c r="L915" s="2">
        <v>9.7199257295829394E-13</v>
      </c>
      <c r="M915" s="1" t="s">
        <v>4118</v>
      </c>
      <c r="N915" s="1">
        <f t="shared" si="14"/>
        <v>8.4180714867616864</v>
      </c>
    </row>
    <row r="916" spans="1:14" x14ac:dyDescent="0.2">
      <c r="A916" s="1" t="s">
        <v>786</v>
      </c>
      <c r="B916" s="1" t="s">
        <v>3396</v>
      </c>
      <c r="C916" s="1" t="s">
        <v>3397</v>
      </c>
      <c r="D916" s="1" t="s">
        <v>3398</v>
      </c>
      <c r="E916" s="1" t="s">
        <v>3399</v>
      </c>
      <c r="F916" s="1" t="s">
        <v>3400</v>
      </c>
      <c r="G916" s="1">
        <v>7.1090724364557802</v>
      </c>
      <c r="H916" s="1">
        <v>3.1645485244937799</v>
      </c>
      <c r="I916" s="1">
        <v>0.78122400788686297</v>
      </c>
      <c r="J916" s="1">
        <v>4.0507568796478601</v>
      </c>
      <c r="K916" s="2">
        <v>5.10522298031839E-5</v>
      </c>
      <c r="L916" s="1">
        <v>1.4286220685664599E-4</v>
      </c>
      <c r="M916" s="1" t="s">
        <v>4118</v>
      </c>
      <c r="N916" s="1">
        <f t="shared" si="14"/>
        <v>8.966522210869849</v>
      </c>
    </row>
    <row r="917" spans="1:14" x14ac:dyDescent="0.2">
      <c r="A917" s="1" t="s">
        <v>783</v>
      </c>
      <c r="B917" s="1" t="s">
        <v>1152</v>
      </c>
      <c r="C917" s="1" t="s">
        <v>1153</v>
      </c>
      <c r="E917" s="1" t="s">
        <v>927</v>
      </c>
      <c r="F917" s="1" t="s">
        <v>1154</v>
      </c>
      <c r="G917" s="1">
        <v>5.2015490450717401</v>
      </c>
      <c r="H917" s="1">
        <v>3.2807935528321499</v>
      </c>
      <c r="I917" s="1">
        <v>0.82253207925937499</v>
      </c>
      <c r="J917" s="1">
        <v>3.98865118523553</v>
      </c>
      <c r="K917" s="2">
        <v>6.6450047297418195E-5</v>
      </c>
      <c r="L917" s="1">
        <v>1.8110634133164101E-4</v>
      </c>
      <c r="M917" s="1" t="s">
        <v>4118</v>
      </c>
      <c r="N917" s="1">
        <f t="shared" si="14"/>
        <v>9.7189034774312653</v>
      </c>
    </row>
  </sheetData>
  <sortState xmlns:xlrd2="http://schemas.microsoft.com/office/spreadsheetml/2017/richdata2" ref="A2:N917">
    <sortCondition descending="1" ref="M2:M917"/>
    <sortCondition ref="H2:H91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3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Serrano User</dc:creator>
  <cp:lastModifiedBy>Microsoft Office User</cp:lastModifiedBy>
  <dcterms:created xsi:type="dcterms:W3CDTF">2018-11-20T22:53:46Z</dcterms:created>
  <dcterms:modified xsi:type="dcterms:W3CDTF">2023-09-05T12:54:24Z</dcterms:modified>
</cp:coreProperties>
</file>